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网状meta" sheetId="1" state="visible" r:id="rId2"/>
    <sheet name="Sheet1"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43" uniqueCount="2076">
  <si>
    <t xml:space="preserve">Authors</t>
  </si>
  <si>
    <t xml:space="preserve">Year</t>
  </si>
  <si>
    <t xml:space="preserve">Title</t>
  </si>
  <si>
    <t xml:space="preserve">Inclusion/Exclusion Reasons</t>
  </si>
  <si>
    <t xml:space="preserve">Abad, C. C. C., M. L. Prado, C. Ugrinowitsch, V. Tricoli and R. Barroso</t>
  </si>
  <si>
    <t xml:space="preserve">COMBINATION OFGENERAL AND SPECIFICWARM-UPS IMPROVES LEG-PRESS ONE REPETITION MAXIMUM COMPARED WITH SPECIFIC WARM-UP IN TRAINED INDIVIDUALS</t>
  </si>
  <si>
    <t xml:space="preserve">The full text cannot be obtained.</t>
  </si>
  <si>
    <t xml:space="preserve">A</t>
  </si>
  <si>
    <t xml:space="preserve">The topic is irrelevant.</t>
  </si>
  <si>
    <t xml:space="preserve">Include in the analysis</t>
  </si>
  <si>
    <t xml:space="preserve">Abade, E., J. Brito, B. Gon?alves, L. Saura, D. Coutinho and J. Sampaio</t>
  </si>
  <si>
    <t xml:space="preserve">Using Deadlifts as a Postactivation Performance Enhancement Strategy in Warm-ups in Football</t>
  </si>
  <si>
    <t xml:space="preserve">B</t>
  </si>
  <si>
    <t xml:space="preserve">The intervention methods are inconsistent.</t>
  </si>
  <si>
    <t xml:space="preserve">Abade, E., B. Gon?alves, B. Figueira, S. Santos and D. Coutinho</t>
  </si>
  <si>
    <t xml:space="preserve">Impact of Eccentric Exercises on Soccer Players' External Load, Muscle Soreness and Physical Performance: A Comparative Study of Pre and Post-Training Routines</t>
  </si>
  <si>
    <t xml:space="preserve">The intervention methods are inconsistent.#Non-acute experiment</t>
  </si>
  <si>
    <t xml:space="preserve">C</t>
  </si>
  <si>
    <t xml:space="preserve">No control group</t>
  </si>
  <si>
    <t xml:space="preserve">Abade, E., J. Sampaio, L. Santos, B. Gon?alves, P. Sá, A. Carvalho, P. Gouveia and J. Viana</t>
  </si>
  <si>
    <t xml:space="preserve">Effects of using compound or complex strength-power training during in-season in team sports</t>
  </si>
  <si>
    <t xml:space="preserve">D</t>
  </si>
  <si>
    <t xml:space="preserve">Non-acute experiment</t>
  </si>
  <si>
    <t xml:space="preserve">Abellán, J. R., J. L. Yuste, O. M. Cabrera and C. Gómez-Tomás</t>
  </si>
  <si>
    <t xml:space="preserve">Kinesiotape on quadriceps and gluteus in counter movement jump and sprint in soccer players</t>
  </si>
  <si>
    <t xml:space="preserve">E</t>
  </si>
  <si>
    <t xml:space="preserve">No corresponding indicators</t>
  </si>
  <si>
    <t xml:space="preserve">Aboodarda, S. J., J. M. Byrne, M. Samson, B. D. Wilson, A. H. Mokhtar and D. G. Behm</t>
  </si>
  <si>
    <t xml:space="preserve">DOES PERFORMING DROP JUMPS WITH ADDITIONAL ECCENTRIC LOADING IMPROVE JUMP PERFORMANCE?</t>
  </si>
  <si>
    <t xml:space="preserve">F</t>
  </si>
  <si>
    <t xml:space="preserve">Ah Sue, R., K. J. Adams and M. DeBeliso</t>
  </si>
  <si>
    <t xml:space="preserve">Optimal Timing for Post-Activation Potentiation in Women Collegiate Volleyball Players</t>
  </si>
  <si>
    <t xml:space="preserve">Akgül, M. S., D. I. Tohanean, N. Akcay, L. I. Paun, T. ?etin, H. S. Uysal and C. I. Alexe</t>
  </si>
  <si>
    <t xml:space="preserve">Effects of Different Intensities of Post-Activation Performance Enhancement Protocols on Repeated Sprint Ability in Male Soccer Players: A Randomized Crossover Trial</t>
  </si>
  <si>
    <t xml:space="preserve">Ali, K., A. Aseem and M. E. Hussain</t>
  </si>
  <si>
    <t xml:space="preserve">Anaerobic training and its effects on sleep quality, state, and trait anxiety in collegiate athletes</t>
  </si>
  <si>
    <t xml:space="preserve">Alves, J., A. N. Rebelo, C. Abrantes and J. Sampaio</t>
  </si>
  <si>
    <t xml:space="preserve">SHORT-TERM EFFECTS OF COMPLEX AND CONTRAST TRAINING IN SOCCER PLAYERS' VERTICAL JUMP, SPRINT, AND AGILITY ABILITIES</t>
  </si>
  <si>
    <t xml:space="preserve">Amiri-Khorasani, M., M. Amirseyfaddini and F. Mohammadipour</t>
  </si>
  <si>
    <t xml:space="preserve">Stretch-shortening cycle analysis: acute effect of post-activation potentiation on knee muscles during counter movement jump and instep kicking in soccer female players</t>
  </si>
  <si>
    <t xml:space="preserve">Anbarian, M. and S. Avazzadeh Samani</t>
  </si>
  <si>
    <t xml:space="preserve">Comparison of the Effectiveness of Traditional and Post-activation Potentiation Warm-up Methods on EMG Variables of Selected Lower Limb Muscles During Squat Jump</t>
  </si>
  <si>
    <t xml:space="preserve">Andrade, D. C., C. Henriquez-Olguín, A. R. Beltrán, M. A. Ramírez, C. Labarca, M. Cornejo, C. álvarez and R. Ramírez-Campillo</t>
  </si>
  <si>
    <t xml:space="preserve">Effects of general, specific and combined warm-up on explosive muscular performance</t>
  </si>
  <si>
    <t xml:space="preserve">Andrade, J., D. Esteves, R. Ferraz, D. L. Marques, L. Branquinho, D. A. Marinho, M. C. Marques and H. P. Neiva</t>
  </si>
  <si>
    <t xml:space="preserve">Acute Effects of Heavy Strength Training on Mechanical, Hemodynamic, Metabolic, and Psychophysiological Parameters in Young Adult Males</t>
  </si>
  <si>
    <t xml:space="preserve">Andrews, S. K., J. M. Horodyski, D. A. MacLeod, J. Whitten and D. G. Behm</t>
  </si>
  <si>
    <t xml:space="preserve">The Interaction of Fatigue and Potentiation Following an Acute Bout of Unilateral Squats</t>
  </si>
  <si>
    <t xml:space="preserve">Andrews, T. R., T. Mackey, T. A. Inkrott, S. R. Murray, I. E. Clark and R. W. Pettitt</t>
  </si>
  <si>
    <t xml:space="preserve">Effect of hang cleans or squats paired with countermovement vertical jumps on vertical displacement</t>
  </si>
  <si>
    <t xml:space="preserve">Angulo, E., E. Sáez de Villarreal, I. Carrasquilla, A. Santalla, J. A. Asian-Clemente and L. Suárez-Arrones</t>
  </si>
  <si>
    <t xml:space="preserve">Acute effect of eccentric overload exercise on vertical jump performance</t>
  </si>
  <si>
    <t xml:space="preserve">Aoyama, A., M. Yamaoka-Tojo, S. Obara, E. Shimizu, K. Fujiyoshi, C. Noda, A. Matsunaga and J. Ako</t>
  </si>
  <si>
    <t xml:space="preserve">Acute effects of whole-body vibration training on endothelial function and cardiovascular response in elderly patients with cardiovascular disease: A single-arm pilot study</t>
  </si>
  <si>
    <t xml:space="preserve">Arabatzi, F., D. Patikas, A. Zafeiridis, K. Giavroudis, T. Kannas, V. Gourgoulis and C. M. Kotzamanidis</t>
  </si>
  <si>
    <t xml:space="preserve">The post-activation potentiation effect on squat jump performance: age and sex effect</t>
  </si>
  <si>
    <t xml:space="preserve">Aravena-Sagardia, P., A. García-Sandoval, M. Barramu?o, T. Herrera-Valenzuela, B. H. M. Branco, E. Guzmán-Mu?oz, A. López-Fuenzalida, E. C. Vega and P. Valdés-Badilla</t>
  </si>
  <si>
    <t xml:space="preserve">Effects of intra-set rest on morphological variables, maximal strength and jump performance in university students</t>
  </si>
  <si>
    <t xml:space="preserve">Arazi, H., M. Mohammadi and A. Asadi</t>
  </si>
  <si>
    <t xml:space="preserve">Muscular adaptations to depth jump plyometric training: Comparison of sand vs. land surface</t>
  </si>
  <si>
    <t xml:space="preserve">Arazi, H., S. Rakhshanfar, E. Eghbali and K. Suzuki</t>
  </si>
  <si>
    <t xml:space="preserve">Acute influence of caffeinated commercially available energy drink on performance, perceived exertion and blood lactate in youth female water polo players</t>
  </si>
  <si>
    <t xml:space="preserve">Arede, J., P. Esteves, D. Blanco, D. Romero-Rodriguez, N. Leite and M. Madruga-Parera</t>
  </si>
  <si>
    <t xml:space="preserve">Post-activation performance enhancement after inclusion of opponent versus no opponent during isoinertial crossover step exercise: A randomized crossover trial</t>
  </si>
  <si>
    <t xml:space="preserve">Arias, J. C., J. W. Coburn, L. E. Brown and A. J. Galpin</t>
  </si>
  <si>
    <t xml:space="preserve">The Acute Effects of Heavy Deadlifts on Vertical Jump Performance in Men</t>
  </si>
  <si>
    <t xml:space="preserve">Arnold, A. S., J. Cacek, L. Svobodova, J. Bily and A. A. Ajani</t>
  </si>
  <si>
    <t xml:space="preserve">PLYOMETRIC TRAINING (DEPTH JUMP) AND LEG MOTOR FITNESS OF MALE UNIVERSITY STUDENTS IN CZECH REPUBLIC AND NIGERIA</t>
  </si>
  <si>
    <t xml:space="preserve">Arslan, T., M. Malkoc and B. Kirmizigil</t>
  </si>
  <si>
    <t xml:space="preserve">THE EFFECTS OF DIFFERENT EXERCISE PROGRAMMES ON INJURY RISK AND EXPLOSIVE POWER IN ADOLESCENT BASKETBALL PLAYERS: A RANDOMISED CONTROLLED TRIAL</t>
  </si>
  <si>
    <t xml:space="preserve">Asadi, A., H. Arazi and K. Suzuki</t>
  </si>
  <si>
    <t xml:space="preserve">Effects of β-hydroxy-β-methylbutyrate-free acid supplementation on strength, power and hormonal adaptations following resistance training</t>
  </si>
  <si>
    <t xml:space="preserve">Asencio, P., R. Sabido, A. García-Valverde and J. L. Hernández-Davó</t>
  </si>
  <si>
    <t xml:space="preserve">DOES HANDBALL THROWING VELOCITY INCREASE AFTER AN ECCENTRIC OVERLOAD-INDUCED POSTACTIVATION POTENTIATION?</t>
  </si>
  <si>
    <t xml:space="preserve">Ashrostaghi, M., A. Farjad Pezeshk, H. Sadeghi and E. Shirzad</t>
  </si>
  <si>
    <t xml:space="preserve">Comparison of prediction ability between preferred, controlled, and maximal hopping</t>
  </si>
  <si>
    <t xml:space="preserve">Atalag, O., C. Kurt, A. Huebner, M. Galimba and J. K. Uson</t>
  </si>
  <si>
    <t xml:space="preserve">Is complex training superior to drop jumps or back squats for eliciting a post activation potentiation enhancement response?</t>
  </si>
  <si>
    <t xml:space="preserve">Atala?, O., C. Kurt, E. Solyomvari, J. Sands and C. Cline</t>
  </si>
  <si>
    <t xml:space="preserve">Postactivation potentiation effects of Back Squat and Barbell Hip Thrust exercise on vertical jump and sprinting performance</t>
  </si>
  <si>
    <t xml:space="preserve">Austad, M. A., C. R. Gay, S. R. Murray and R. W. Pettitt</t>
  </si>
  <si>
    <t xml:space="preserve">Acute response of high-intensity and traditional resistance exercise on anaerobic power</t>
  </si>
  <si>
    <t xml:space="preserve">Avazzadeh Samani, S., M. Anbarian and M. H. Ghasemi</t>
  </si>
  <si>
    <t xml:space="preserve">The effects of two traditional and post-activation potentiation warm-up methods on ground reaction forces during squat-jump</t>
  </si>
  <si>
    <t xml:space="preserve">Data missing</t>
  </si>
  <si>
    <t xml:space="preserve">Avelar, N. C. P., S. J. Costa, S. F. Da Fonseca, R. Tossige-Gomes, F. J. Gripp, C. C. Coimbra and A. C. R. Lacerda</t>
  </si>
  <si>
    <t xml:space="preserve">The effects of passive warm-up vs. wholebody vibration on high-intensity performance during sprint cycle exercise</t>
  </si>
  <si>
    <t xml:space="preserve">Avelar, N. C. P., S. J. Costa, S. F. da Fonseca, R. Tossige-Gomes, F. J. Gripp, C. C. Coimbra and A. C. R. Lacerda</t>
  </si>
  <si>
    <t xml:space="preserve">THE EFFECTS OF PASSIVE WARM-UP VS. WHOLE-BODY VIBRATION ON HIGH-INTENSITY PERFORMANCE DURING SPRINT CYCLE EXERCISE</t>
  </si>
  <si>
    <t xml:space="preserve">Aytac, T., F. Esatbeyoglu and A. Kin-Isler</t>
  </si>
  <si>
    <t xml:space="preserve">Post-activation performance enhancement on change of direction speed: Effects of heavy back-squat exercise</t>
  </si>
  <si>
    <t xml:space="preserve">Azevedo, H., V. Azevedo, D. Padilha, I. Loturco, G. Artioli, D. Santos and P. Azevedo</t>
  </si>
  <si>
    <t xml:space="preserve">Acute Response of Calcium Lactate Supplementation on the Athletic Performance of Soccer Players Under the Age of 15</t>
  </si>
  <si>
    <t xml:space="preserve">Bacurau, R. F. P., G. D. Monteiro, C. Ugrinowitsch, V. Tricoli, L. F. Cabral and M. S. Aoki</t>
  </si>
  <si>
    <t xml:space="preserve">ACUTE EFFECT OF A BALLISTIC AND A STATIC STRETCHING EXERCISE BOUT ON FLEXIBILITY AND MAXIMAL STRENGTH</t>
  </si>
  <si>
    <t xml:space="preserve">Baena-Raya, A., D. M. Díez-Fernández, A. García-Ramos, B. Martinez-Tellez, D. Boullosa, A. Soriano-Maldonado and M. A. Rodríguez-Pérez</t>
  </si>
  <si>
    <t xml:space="preserve">Acute Mechanical and Skin Temperature Responses to Different Interrepetition Rest Intervals During Full-Squat Exercise</t>
  </si>
  <si>
    <t xml:space="preserve">Baena-Raya, A., A. García-Ramos, S. Sánchez-López, P. Jiménez-Reyes and M. A. Rodríguez-Pérez</t>
  </si>
  <si>
    <t xml:space="preserve">Acute effects of low volume versus high volume squat protocols on vertical jump performance</t>
  </si>
  <si>
    <t xml:space="preserve">Bahamondes-Avila, C., F. Ponce-Fuentes, C. HernáNdez-Mosqueira, L. Bustos-Medina, L. A. S. Navarrete and F. J. B. De La Rosa</t>
  </si>
  <si>
    <t xml:space="preserve">Comparison and association of acute physiological and posturographic effects in four exercises on stable and unstable surfaces with or without partial blood flow restriction</t>
  </si>
  <si>
    <t xml:space="preserve">Baiget, E., J. Fernández-Fernández, M. Díaz and J. Colomar</t>
  </si>
  <si>
    <t xml:space="preserve">Effects of Postactivation Performance Enhancement From Upper-Body Flywheel Overload on Tennis-Serve Performance</t>
  </si>
  <si>
    <t xml:space="preserve">Baker, D.</t>
  </si>
  <si>
    <t xml:space="preserve">Acute effect of alternating heavy and light resistances on power output during upper-body complex power training</t>
  </si>
  <si>
    <t xml:space="preserve">Baker, D. and R. U. Newton</t>
  </si>
  <si>
    <t xml:space="preserve">Acute effect on power output of alternating an agonist and antagonist muscle exercise during complex training</t>
  </si>
  <si>
    <t xml:space="preserve">Baklouti, H., A. Aloui, H. Chtourou, W. Briki, A. Chaouachi and N. Souissi</t>
  </si>
  <si>
    <t xml:space="preserve">Does increasing active warm-up duration affect afternoon short-term maximal performance during Ramadan?</t>
  </si>
  <si>
    <t xml:space="preserve">Banyard, H. G., K. Nosaka and G. G. Haff</t>
  </si>
  <si>
    <t xml:space="preserve">RELIABILITY AND VALIDITY OF THE LOAD-VELOCITY RELATIONSHIP TO PREDICT THE 1RM BACK SQUAT</t>
  </si>
  <si>
    <t xml:space="preserve">Barra-Moura, H., J. G. Vieira, F. Z. Werneck, M. Wilk, B. Pascoalini, V. Queiros, G. G. de Assis, M. Bichowska-Paweska, J. Vianna and J. Vila?a-Alves</t>
  </si>
  <si>
    <t xml:space="preserve">The effect of complex contrast training with different training frequency on the physical performance of youth soccer players: a randomized study</t>
  </si>
  <si>
    <t xml:space="preserve">Barreto, M. V. C., R. V. Nunes, M. R. De Castro, T. T. Mendes and V. H. De Freitas</t>
  </si>
  <si>
    <t xml:space="preserve">Acute effects of two different active warm-up strategies on vertical jump and running performance</t>
  </si>
  <si>
    <t xml:space="preserve">Barros, C. A. D. A., V. L. Gon?alves Panissa, T. A. D. P. Ferreira, L. K. D. A. Cardoso, J. P. R. de Oliveira, M. M. Vieira, A. L. D. C. Torres, R. M. D. P. Miranda, P. A. Q. Rossi and F. E. Rossi</t>
  </si>
  <si>
    <t xml:space="preserve">Influence of short-time resistance training on appetite and energy intake in young women with and without obesity</t>
  </si>
  <si>
    <t xml:space="preserve">Barroso, R., C. Silva-Batista, V. Tricoli, H. Roschel and C. Ugrinowitsch</t>
  </si>
  <si>
    <t xml:space="preserve">THE EFFECTS OF DIFFERENT INTENSITIES AND DURATIONS OF THE GENERAL WARM-UP ON LEG PRESS 1RM</t>
  </si>
  <si>
    <t xml:space="preserve">Barroso, R., V. Tricoli, S. D. Gil, C. Ugrinowitsch and H. Roschel</t>
  </si>
  <si>
    <t xml:space="preserve">MAXIMAL STRENGTH, NUMBER OF REPETITIONS, AND TOTAL VOLUME ARE DIFFERENTLY AFFECTED BY STATIC-, BALLISTIC-, AND PROPRIOCEPTIVE NEUROMUSCULAR FACILITATION STRETCHING</t>
  </si>
  <si>
    <t xml:space="preserve">Bartolomei, S., I. M. Lanzoni, S. Fantozzi and M. Cortesi</t>
  </si>
  <si>
    <t xml:space="preserve">A Comparison between Non-Localized Post-Activation Performance Enhancements Following Resistance Exercise for the Upper and the Lower Body</t>
  </si>
  <si>
    <t xml:space="preserve">A Comparison between Non‐Localized Post‐Activation Performance Enhancements Following Resistance Exercise for the Upper and the Lower Body</t>
  </si>
  <si>
    <t xml:space="preserve">Baruah, J., A. Kharel, M. Hina, H. I. Ceylan, M. Raul-Ioan and R. K. Thapa</t>
  </si>
  <si>
    <t xml:space="preserve">Acute Effects of Squat and Ballistic Jump Exercises on Judo-Specific Performance, Handgrip Strength, and Perceived Exertion in Young Male Judokas</t>
  </si>
  <si>
    <t xml:space="preserve">Batista, M. A., H. Roschel, R. Barroso, C. Ugrinowitsch and V. Tricoli</t>
  </si>
  <si>
    <t xml:space="preserve">Influence of strength training background on postactivation potentiation response</t>
  </si>
  <si>
    <t xml:space="preserve">Bauer, P., P. Sansone, B. Mitter, B. Makivic, L. B. Seitz and H. Tschan</t>
  </si>
  <si>
    <t xml:space="preserve">Acute Effects of Back Squats on Countermovement Jump Performance Across Multiple Sets of a Contrast Training Protocol in Resistance-Trained Men</t>
  </si>
  <si>
    <t xml:space="preserve">Bayer, R. and ?. Eken</t>
  </si>
  <si>
    <t xml:space="preserve">The acute effect of different massage durations on squat jump, countermovement jump and flexibility performance in muay thai athletes</t>
  </si>
  <si>
    <t xml:space="preserve">Bays-Moneo, A. B., M. Izquierdo, M. M. Antón and E. L. Cadore</t>
  </si>
  <si>
    <t xml:space="preserve">Cost-Consequences Analysis Following Different Exercise Interventions in Institutionalized Oldest Old: A Pilot Study of a Randomized Clinical Trial</t>
  </si>
  <si>
    <t xml:space="preserve">Beato, M., A. E. J. Bigby, K. L. De Keijzer, F. Y. Nakamura, G. Coratella and S. A. McErlain-Naylor</t>
  </si>
  <si>
    <t xml:space="preserve">Post-activation potentiation effect of eccentric overload and traditional weightlifting exercise on jumping and sprinting performance in male athletes</t>
  </si>
  <si>
    <t xml:space="preserve">Beato, M., K. L. de Keijzer, A. Fleming, A. Coates, O. La Spina, G. Coratella and S. A. McErlain-Naylor</t>
  </si>
  <si>
    <t xml:space="preserve">Post flywheel squat vs. flywheel deadlift potentiation of lower limb isokinetic peak torques in male athletes</t>
  </si>
  <si>
    <t xml:space="preserve">Beato, M., K. L. De Keijzer, Z. Leskauskas, W. J. Allen, A. Dello Iacono and S. A. McErlain-Naylor</t>
  </si>
  <si>
    <t xml:space="preserve">Effect of Postactivation Potentiation After Medium vs. High Inertia Eccentric Overload Exercise on Standing Long Jump, Countermovement Jump, and Change of Direction Performance</t>
  </si>
  <si>
    <t xml:space="preserve">Beato, M., M. Madruga-Parera, F. Piqueras-Sanchiz, V. Moreno-Pérez and D. Romero-Rodriguez</t>
  </si>
  <si>
    <t xml:space="preserve">Acute Effect of Eccentric Overload Exercises on Change of Direction Performance and Lower-Limb Muscle Contractile Function</t>
  </si>
  <si>
    <t xml:space="preserve">Beato, M., A. Stiff and G. Coratella</t>
  </si>
  <si>
    <t xml:space="preserve">Effects of Postactivation Potentiation After an Eccentric Overload Bout on Countermovement Jump and Lower-Limb Muscle Strength</t>
  </si>
  <si>
    <t xml:space="preserve">Beaven, C. M., N. D. Gill and C. J. Cook</t>
  </si>
  <si>
    <t xml:space="preserve">Salivary testosterone and cortisol responses in professional rugby players after four resistance exercise protocols</t>
  </si>
  <si>
    <t xml:space="preserve">Beaven, C. M., N. D. Gill, J. R. Ingram and W. G. Hopkins</t>
  </si>
  <si>
    <t xml:space="preserve">Acute salivary hormone responses to complex exercise bouts</t>
  </si>
  <si>
    <t xml:space="preserve">Bedient, A. M., J. B. Adams, D. A. Edwards, D. H. Serravite, E. Huntsman, S. E. Mow, B. A. Roos and J. F. Signorile</t>
  </si>
  <si>
    <t xml:space="preserve">Displacement and frequency for maximizing power output resulting from a bout of whole-body vibration</t>
  </si>
  <si>
    <t xml:space="preserve">Ben Brahim, M., A. Sal-de-Rellán, H. Yasin and A. Hernaiz-Sánchez</t>
  </si>
  <si>
    <t xml:space="preserve">Different effects of four rest periods after the last weekly training session on young male professional soccer players' physical performance</t>
  </si>
  <si>
    <t xml:space="preserve">Benson, L. C., A. M. R?is?nen, S. S. Sidhu and C. A. Emery</t>
  </si>
  <si>
    <t xml:space="preserve">Comparison of Measured and Observed Exercise Fidelity during a Neuromuscular Training Warm-Up</t>
  </si>
  <si>
    <t xml:space="preserve">Berjisian, E., A. Naderi, S. Mojtahedi, J. Grgic, M. H. Ghahramani, R. Karayigit, J. L. Forbes, F. J. Amaro-Gahete and S. C. Forbes</t>
  </si>
  <si>
    <t xml:space="preserve">Are Caffeine’s Effects on Resistance Exercise and Jumping Performance Moderated by Training Status?</t>
  </si>
  <si>
    <t xml:space="preserve">Berning, J. M., K. J. Adams, M. DeBeliso, P. G. Sevene-Adams, C. Harris and B. A. Stamford</t>
  </si>
  <si>
    <t xml:space="preserve">Effect of functional isometric squats on vertical jump in trained and untrained men</t>
  </si>
  <si>
    <t xml:space="preserve">Berriel, G. P., A. S. Cardoso, R. R. Costa, R. G. Rosa, H. B. Oliveira, L. F. M. Kruel and L. A. Peyré-Tartaruga</t>
  </si>
  <si>
    <t xml:space="preserve">Does Complex Training Enhance Vertical Jump Performance and Muscle Power in Elite Male Volleyball Players?</t>
  </si>
  <si>
    <t xml:space="preserve">Bevan, H. R.</t>
  </si>
  <si>
    <t xml:space="preserve">Power development in professional rugby players</t>
  </si>
  <si>
    <t xml:space="preserve">Bevan, H. R., D. J. Cunningham, E. P. Tooley, N. J. Owen, C. J. Cook and L. P. Kilduff</t>
  </si>
  <si>
    <t xml:space="preserve">Influence of postactivation potentiation on sprinting performance in professional rugby players</t>
  </si>
  <si>
    <t xml:space="preserve">Bevan, H. R., N. J. Owen, D. J. Cunningham, M. I. C. Kingsley and L. P. Kilduff</t>
  </si>
  <si>
    <t xml:space="preserve">COMPLEX TRAINING IN PROFESSIONAL RUGBY PLAYERS: INFLUENCE OF RECOVERY TIME ON UPPER-BODY POWER OUTPUT</t>
  </si>
  <si>
    <t xml:space="preserve">Bibby, L. and N. Tripodi</t>
  </si>
  <si>
    <t xml:space="preserve">Non-surgical management and return to play of an anterior cruciate ligament rupture: A case report</t>
  </si>
  <si>
    <t xml:space="preserve">Bibi?, E., V. Bari?i?, B. Katani?, A. Chernozub and N. Trajkovi?</t>
  </si>
  <si>
    <t xml:space="preserve">Acute Effects of Foam Rolling and Stretching on Physical Performance and Self-Perceived Fatigue in Young Football Players</t>
  </si>
  <si>
    <t xml:space="preserve">Biel, P., P. Ewertowska, P. Stastny and M. Krzysztofik</t>
  </si>
  <si>
    <t xml:space="preserve">Effects of Complex Training on Jumping and Change of Direction Performance, and Post-Activation Performance Enhancement Response in Basketball Players</t>
  </si>
  <si>
    <t xml:space="preserve">Bielitzki, R., T. Behrendt, A. Weinreich, T. Mittlmeier, L. Schega and M. Behrens</t>
  </si>
  <si>
    <t xml:space="preserve">Acute effects of static balance exercise combined with different levels of blood flow restriction on motor performance fatigue as well as physiological and perceptual responses in young healthy males and females</t>
  </si>
  <si>
    <t xml:space="preserve">Bielitzki, R., D. Hamacher and A. Zech</t>
  </si>
  <si>
    <t xml:space="preserve">Does one heavy load back squat set lead to postactivation performance enhancement of three-point explosion and sprint in third division American football players?</t>
  </si>
  <si>
    <t xml:space="preserve">Bíly, J. and J. Cacek</t>
  </si>
  <si>
    <t xml:space="preserve">Effect of the neuromuscular activation of knee extensors on vertical jump by using electrostimulation method</t>
  </si>
  <si>
    <t xml:space="preserve">Bird, S. P. and S. Casey</t>
  </si>
  <si>
    <t xml:space="preserve">Exploring the Front Squat</t>
  </si>
  <si>
    <t xml:space="preserve">Bishop, C. J., J. Tarrant, P. T. Jarvis and A. N. Turner</t>
  </si>
  <si>
    <t xml:space="preserve">Using the Split Squat to Potentiate Bilateral and Unilateral Jump Performance</t>
  </si>
  <si>
    <t xml:space="preserve">Review literature</t>
  </si>
  <si>
    <t xml:space="preserve">Blagrove, R. C., K. M. Holding, S. D. Patterson, G. Howatson and P. R. Hayes</t>
  </si>
  <si>
    <t xml:space="preserve">Efficacy of depth jumps to elicit a post-activation performance enhancement in junior endurance runners</t>
  </si>
  <si>
    <t xml:space="preserve">Blazevich, A. J. and N. Babault</t>
  </si>
  <si>
    <t xml:space="preserve">Post-activation Potentiation Versus Post-activation Performance Enhancement in Humans: Historical Perspective, Underlying Mechanisms, and Current Issues</t>
  </si>
  <si>
    <t xml:space="preserve">Blonc, S., S. Perrot, S. Racinais, S. Aussepe and O. Hue</t>
  </si>
  <si>
    <t xml:space="preserve">Effects of 5 weeks of training at the same time of day on the diurnal variations of maximal muscle power performance</t>
  </si>
  <si>
    <t xml:space="preserve">bnx9m, R. B. R.</t>
  </si>
  <si>
    <t xml:space="preserve">Effects of an Exercise Physical Program in muscle strength, cardiorespiratory fitness, cardiovascular risk and quality of life of elderly</t>
  </si>
  <si>
    <t xml:space="preserve">Bogdanis, G. C., A. Tsoukos, P. Veligekas, C. Tsolakis and G. Terzis</t>
  </si>
  <si>
    <t xml:space="preserve">Effects of muscle action type with equal impulse of conditioning activity on postactivation potentiation</t>
  </si>
  <si>
    <t xml:space="preserve">Bonder, I., A. Shim, R. G. Lockie and T. Ruppert</t>
  </si>
  <si>
    <t xml:space="preserve">A Preliminary Investigation: Evaluating the Effectiveness of an Occupational Specific Training Program to Improve Lower Body Strength and Speed for Law Enforcement Officers</t>
  </si>
  <si>
    <t xml:space="preserve">Books, G. D.</t>
  </si>
  <si>
    <t xml:space="preserve">Effects of Endurance Intensity and Rest Interval on Subsequent Strength Performance</t>
  </si>
  <si>
    <t xml:space="preserve">Boone, J. B., T. A. VanDusseldorp, Y. Feito and G. T. Mangine</t>
  </si>
  <si>
    <t xml:space="preserve">Relationships Between Sprinting, Broad Jump, and Vertical Jump Kinetics Are Limited in Elite, Collegiate Football Athletes</t>
  </si>
  <si>
    <t xml:space="preserve">Bosco, C., M. Iacovelli, O. Tsarpela, M. Cardinale, M. Bonifazi, J. Tihanyi, M. Viru, A. De Lorenzo and A. Viru</t>
  </si>
  <si>
    <t xml:space="preserve">Hormonal responses to whole body vibration in men</t>
  </si>
  <si>
    <t xml:space="preserve">Hormonal responses to whole-body vibration in men</t>
  </si>
  <si>
    <t xml:space="preserve">Boullosa, D., B. Dragutinovic, J. P. Deutsch, S. Held, L. Donath, W. Bloch and M. Schumann</t>
  </si>
  <si>
    <t xml:space="preserve">Acute and Delayed Effects of Time-Matched Very Short "All Out" Efforts in Concentric vs. Eccentric Cycling</t>
  </si>
  <si>
    <t xml:space="preserve">Acute and delayed effects of time-matched very short “all out” efforts in concentric vs. Eccentric cycling</t>
  </si>
  <si>
    <t xml:space="preserve">Boullosa, D. A., L. Abreu, L. G. N. Beltrame and D. G. Behm</t>
  </si>
  <si>
    <t xml:space="preserve">The Acute Effect of Different Half Squat Set Configurations on Jump Potentiation</t>
  </si>
  <si>
    <t xml:space="preserve">Boyd, D. A., N. Donald and T. G. Balshaw</t>
  </si>
  <si>
    <t xml:space="preserve">COMPARISON OF ACUTE COUNTERMOVEMENT JUMP RESPONSES AFTER FUNCTIONAL ISOMETRIC AND DYNAMIC HALF SQUATS</t>
  </si>
  <si>
    <t xml:space="preserve">Brandenburg, J. and A. Czajka</t>
  </si>
  <si>
    <t xml:space="preserve">The acute effects of performing drop jumps of different intensities on concentric squat strength</t>
  </si>
  <si>
    <t xml:space="preserve">Brandenburg, J. P.</t>
  </si>
  <si>
    <t xml:space="preserve">The acute effects of prior dynamic resistance exercise using different loads on subsequent upper-body explosive performance in resistance-trained men</t>
  </si>
  <si>
    <t xml:space="preserve">Brazo-Sayavera, J., P. T. Nikolaidis, A. Camacho-Cardenosa, M. Camacho-Cardenosa, R. Timón and P. R. Olivares</t>
  </si>
  <si>
    <t xml:space="preserve">Acute Effects of Block Jumps in Female Volleyball Players: The Role of Performance Level</t>
  </si>
  <si>
    <t xml:space="preserve">Brent Feland, J., D. L. Stevenson, I. Hunter, J. Ty Hopkins and D. J. Cochrane</t>
  </si>
  <si>
    <t xml:space="preserve">Acute effect of whole-body vibration on electromechanical delay and vertical jump performance</t>
  </si>
  <si>
    <t xml:space="preserve">Brotherton, E. J., S. E. Moseley, C. Langan-Evans, S. A. Pullinger, C. M. Robertson, J. G. Burniston and B. J. Edwards</t>
  </si>
  <si>
    <t xml:space="preserve">Effects of two nights partial sleep deprivation on an evening submaximal weightlifting performance; are 1 h powernaps useful on the day of competition?</t>
  </si>
  <si>
    <t xml:space="preserve">Brown, L., G. Doyle, S. Bruce-Low, S. Domingos, K. Anthony, F. Rowan and A. Galbraith</t>
  </si>
  <si>
    <t xml:space="preserve">Postactivation Potentiation for Muay Thai Kicking Performance</t>
  </si>
  <si>
    <t xml:space="preserve">Bullock, N. and P. Comfort</t>
  </si>
  <si>
    <t xml:space="preserve">AN INVESTIGATION INTO THE ACUTE EFFECTS OF DEPTH JUMPS ON MAXIMAL STRENGTH PERFORMANCE</t>
  </si>
  <si>
    <t xml:space="preserve">Bullock, N., D. T. Martin, A. Ross, C. D. Rosemond, M. J. Jordan and F. E. Marino</t>
  </si>
  <si>
    <t xml:space="preserve">Acute effect of whole-body vibration on sprint and jumping performance in elite skeleton athletes</t>
  </si>
  <si>
    <t xml:space="preserve">Buoite Stella, A., A. M. Dragonetti, S. Fontanot, R. Sabot, M. Martini, A. Galmonte, G. Canton, M. Deodato and L. Murena</t>
  </si>
  <si>
    <t xml:space="preserve">The Acute Effects of Cold Water Immersion and Percussive Massage Therapy on Neuromuscular Properties and Muscle Soreness after Exercise in Young Male Soccer Players</t>
  </si>
  <si>
    <t xml:space="preserve">Burgos-Postigo, S., A. Recarey and V. E. Fernández-Elías</t>
  </si>
  <si>
    <t xml:space="preserve">Acute Effects of WB-EMS on 20-min Rowing Time Trial Performance: Randomized Crossover Study</t>
  </si>
  <si>
    <t xml:space="preserve">Burke, B. I., S. K. Travis, J. A. Gentles, K. Sato, H. M. Lang and C. D. Bazyler</t>
  </si>
  <si>
    <t xml:space="preserve">The Effects of Caffeine on Jumping Performance and Maximal Strength in Female Collegiate Athletes</t>
  </si>
  <si>
    <t xml:space="preserve">Burley, S. D., J. R. Drain, J. A. Sampson, B. C. Nindl and H. Groeller</t>
  </si>
  <si>
    <t xml:space="preserve">Effect of a novel low volume, high intensity concurrent training regimen on recruit fitness and resilience</t>
  </si>
  <si>
    <t xml:space="preserve">Buttifant, D. and C. Hrysomallis</t>
  </si>
  <si>
    <t xml:space="preserve">Effect of various practical warm-up protocols on acute lower-body power</t>
  </si>
  <si>
    <t xml:space="preserve">Byrne, P. J., J. A. Moody, S. M. Cooper and S. Kinsella</t>
  </si>
  <si>
    <t xml:space="preserve">Acute Effects of "Composite" Training on Neuromuscular and Fast Stretch-Shortening Cycle Drop Jump Performance in Hurling Players</t>
  </si>
  <si>
    <t xml:space="preserve">?abuk, S. and I. Ince</t>
  </si>
  <si>
    <t xml:space="preserve">The Acute Effects Of Hip Thrust and Glute Bridge Exercises With Different Loads on Sprint Performance and Horizontal Force-Velocity Profile in Adolescent Soccer Players: A Post-Activation Performance Enhancement Approach</t>
  </si>
  <si>
    <t xml:space="preserve">The intervention methods are inconsistent.#No corresponding indicators</t>
  </si>
  <si>
    <t xml:space="preserve">Cadore, E. L., E. Pinheiro, M. Izquierdo, C. S. Correa, R. Radaelli, J. B. Martins, F. L. R. Lhullier, O. Laitano, M. Cardoso and R. S. Pinto</t>
  </si>
  <si>
    <t xml:space="preserve">NEUROMUSCULAR, HORMONAL, AND METABOLIC RESPONSES TO DIFFERENT PLYOMETRIC TRAINING VOLUMES IN RUGBY PLAYERS</t>
  </si>
  <si>
    <t xml:space="preserve">Cameron, M., C. L. Camic, S. Doberstein, J. L. Erickson and A. R. Jagim</t>
  </si>
  <si>
    <t xml:space="preserve">The acute effects of a multi-ingredient preworkout supplement on resting energy expenditure and exercise performance in recreationally active females</t>
  </si>
  <si>
    <t xml:space="preserve">The acute effects of a multi-ingredient pre-workout supplement on resting energy expenditure and exercise performance in recreationally active females</t>
  </si>
  <si>
    <t xml:space="preserve">Campos, B. T., C. E. Torres Cabido, Y. M. Soares, G. F. Pedrosa, T. T. Mendes and R. S. V. de Almeida</t>
  </si>
  <si>
    <t xml:space="preserve">EXERCíCIO PREPARATóRIO DE FOR?A ISOMéTRICO AUMENTA O DESEMPENHO DE POTêNCIA MUSCULAR DE JUDOCAS</t>
  </si>
  <si>
    <t xml:space="preserve">Can, I., G. Yerlikaya, S. Bayrakdaroglu, H. I. Ceylan, G. E. Subak, Y. Bayrakdaroglu, S. Ulu? and P. T. Nikolaidis</t>
  </si>
  <si>
    <t xml:space="preserve">The acute effect of neuromuscular electrical stimulation on optimum power performance in healthy individuals</t>
  </si>
  <si>
    <t xml:space="preserve">Capodaglio, P., A. Ferri and G. Scaglioni</t>
  </si>
  <si>
    <t xml:space="preserve">Effects of a partially supervised training program in subjects over 75 years of age</t>
  </si>
  <si>
    <t xml:space="preserve">Carbone, L., M. Garzón, I. Chulvi-Medrano, D. A. Bonilla, D. A. Alonso, J. Benítez-Porres, J. L. Petro and S. Vargas-Molina</t>
  </si>
  <si>
    <t xml:space="preserve">Effects of heavy barbell hip thrust vs back squat on subsequent sprint performance in rugby players</t>
  </si>
  <si>
    <t xml:space="preserve">Carder, M., E. M. Scudamore, K. N. Savanna, V. Pribyslavska, L. R. Bowling and E. K. O'Neal</t>
  </si>
  <si>
    <t xml:space="preserve">Retrospective and Contemporary Predictors of National Collegiate Athletic Association Division I Cross-Country Performance Are Sex Specific</t>
  </si>
  <si>
    <t xml:space="preserve">Cardinale, M. and J. Lim</t>
  </si>
  <si>
    <t xml:space="preserve">The acute effects of two different whole body vibration frequencies on vertical jump performance</t>
  </si>
  <si>
    <t xml:space="preserve">Carroll, K. M., K. Sato, C. D. Bazyler, N. T. Triplett and M. H. Stone</t>
  </si>
  <si>
    <t xml:space="preserve">Increases in Variation of Barbell Kinematics Are Observed with Increasing Intensity in a Graded Back Squat Test</t>
  </si>
  <si>
    <t xml:space="preserve">Carvalho, F. L., M. C. Carvalho, R. Sim?o, T. M. Gomes, P. B. Costa, L. B. Neto, R. L. Carvalho and E. H. Dantas</t>
  </si>
  <si>
    <t xml:space="preserve">Acute effects of a warm-up including active, passive, and dynamic stretching on vertical jump performance</t>
  </si>
  <si>
    <t xml:space="preserve">Cavaco, B., N. Sousa, V. M. dos Reis, N. Garrido, F. Saavedra, R. Mendes and J. Vila?a-Alves</t>
  </si>
  <si>
    <t xml:space="preserve">Short-Term Effects of Complex Training on Agility with the Ball, Speed, Efficiency of Crossing and Shooting in Youth Soccer Players</t>
  </si>
  <si>
    <t xml:space="preserve">The intervention methods are inconsistent.#The intervention methods are inconsistent.</t>
  </si>
  <si>
    <t xml:space="preserve">Cazás-Moreno, V. L., K. C. Snyman, J. J. Tufano and L. E. Brown</t>
  </si>
  <si>
    <t xml:space="preserve">The influence of rest intervals following low-load countermovement jumps in athletes</t>
  </si>
  <si>
    <t xml:space="preserve">Cè, E., V. Margonato, M. Casasco and A. Veicsteinas</t>
  </si>
  <si>
    <t xml:space="preserve">Effects of stretching on maximal anaerobic power: the roles of active and passive warm-ups</t>
  </si>
  <si>
    <t xml:space="preserve">Cejuela, R., N. Davó Berenguer, A. Ruiz Giménez, J. J. Espina and S. Selles Pérez</t>
  </si>
  <si>
    <t xml:space="preserve">The influence of the warm-up in power exercise leg-press in amateur atlethes</t>
  </si>
  <si>
    <t xml:space="preserve">Chaves Lucas, G., S. Anita Mendes Sá, B. Nobre Pinheiro, I. Godinho, F. Casanova, V. M. Reis, N. Garrido and J. Vila?a-Alves</t>
  </si>
  <si>
    <t xml:space="preserve">Comparison between Warm-Up Protocols in Post-Activation Potentiation Enhancement (PAPE) of Sprint and Vertical Jump Performance in a Female Futsal Team</t>
  </si>
  <si>
    <t xml:space="preserve">Chen, C. F., C. Y. Chuang, C. C. Wang, S. A. Liu, H. W. Chang and K. H. Chan</t>
  </si>
  <si>
    <t xml:space="preserve">Lower Repetition Induces Similar Postactivation Performance Enhancement to Repetition Maximum After a Single Set of Heavy-Resistance Exercise</t>
  </si>
  <si>
    <t xml:space="preserve">Date Missing</t>
  </si>
  <si>
    <t xml:space="preserve">Chen, L. L., J. Lim, R. K. Thapa and H. Smk</t>
  </si>
  <si>
    <t xml:space="preserve">Effects of Deadlift vs. Back Squat as Post-activation Performance Enhancement Protocols on Vertical Jump Performance of Competitive Male Basketball Players</t>
  </si>
  <si>
    <t xml:space="preserve">Chen, Z. R., S. L. Lo, M. H. Wang, C. F. Yu and H. T. Peng</t>
  </si>
  <si>
    <t xml:space="preserve">Can Different Complex Training Improve the Individual Phenomenon of Post-Activation Potentiation?</t>
  </si>
  <si>
    <t xml:space="preserve">Cheng, W., R. Li, R. Yan, R. Liu and Z. Gao</t>
  </si>
  <si>
    <t xml:space="preserve">Acute Effects of Rest Redistribution Training on Physical and Physiological Responses in Anxious Female College Students</t>
  </si>
  <si>
    <t xml:space="preserve">ChiCtr</t>
  </si>
  <si>
    <t xml:space="preserve">Application feasibility and health benefits of exercise snacks</t>
  </si>
  <si>
    <t xml:space="preserve">Effects of Fasting, High-Intensity Interval Training, Resistance Training, and Their Combined Interventions on Cardiovascular Function and Lipid Metabolism in Overweight or Obese Women</t>
  </si>
  <si>
    <t xml:space="preserve">Post-Activation Performance Enhancement of Lower Limb Explosive Power in College Athletes Specializing in Combat Sports Through Plyometric Training</t>
  </si>
  <si>
    <t xml:space="preserve">A study of the efficacy of continuous and intermittent blood flow restriction combined with exercise training in the intervention of patellofemoral pain syndrome</t>
  </si>
  <si>
    <t xml:space="preserve">Non-acute experiment#The intervention methods are inconsistent.</t>
  </si>
  <si>
    <t xml:space="preserve">Chiu, L. Z., A. C. Fry, L. W. Weiss, B. K. Schilling, L. E. Brown and S. L. Smith</t>
  </si>
  <si>
    <t xml:space="preserve">Postactivation potentiation response in athletic and recreationally trained individuals</t>
  </si>
  <si>
    <t xml:space="preserve">Chiu, L. Z. F., B. K. Schilling, A. C. Fry and L. W. Weiss</t>
  </si>
  <si>
    <t xml:space="preserve">Measurement of resistance exercise force expression</t>
  </si>
  <si>
    <t xml:space="preserve">Christaras, M., Y. Michailidis, A. Mandroukas, L. Vardakis, K. Christoulas and T. Metaxas</t>
  </si>
  <si>
    <t xml:space="preserve">Effects of a Short Half-Time Re-Warm-Up Program on Matches Running Performance and Fitness Test Performance of Male Elite Youth Soccer Players</t>
  </si>
  <si>
    <t xml:space="preserve">Chtourou, H., A. Aloui, O. Hammouda, A. Chaouachi, K. Chamari and N. Souissi</t>
  </si>
  <si>
    <t xml:space="preserve">Effect of Static and Dynamic Stretching on the Diurnal Variations of Jump Performance in Soccer Players</t>
  </si>
  <si>
    <t xml:space="preserve">?il, E. T., B. Kocak?l??, H. Ye?ilkaya, A. Yeral and A. ?elebi</t>
  </si>
  <si>
    <t xml:space="preserve">Comparison of the acute effects of self- and therapist-administered myofascial release techniques on muscle flexibility and jumping performance in professional male basketball players: A randomized controlled trial</t>
  </si>
  <si>
    <t xml:space="preserve">Cilli, M., E. Gelen, S. Yildiz, T. Saglam and M. Camur</t>
  </si>
  <si>
    <t xml:space="preserve">Acute effects of a resisted dynamic warm-up protocol on jumping performance</t>
  </si>
  <si>
    <t xml:space="preserve">Cilli, M., E. Gelen, S. Yildiz, T. Saglam and M. H. Camur</t>
  </si>
  <si>
    <t xml:space="preserve">ACUTE EFFECTS OF A RESISTED DYNAMIC WARM-UP PROTOCOL OH JUMPING PERFORMAHCE</t>
  </si>
  <si>
    <t xml:space="preserve">Clark, D. R., M. I. Lambert, C. Grigson and A. M. Hunter</t>
  </si>
  <si>
    <t xml:space="preserve">Increased strength is associated with lower trunk muscle activation during loaded back squats and dynamic body weight jumps</t>
  </si>
  <si>
    <t xml:space="preserve">Clark, R. A., A. L. Bryant and P. Reaburn</t>
  </si>
  <si>
    <t xml:space="preserve">The acute effects of a single set of contrast preloading on a loaded countermovement jump training session</t>
  </si>
  <si>
    <t xml:space="preserve">Cleary, C. J. and S. B. Cook</t>
  </si>
  <si>
    <t xml:space="preserve">Postactivation Potentiation in Blood Flow-Restricted Complex Training</t>
  </si>
  <si>
    <t xml:space="preserve">Cloak, R., A. Nevill, J. Smith and M. Wyon</t>
  </si>
  <si>
    <t xml:space="preserve">The acute effects of vibration stimulus following FIFA 11+on agility and reactive strength in collegiate soccer players</t>
  </si>
  <si>
    <t xml:space="preserve">Cloak, R., A. Nevill and M. Wyon</t>
  </si>
  <si>
    <t xml:space="preserve">The acute effects of vibration training on balance and stability amongst soccer players</t>
  </si>
  <si>
    <t xml:space="preserve">?Oban, O., E. üNver and ?. A. C?Nemre</t>
  </si>
  <si>
    <t xml:space="preserve">Kompleks Antrenman Potansiyasyonunun Reaktif Kuvvet ?ndeksi Parametreleri üzerine Etkisi: Deneysel ?al??ma</t>
  </si>
  <si>
    <t xml:space="preserve">Cochrane, D. J. and H. Booker</t>
  </si>
  <si>
    <t xml:space="preserve">Does acute vibration exercise enhance horizontal jump performance?</t>
  </si>
  <si>
    <t xml:space="preserve">Cochrane, D. J., K. W. Coley, H. J. Pritchard and M. J. Barnes</t>
  </si>
  <si>
    <t xml:space="preserve">Vibration exercise as a warm-up modality for deadlift power output</t>
  </si>
  <si>
    <t xml:space="preserve">Cochrane, D. J., S. R. Stannard, E. C. Firth and J. Rittweger</t>
  </si>
  <si>
    <t xml:space="preserve">Acute whole-body vibration elicits post-activation potentiation</t>
  </si>
  <si>
    <t xml:space="preserve">Cochrane, D. J., S. R. Stannard, A. Walmsely and E. C. Firth</t>
  </si>
  <si>
    <t xml:space="preserve">The acute effect of vibration exercise on concentric muscular characteristics</t>
  </si>
  <si>
    <t xml:space="preserve">Cofré-Bolados, C., A. Espinoza-Salinas, G. Arenas-Sánchez, C. Cardemil-Vergine and H. Diaz-Pe?a</t>
  </si>
  <si>
    <t xml:space="preserve">Effect of three heat inputs on post-activation potentiation in muscle power tests</t>
  </si>
  <si>
    <t xml:space="preserve">Comyns, T., I. Kenny and G. Scales</t>
  </si>
  <si>
    <t xml:space="preserve">Effects of a Low-Load Gluteal Warm-Up on Explosive Jump Performance</t>
  </si>
  <si>
    <t xml:space="preserve">Comyns, T. M., A. J. Harrison, L. Hennessy and R. L. Jensen</t>
  </si>
  <si>
    <t xml:space="preserve">Identifying the optimal resistive load for complex training in male rugby players</t>
  </si>
  <si>
    <t xml:space="preserve">Comyns, T. M., A. J. Harrison and L. K. Hennessy</t>
  </si>
  <si>
    <t xml:space="preserve">EFFECT OF SQUATTING ON SPRINTING PERFORMANCE AND REPEATED EXPOSURE TO COMPLEX TRAINING IN MALE RUGBY PLAYERS</t>
  </si>
  <si>
    <t xml:space="preserve">Concei??o, M., E. L. Cadore, M. González-Izal, M. Izquierdo, G. V. Liedtke, E. N. Wilhelm, R. S. Pinto, F. Reistenbach Goltz, C. Dornelles Schneider, R. Ferrari, M. Bottaro and L. F. M. Kruel</t>
  </si>
  <si>
    <t xml:space="preserve">Strength training prior to endurance exercise: Impact on the neuromuscular system, endurance performance and cardiorespiratory responses</t>
  </si>
  <si>
    <t xml:space="preserve">Conrado de Freitas, M., V. L. Panissa, J. M. Cholewa, E. Franchini, L. A. Gobbo and F. E. Rossi</t>
  </si>
  <si>
    <t xml:space="preserve">Postactivation potentiation attenuates resistance exercise performance decrements following aerobic exercise in trained men</t>
  </si>
  <si>
    <t xml:space="preserve">Cook, C. J. and B. T. Crewther</t>
  </si>
  <si>
    <t xml:space="preserve">Changes in salivary testosterone concentrations and subsequent voluntary squat performance following the presentation of short video clips</t>
  </si>
  <si>
    <t xml:space="preserve">Cormie, P., R. S. Deane, N. T. Triplett and J. M. McBride</t>
  </si>
  <si>
    <t xml:space="preserve">Acute effects of whole-body vibration on muscle activity, strength, and power</t>
  </si>
  <si>
    <t xml:space="preserve">Cormier, P., T. T. Freitas, I. Loturco, A. Turner, A. Virgile, G. G. Haff, A. J. Blazevich, D. Agar-Newman, M. Henneberry, D. G. Baker, M. McGuigan, P. E. Alcaraz and C. Bishop</t>
  </si>
  <si>
    <t xml:space="preserve">Within Session Exercise Sequencing During Programming for Complex Training: Historical Perspectives, Terminology, and Training Considerations</t>
  </si>
  <si>
    <t xml:space="preserve">Cornejo-Daza, P. J., J. Sánchez-Valdepe?as, J. Páez-Maldonado, L. Rodiles-Guerrero, D. Boullosa, J. A. León-Prados, M. Wernbom and F. Pareja-Blanco</t>
  </si>
  <si>
    <t xml:space="preserve">Acute Responses to Traditional and Cluster-Set Squat Training With and Without Blood Flow Restriction</t>
  </si>
  <si>
    <t xml:space="preserve">Cornejo-Daza, P. J., J. Sánchez-Valdepe?as, J. Páez-Maldonado, L. Rodiles-Guerrero, M. Sánchez-Moreno, G. Gómez-Guerrero, J. A. León-Prados and F. Pareja-Blanco</t>
  </si>
  <si>
    <t xml:space="preserve">Acute Responses to Different Lifting Velocities During Squat Training With and Without Blood Flow Restriction</t>
  </si>
  <si>
    <t xml:space="preserve">Costa, B. D. V., M. E. C. Ferreira, P. Gantois, W. Kassiano, S. T. Paes, D. de Lima-Júnior, E. S. Cyrino and L. S. Fortes</t>
  </si>
  <si>
    <t xml:space="preserve">Acute Effect of Drop-Set, Traditional, and Pyramidal Systems in Resistance Training on Neuromuscular Performance in Trained Adults</t>
  </si>
  <si>
    <t xml:space="preserve">Coutinho, D., E. Abade, B. Gon?alves, S. Santos, W. Sch?llhorn and J. Sampaio</t>
  </si>
  <si>
    <t xml:space="preserve">Acute effects from the half-squat performed using a repetition versus differential approach in youth soccer players</t>
  </si>
  <si>
    <t xml:space="preserve">Crespo, E., J. J. Ruiz-Navarro, F. Cuenca-Fernández and R. Arellano</t>
  </si>
  <si>
    <t xml:space="preserve">Post-Eccentric Flywheel Underwater Undulatory Swimming Potentiation in Competitive Swimmers</t>
  </si>
  <si>
    <t xml:space="preserve">Crewther, B. T., C. J. Cook, T. E. Lowe, R. P. Weatherby and N. Gill</t>
  </si>
  <si>
    <t xml:space="preserve">The effects of short-cycle sprints on power, strength, and salivary hormones in elite rugby players</t>
  </si>
  <si>
    <t xml:space="preserve">Crewther, B. T., L. P. Kilduff, C. J. Cook, M. K. Middleton, P. J. Bunce and G. Z. Yang</t>
  </si>
  <si>
    <t xml:space="preserve">The acute potentiating effects of back squats on athlete performance</t>
  </si>
  <si>
    <t xml:space="preserve">Crowley, E., A. J. Harrison and M. Lyons</t>
  </si>
  <si>
    <t xml:space="preserve">DRY-LAND RESISTANCE TRAINING PRACTICES OF ELITE SWIMMING STRENGTH AND CONDITIONING COACHES</t>
  </si>
  <si>
    <t xml:space="preserve">Crum, A. J., N. Kawamori, M. H. Stone and G. G. Haff</t>
  </si>
  <si>
    <t xml:space="preserve">The acute effects of moderately loaded concentric-only quarter squats on vertical jump performance</t>
  </si>
  <si>
    <t xml:space="preserve">Ctri</t>
  </si>
  <si>
    <t xml:space="preserve">Comparison of dance Aerobic and Strength Training on brain function and Stress in Adults</t>
  </si>
  <si>
    <t xml:space="preserve">Effect of exercises post anterior knee ligament injury</t>
  </si>
  <si>
    <t xml:space="preserve">Comparing the effect of TRX and Swiss ball training for core strengthening and performance in football players</t>
  </si>
  <si>
    <t xml:space="preserve">THE EFFECTIVENESS OF BALLISTIC EXERCISES AND STRENGTHENING EXERCISES IN REDUCTION OF KNEE PAIN AND IMPROVEMENT IN LOWER LIMB STRENGTH IN YOUNG BADMINTON PLAYER</t>
  </si>
  <si>
    <t xml:space="preserve">To study the effect of sports specific circuit training program in college basket ball players</t>
  </si>
  <si>
    <t xml:space="preserve">Barefoot conditioning training program for amateur basketball players</t>
  </si>
  <si>
    <t xml:space="preserve">Football Specific Conditioning Programme For Amateur Football Players</t>
  </si>
  <si>
    <t xml:space="preserve">CIRCUIT TRAINING EXERCISE EFFECT ON INFLAMMATORY MARKER AND INSULIN RESISTANCE ON POLYCYSTIC OVARIAN SYNDROME</t>
  </si>
  <si>
    <t xml:space="preserve">Effect of Trampoline Exercises on Weight loss, Response Time and Motor Proficiency In Overweight and Obese Adolescents</t>
  </si>
  <si>
    <t xml:space="preserve">Efficacy of Plyometric Warmup Exercises on Aerobic &amp; Anaerobic Capacity in Palestrato Population</t>
  </si>
  <si>
    <t xml:space="preserve">ovary cyst and exercises</t>
  </si>
  <si>
    <t xml:space="preserve">A study to determine the effect of circuit exercise training in the progesterone hormone levels and quality of life in college going girls with painful periods</t>
  </si>
  <si>
    <t xml:space="preserve">Suitable exercise program for kindy disease in India</t>
  </si>
  <si>
    <t xml:space="preserve">To observe the effect of sprint training on running performance among sprinters</t>
  </si>
  <si>
    <t xml:space="preserve">A clinical trial to study the effect of combined core and balance training compare to plyometric training in badminton players</t>
  </si>
  <si>
    <t xml:space="preserve">Comparing Brain Gym vs. Plyometric Training: effects on Dynamic Balance &amp; Eye-Foot Coordination in University Football Players</t>
  </si>
  <si>
    <t xml:space="preserve">Comparison of high-intensity interval training and moderate-intensity interval training on stress, anxiety, depression, care giver burden and quality of life in caregivers of children with cerebral palsy</t>
  </si>
  <si>
    <t xml:space="preserve">Effect of Neuromuscular Warmup Training Program on Balance and Agility Training in Amateur Basketball Players</t>
  </si>
  <si>
    <t xml:space="preserve">Effectiveness of combined training in badminton players with ankle sprain</t>
  </si>
  <si>
    <t xml:space="preserve">Effectiveness of intermittent exercise on cardiac and metabolic health of inflammatory myositis patients</t>
  </si>
  <si>
    <t xml:space="preserve">The Impact of Blood Flow Restriction (BFR) Training and Variable Repetition Duration (VRD) Training on strength, endurance, Power, and Girth among Fitness Enthusiasts</t>
  </si>
  <si>
    <t xml:space="preserve">Impact of School-based Exercise Programs on Physical Health and Lifestyle in Secondary School Students - A Randomized Controlled Trial</t>
  </si>
  <si>
    <t xml:space="preserve">Muscle Recruitment &amp; Kinetic Changes during Squat Jump and Countermovement Jump</t>
  </si>
  <si>
    <t xml:space="preserve">Post- activation performance enhancement on upper limb explosive power in volleyball players</t>
  </si>
  <si>
    <t xml:space="preserve">Resisted Jump Rope Training Programme on Amateur Volleyball Players</t>
  </si>
  <si>
    <t xml:space="preserve">Short-term motor skill training programme for semi-professional taekwondo players</t>
  </si>
  <si>
    <t xml:space="preserve">To Find Out The Effect Of Swiss Ball Training Among Collegiate Badminton Players</t>
  </si>
  <si>
    <t xml:space="preserve">Comparing jump training and mixed workouts for improving dive distance and leg power in swimmers</t>
  </si>
  <si>
    <t xml:space="preserve">Effect of Blood Flow Restriction and Ischemic Preconditioning with Complex Training on Fitness and Performance in District-Level Football Players</t>
  </si>
  <si>
    <t xml:space="preserve">How Plyometric Exercises Compare to Standard Physiotherapy in Improving Balance and Body Awareness in Bharatanatyam Dancers with Flat Feet</t>
  </si>
  <si>
    <t xml:space="preserve">Cuenca-Fernández, F., I. C. Smith, M. J. Jordan, B. R. MacIntosh, G. López-Contreras, R. Arellano and W. Herzog</t>
  </si>
  <si>
    <t xml:space="preserve">Nonlocalized postactivation performance enhancement (PAPE) effects in trained athletes: a pilot study</t>
  </si>
  <si>
    <t xml:space="preserve">Cuevas-Aburto, J., I. Jukic, L. J. Chirosa-Ríos, J. M. González-Hernández, D. Janicijevic, P. Barboza-González, F. Guede-Rojas and A. García-Ramos</t>
  </si>
  <si>
    <t xml:space="preserve">Effect of Traditional, Cluster, and Rest Redistribution Set Configurations on Neuromuscular and Perceptual Responses During Strength-Oriented Resistance Training</t>
  </si>
  <si>
    <r>
      <rPr>
        <sz val="11"/>
        <color rgb="FF000000"/>
        <rFont val="Noto Sans"/>
        <family val="2"/>
      </rPr>
      <t xml:space="preserve">强度</t>
    </r>
    <r>
      <rPr>
        <sz val="11"/>
        <color rgb="FF000000"/>
        <rFont val="宋体"/>
        <family val="0"/>
        <charset val="134"/>
      </rPr>
      <t xml:space="preserve">10RM</t>
    </r>
  </si>
  <si>
    <t xml:space="preserve">Cui, W., Y. Chen and D. Wang</t>
  </si>
  <si>
    <t xml:space="preserve">Research on the effect of post-activation potentiation under different velocity loss thresholds on boxer’s punching ability</t>
  </si>
  <si>
    <t xml:space="preserve">Cui, Y. M., J. J. Mu, Q. Wang, R. Xi, Y. Z. Wang, D. X. Liu, X. P. Chen and Z. X. Zhou</t>
  </si>
  <si>
    <t xml:space="preserve">Acute effects of different load intensities and rest intervals on muscle strength endurance in male college athletes</t>
  </si>
  <si>
    <t xml:space="preserve">d56bt, R. B. R.</t>
  </si>
  <si>
    <t xml:space="preserve">Effects of Functional Training on the immune system and inflammatory responses, body composition and functionality in Overweight elderly women</t>
  </si>
  <si>
    <t xml:space="preserve">da Costa Silva, J. R. L., J. F. Da Silva, P. C. do Nascimento Salvador and C. de la Rocha Freitas</t>
  </si>
  <si>
    <t xml:space="preserve">The effect of “FIFA 11+” on vertical jump performance in soccer players</t>
  </si>
  <si>
    <t xml:space="preserve">Dabbs, N. C., J. A. Lundahl and J. C. Garner</t>
  </si>
  <si>
    <t xml:space="preserve">Effectiveness of different rest intervals following whole-body vibration on vertical jump performance between college athletes and recreationally trained females</t>
  </si>
  <si>
    <t xml:space="preserve">Dabbs, N. C., C. X. Mu?oz, T. T. Tran, L. E. Brown and M. Bottaro</t>
  </si>
  <si>
    <t xml:space="preserve">EFFECT OF DIFFERENT REST INTERVALS AFTER WHOLE-BODY VIBRATION ON VERTICAL JUMP PERFORMANCE</t>
  </si>
  <si>
    <t xml:space="preserve">Dahl, E. B., E. ?ygard, G. Paulsen, B. Rud and T. Losnegard</t>
  </si>
  <si>
    <t xml:space="preserve">Morning Preconditioning Exercise Does Not Increase Afternoon Performance in Competitive Runners</t>
  </si>
  <si>
    <t xml:space="preserve">Dallas, G., C. Dallas, V. Kolovou, P. Pappas, V. Mellos and G. Paradisis</t>
  </si>
  <si>
    <t xml:space="preserve">ACUTE EFFECTS OF BILATERAL AND UNILATERAL WHOLE BODY VIBRATION TRAINING ON JUMPING ABILITY, ASYMMETRY, AND BILATERAL DEFICIT ON FORMER ARTISTIC GYMNASTS</t>
  </si>
  <si>
    <t xml:space="preserve">Dallas, G., P. Kirialanis and V. Mellos</t>
  </si>
  <si>
    <t xml:space="preserve">The acute effect of whole body vibration training on flexibility and explosive strength of young gymnasts</t>
  </si>
  <si>
    <t xml:space="preserve">Dallas, G., A. Smirniotou, G. Tsiganos, D. Tsopani, A. Di Cagno and C. Tsolakis</t>
  </si>
  <si>
    <t xml:space="preserve">Acute effect of different stretching methods on flexibility and jumping performance in competitive artistic gymnasts</t>
  </si>
  <si>
    <t xml:space="preserve">Daneshjoo, A., E. Hosseini, S. Heshmati, M. Sahebozamani and D. G. Behm</t>
  </si>
  <si>
    <t xml:space="preserve">Effects of slow dynamic, fast dynamic, and static stretching on recovery of performance, range of motion, balance, and joint position sense in healthy adults</t>
  </si>
  <si>
    <t xml:space="preserve">Dann, E., S. Quinn, M. Russell, L. P. Kilduff, A. N. Turner and S. P. Hills</t>
  </si>
  <si>
    <t xml:space="preserve">Alternate Leg Bounding Acutely Improves Change of Direction Performance in Women's Team Sports Players Irrespective of Ground Type</t>
  </si>
  <si>
    <t xml:space="preserve">De Avelar, N. C. P., D. M. S. Viana, V. G. C. Ribeiro, F. Salvador and A. C. R. Lacerda</t>
  </si>
  <si>
    <t xml:space="preserve">Dose-response of neuromuscular and anaerobic performance to whole-body vibration</t>
  </si>
  <si>
    <t xml:space="preserve">De Castro, V., M. Martín-López, D. Suárez, A. Rivera and J. F. Navarro</t>
  </si>
  <si>
    <t xml:space="preserve">Absence of tolerance to the antiaggressive action of the mGlu1R antagonist JNJ16259685 after repeated administration to mice</t>
  </si>
  <si>
    <t xml:space="preserve">De Freitas, M. C., F. E. Rossi, L. A. Colognesi, J. De Oliveira, N. E. Zanchi, F. S. Lira, J. M. Cholewa and L. A. Gobbo</t>
  </si>
  <si>
    <t xml:space="preserve">POSTACTIVATION POTENTIATION IMPROVES ACUTE RESISTANCE EXERCISE PERFORMANCE AND MUSCULAR FORCE IN TRAINED MEN</t>
  </si>
  <si>
    <t xml:space="preserve">de Hoyo Lora, M., S. Romero Granados, B. Sa?udo Corrales and L. Carrasco Páez</t>
  </si>
  <si>
    <t xml:space="preserve">Effect of a whole body vibration session on the jump ability</t>
  </si>
  <si>
    <t xml:space="preserve">de Hoyo, M., A. de la Torre, F. Pradas, B. Sa?udo, L. Carrasco, J. Mateo-Cortes, S. Domínguez-Cobo, O. Fernandes and O. Gonzalo-Skok</t>
  </si>
  <si>
    <t xml:space="preserve">Effects of eccentric overload bout on change of direction and performance in soccer players</t>
  </si>
  <si>
    <t xml:space="preserve">de Keijzer, K. L., S. A. McErlain-Naylor, A. Dello Iacono and M. Beato</t>
  </si>
  <si>
    <t xml:space="preserve">Effect of Volume on Eccentric Overload-Induced Postactivation Potentiation of Jumps</t>
  </si>
  <si>
    <t xml:space="preserve">Effect of Volume on Eccentric Overload–Induced Postactivation Potentiation of Jumps</t>
  </si>
  <si>
    <t xml:space="preserve">de la Cruz, V. M., S. Rodríguez-Barbero, V. Rodrigo-Carranza, J. J. Salinero, J. M. González-Ravé and F. González-Mohíno</t>
  </si>
  <si>
    <t xml:space="preserve">Post-Activation Potentiation Enhancement Response of Two Complex Training Sequences</t>
  </si>
  <si>
    <t xml:space="preserve">De Rezende, F. N., G. R. Da Mota, C. R. Lopes, B. V. C. Da Silva, M. A. M. Simim and M. Marocolo</t>
  </si>
  <si>
    <t xml:space="preserve">Specific warm-up exercise is the best for vertical countermovement jump in young volleyball players</t>
  </si>
  <si>
    <t xml:space="preserve">Degrange, T. D., W. A. Jackson, T. D. Williams, R. R. Rogers, M. R. Marshall and C. G. Ballmann</t>
  </si>
  <si>
    <t xml:space="preserve">Acute Caffeine Ingestion Increases Velocity and Power in Upper and Lower Body Free-Weight Resistance Exercises</t>
  </si>
  <si>
    <t xml:space="preserve">Del Rosso, S., D. Pinho Souza, F. Mu?oz, D. G. Behm, C. Foster and D. Boullosa</t>
  </si>
  <si>
    <t xml:space="preserve">10 km performance prediction by metabolic and mechanical variables: influence of performance level and post-submaximal running jump potentiation</t>
  </si>
  <si>
    <t xml:space="preserve">Dello Iacono, A., M. Beato and I. Halperin</t>
  </si>
  <si>
    <t xml:space="preserve">The Effects of Cluster-Set and Traditional-Set Postactivation Potentiation Protocols on Vertical Jump Performance</t>
  </si>
  <si>
    <t xml:space="preserve">Self-Selecting the Number of Repetitions in Potentiation Protocols: Enhancement Effects on Jumping Performance</t>
  </si>
  <si>
    <t xml:space="preserve">Dewig, D. R., A. S. Lepley, A. Nilius, D. A. Padua, B. G. Pietrosimone, E. A. Wikstrom and J. T. Blackburn</t>
  </si>
  <si>
    <t xml:space="preserve">An Acute Bout of Whole-Body Vibration Does Not Improve Jumping Performance in Those With Anterior Cruciate Ligament Reconstruction</t>
  </si>
  <si>
    <t xml:space="preserve">Di Cagno, A., C. Baldari, C. Battaglia, M. C. Gallotta, M. Videira, M. Piazza and L. Guidetti</t>
  </si>
  <si>
    <t xml:space="preserve">Preexercise static stretching effect on leaping performance in elite rhythmic gymnasts</t>
  </si>
  <si>
    <t xml:space="preserve">Di Giminiani, R., N. Rucci, L. Capuano, M. Ponzetti, F. Aielli and J. Tihanyi</t>
  </si>
  <si>
    <t xml:space="preserve">Individualized Whole-Body Vibration: Neuromuscular, Biochemical, Muscle Damage and Inflammatory Acute Responses</t>
  </si>
  <si>
    <t xml:space="preserve">Di Mauro, D., D. Buda, L. Magaudda, G. Trimarch, R. Franzo, A. Bonaiuto and F. Trimarchi</t>
  </si>
  <si>
    <t xml:space="preserve">Acute effects of static stretching on jumping performance: static stretching and jump</t>
  </si>
  <si>
    <t xml:space="preserve">Dias, A., P. Pires, L. Santana, P. Marques, M. C. Espada, F. Santos, E. J. D. Silva, A. Rebelo and D. S. Teixeira</t>
  </si>
  <si>
    <t xml:space="preserve">Concurrent Validity and Reliability of a Free Smartphone Application for Evaluation of Jump Height</t>
  </si>
  <si>
    <t xml:space="preserve">Ding, L., J. Liu, Y. Yao, L. Guo, B. Chen, Y. H. Cao and O. Girard</t>
  </si>
  <si>
    <t xml:space="preserve">Caffeinated chewing gum enhances maximal strength and muscular endurance during bench press and back squat exercises in resistance-trained men</t>
  </si>
  <si>
    <t xml:space="preserve">Dinsdale, A. J. and A. Bissas</t>
  </si>
  <si>
    <t xml:space="preserve">Eliciting postactivation potentiation with hang cleans depends on the recovery duration and the individual’s 1 repetition maximum strength</t>
  </si>
  <si>
    <t xml:space="preserve">Eliciting Postactivation Potentiation With Hang Cleans Depends on the Recovery Duration and the Individual's 1 Repetition Maximum Strength</t>
  </si>
  <si>
    <t xml:space="preserve">Ditch, J. C.</t>
  </si>
  <si>
    <t xml:space="preserve">Acute Potentiation on Vertical Jump Performance Following Accentuated Eccentric Loaded Back Squats in Male High School Basketball Players</t>
  </si>
  <si>
    <t xml:space="preserve">do Carmo, E. C., E. O. De Souza, H. Roschel, R. Kobal, H. Ramos, S. Gil and V. Tricoli</t>
  </si>
  <si>
    <t xml:space="preserve">Self-selected Rest Interval Improves Vertical Jump Postactivation Potentiation</t>
  </si>
  <si>
    <t xml:space="preserve">Docherty, D. and M. J. Hodgson</t>
  </si>
  <si>
    <t xml:space="preserve">The Application of Postactivation Potentiation to Elite Sport</t>
  </si>
  <si>
    <t xml:space="preserve">Dote-Montero, M., I. Pelayo-Tejo, P. Molina-Garcia, A. Carle-Calo, A. García-Ramos, L. J. Chirosa-Ríos, I. J. Chirosa-Ríos and F. J. Amaro-Gahete</t>
  </si>
  <si>
    <t xml:space="preserve">Effects of post-tetanic potentiation induced by whole-body electrostimulation and post-activation potentiation on maximum isometric strength</t>
  </si>
  <si>
    <t xml:space="preserve">Douvis, A., G. Tsigganos, E. Zaharogiannis, A. Smirnioti and C. Tsolakis</t>
  </si>
  <si>
    <t xml:space="preserve">Acute effects of static and ballistic stretching on strength-power and sport specific performance parameters in elite female fencers</t>
  </si>
  <si>
    <t xml:space="preserve">Downey, R. J., D. A. Deprez and P. D. Chilibeck</t>
  </si>
  <si>
    <t xml:space="preserve">Effects of Postactivation Potentiation on Maximal Vertical Jump Performance After a Conditioning Contraction in Upper-Body and Lower-Body Muscle Groups</t>
  </si>
  <si>
    <t xml:space="preserve">Doyle, T. L. A., A. C. Fain, J. A. Wills, D. Cooper, K. Toonen and B. Kamphius</t>
  </si>
  <si>
    <t xml:space="preserve">Measures of Lower Body Strength Associated With Injuries in Australian Special Forces Selection Candidates</t>
  </si>
  <si>
    <t xml:space="preserve">Dragutinovic, B., J. F. Feuerbacher, M. W. Jacobs, W. Bloch and M. Schumann</t>
  </si>
  <si>
    <t xml:space="preserve">Acute Effects of Concurrent High-Intensity Interval Cycling and Bench-Press Loading on Upper- and Lower-Body Explosive Strength Performance</t>
  </si>
  <si>
    <t xml:space="preserve">Drks</t>
  </si>
  <si>
    <t xml:space="preserve">Effects of a forefoot-oriented exercise intervention on jumping performance and injury incidence in volleyball players – A randomized controlled intervention study</t>
  </si>
  <si>
    <t xml:space="preserve">Effects of acute exercise on drug craving, self-esteem, mood and affect in adults with poly-substance dependence: a multicenter randomized controlled trial</t>
  </si>
  <si>
    <t xml:space="preserve">EMS-based running to enhance physiological and strength-associated performance</t>
  </si>
  <si>
    <t xml:space="preserve">Influence of the menstrual cycle on strength performance in healthy women - six arm crossover</t>
  </si>
  <si>
    <t xml:space="preserve">Duc, S. and H. Meras Serrano</t>
  </si>
  <si>
    <t xml:space="preserve">Acute effect of adding whole body vibration exercise during inter-sets recovery period on muscular performance during high velocity—low resistance weightlifting exercises</t>
  </si>
  <si>
    <t xml:space="preserve">Duc, S., B. R. R?nnestad and W. Bertucci</t>
  </si>
  <si>
    <t xml:space="preserve">Adding Whole-Body Vibration to Preconditioning Squat Exercise Increases Cycling Sprint Performance</t>
  </si>
  <si>
    <t xml:space="preserve">Duc, S. and H. M. Serrano</t>
  </si>
  <si>
    <t xml:space="preserve">Acute effect of adding whole body vibration exercise during inter-sets recovery period on muscular performance during high velocity-low resistance weightlifting exercises</t>
  </si>
  <si>
    <t xml:space="preserve">Duncan, M. J., M. Smith, K. Cook and R. S. James</t>
  </si>
  <si>
    <t xml:space="preserve">THE ACUTE EFFECT OF A CAFFEINE-CONTAINING ENERGY DRINK ON MOOD STATE, READINESS TO INVEST EFFORT, AND RESISTANCE EXERCISE TO FAILURE</t>
  </si>
  <si>
    <t xml:space="preserve">Duthie, G. M., W. B. Young and D. A. Aitken</t>
  </si>
  <si>
    <t xml:space="preserve">The acute effects of heavy loads on jump squat performance: an evaluation of the complex and contrast methods of power development</t>
  </si>
  <si>
    <t xml:space="preserve">dz, R. B. R.</t>
  </si>
  <si>
    <t xml:space="preserve">Acute effect of portable device Massage on Muscle Fatigue, Muscle Pain, and Physical Performance in active subjects: a cross-over randomized clinical trial</t>
  </si>
  <si>
    <t xml:space="preserve">Edis, ?., ?. U?an and F. Vural</t>
  </si>
  <si>
    <t xml:space="preserve">Acute Effect of Different Warming Protocols on Squat Force Values: Comparison of Myofacial Relaxation Method and Force-Based Warming Methods</t>
  </si>
  <si>
    <t xml:space="preserve">Edouard, P., J. B. Morin and P. Samozino</t>
  </si>
  <si>
    <t xml:space="preserve">No change in maximal lower extremity power output was induced by a decathlon</t>
  </si>
  <si>
    <t xml:space="preserve">Eitner, J. D., R. G. LeFavi and B. L. Riemann</t>
  </si>
  <si>
    <t xml:space="preserve">Kinematic and Kinetic Analysis of the Squat with and Without Knee Wraps</t>
  </si>
  <si>
    <t xml:space="preserve">Eken, ?., E. Mainer-Pardos, F. H. Yagin, I. Eken, P. Prieto-González and H. Nobari</t>
  </si>
  <si>
    <t xml:space="preserve">Motoric performance variation from morning to evening: 80% intensity post-activation potentiation protocol impacts performance and its diurnal amplitude in basketball players</t>
  </si>
  <si>
    <t xml:space="preserve">El Hage, R., E. Zakhem, E. Moussa and C. Jacob</t>
  </si>
  <si>
    <t xml:space="preserve">Acute effects of heavy-load squats on consecutive vertical jump performance</t>
  </si>
  <si>
    <t xml:space="preserve">Ercan Kose, D., T. Aksit, Z. I. Akyildiz, B. Erman, M. Z. Ozkol and F. Vural</t>
  </si>
  <si>
    <t xml:space="preserve">The acute effects of different percentages of blood flow restrictions on all-out back squat exercise</t>
  </si>
  <si>
    <t xml:space="preserve">Erel, S., E. A. Telci, O. T. Atalay and ü. B. Asian</t>
  </si>
  <si>
    <t xml:space="preserve">The effects of lower extremity exercises with power plate on balance in healthy subjects</t>
  </si>
  <si>
    <t xml:space="preserve">Ero?lu, ?.</t>
  </si>
  <si>
    <t xml:space="preserve">Acute Effects of Post-Activation Potentiation on Explosive Strength Performance in Wrestling Athletes</t>
  </si>
  <si>
    <t xml:space="preserve">Eryi?it, H., B. Ramanli and H. Turnag?l</t>
  </si>
  <si>
    <t xml:space="preserve">Alkaline diet improves vertical jump performance in volleyball players</t>
  </si>
  <si>
    <t xml:space="preserve">Escobar Hincapié, A., C. A. Agudelo Velásquez, M. Ortiz Uribe, C. A. García Torres and A. Rojas Jaramillo</t>
  </si>
  <si>
    <t xml:space="preserve">Unilateral and Bilateral Post-Activation Performance Enhancement on Jump Performance and Agility</t>
  </si>
  <si>
    <t xml:space="preserve">Esformes, J. I. and T. M. Bampouras</t>
  </si>
  <si>
    <t xml:space="preserve">Effect of back squat depth on lower-body postactivation potentiation</t>
  </si>
  <si>
    <t xml:space="preserve">Esformes, J. I., N. Cameron and T. M. Bampouras</t>
  </si>
  <si>
    <t xml:space="preserve">Postactivation potentiation following different modes of exercise</t>
  </si>
  <si>
    <t xml:space="preserve">Esformes, J. I., M. Keenan, J. Moody and T. M. Bampouras</t>
  </si>
  <si>
    <t xml:space="preserve">EFFECT OF DIFFERENT TYPES OF CONDITIONING CONTRACTION ON UPPER BODY POSTACTIVATION POTENTIATION</t>
  </si>
  <si>
    <t xml:space="preserve">Evangelista, A. L., C. La Scala Teixeira, A. F. Machado, P. E. Pereira, R. L. Rica and D. S. Bocalini</t>
  </si>
  <si>
    <t xml:space="preserve">Effects of a short-term of whole-body, high-intensity, intermittent training program on morphofunctional parameters</t>
  </si>
  <si>
    <t xml:space="preserve">Evangelista, A. L., M. L. B. Pozzi, L. M. Santos, B. M. Barros, C. R. De Souza, V. M. Reis and D. S. Bocalini</t>
  </si>
  <si>
    <t xml:space="preserve">Energy expenditure in hiit whole body associated with electromyostimulation</t>
  </si>
  <si>
    <t xml:space="preserve">Evetovich, T. K., D. S. Conley and P. F. McCawley</t>
  </si>
  <si>
    <t xml:space="preserve">Postactivation potentiation enhances upper- and lower-body athletic performance in collegiate male and female athletes</t>
  </si>
  <si>
    <t xml:space="preserve">Falch, H. N., H. G. R?derg?rd and R. Van den Tillaar</t>
  </si>
  <si>
    <t xml:space="preserve">Relationship of Performance Measures and Muscle Activity between a 180° Change of Direction Task and Different Countermovement Jumps</t>
  </si>
  <si>
    <t xml:space="preserve">Faller, J. M., B. Thompson, S. Sotir and S. Ives</t>
  </si>
  <si>
    <t xml:space="preserve">The Acute Impacts of Resistance Training Performed with and without Blood Flow Restriction on Lower Body Muscular Power</t>
  </si>
  <si>
    <t xml:space="preserve">Farjallah, M. A., O. Hammouda, M. Zouch, K. Ghattassi, A. Graja, T. Driss, K. Chamari and N. Souissi</t>
  </si>
  <si>
    <t xml:space="preserve">Effect of melatonin ingestion on physical performance, metabolic responses, and recovery after an intermittent training session</t>
  </si>
  <si>
    <t xml:space="preserve">Fashioni, E., B. Langley and R. M. Page</t>
  </si>
  <si>
    <t xml:space="preserve">The effectiveness of a practical half-time re-warm-up strategy on performance and the physical response to soccer-specific activity</t>
  </si>
  <si>
    <t xml:space="preserve">Fernández-Galván, L. M., P. Prieto-González, J. Sánchez-Infante, P. Jiménez-Reyes and A. Casado</t>
  </si>
  <si>
    <t xml:space="preserve">The Post-Activation Potentiation Effects on Sprinting Abilities in Junior Tennis Players</t>
  </si>
  <si>
    <t xml:space="preserve">Ferrari, A., G. Baquet, A. J. Blazevich and S. Ratel</t>
  </si>
  <si>
    <t xml:space="preserve">Influence of Recovery Time After Warm-up on Vertical Jump Performance in Trained Prepubertal and Postpubertal Male Athletes</t>
  </si>
  <si>
    <t xml:space="preserve">Ferreira, F. R., G. Angeli, Y. Q. Confessor, J. F. L. Gagliardi and T. L. de Barros Neto</t>
  </si>
  <si>
    <t xml:space="preserve">Acute effect of extensors knee unilateral on leg extension machine with and without stimulation on the vibrating platform</t>
  </si>
  <si>
    <t xml:space="preserve">Ferreira, S. L. D., V. L. G. Panissa, B. Miarka and E. Franchini</t>
  </si>
  <si>
    <t xml:space="preserve">POSTACTIVATION POTENTIATION: EFFECT OF VARIOUS RECOVERY INTERVALS ON BENCH PRESS POWER PERFORMANCE</t>
  </si>
  <si>
    <t xml:space="preserve">fg, R. B. R.</t>
  </si>
  <si>
    <t xml:space="preserve">Dose-response effect of strength training on the rehabilitation of patients with Patellofemoral Pain Syndrome</t>
  </si>
  <si>
    <t xml:space="preserve">Filip-Stachnik, A., M. Spieszny, L. Stanisz and M. Krzysztofik</t>
  </si>
  <si>
    <t xml:space="preserve">Does caffeine ingestion affect the lower-body post-activation performance enhancement in female volleyball players?</t>
  </si>
  <si>
    <t xml:space="preserve">Fiorilli, G., F. Quinzi, A. Buonsenso, G. Di Martino, M. Centorbi, A. Giombini, G. Calcagno and A. di Cagno</t>
  </si>
  <si>
    <t xml:space="preserve">Does Warm-up Type Matter? A Comparison between Traditional and Functional Inertial Warm-up in Young Soccer Players</t>
  </si>
  <si>
    <t xml:space="preserve">Fletcher, I. M.</t>
  </si>
  <si>
    <t xml:space="preserve">The effect of different dynamic stretch velocities on jump performance</t>
  </si>
  <si>
    <t xml:space="preserve">An investigation into the effect of a preperformance strategy on jump performance</t>
  </si>
  <si>
    <t xml:space="preserve">An investigation into the effect of a pre-performance strategy on jump performance</t>
  </si>
  <si>
    <t xml:space="preserve">Fonseca, F. S., B. D. D. Costa, M. E. C. Ferreira, S. Paes, D. de Lima, W. Kassiano, E. S. Cyrino, P. Gantois and L. S. Fortes</t>
  </si>
  <si>
    <t xml:space="preserve">Acute effects of equated volume -load resistance training leading to muscular failure versus non -failure on neuromuscular performance</t>
  </si>
  <si>
    <t xml:space="preserve">Fonseca, F. S., B. D. V. Costa, M. E. C. Ferreira, S. Paes, D. de Lima-Junior, W. Kassiano, E. S. Cyrino, P. Gantois and L. S. Fortes</t>
  </si>
  <si>
    <t xml:space="preserve">Acute effects of equated volume-load resistance training leading to muscular failure versus non-failure on neuromuscular performance</t>
  </si>
  <si>
    <t xml:space="preserve">Fontanetti, G., R. V. Barreto, R. C. Junior, G. B. Mantovani, B. S. Denadai, C. C. Greco and L. C. R. D. Lima</t>
  </si>
  <si>
    <t xml:space="preserve">Muscle Function and Thickness Are Not Associated with Responsiveness to Post-Activation Performance Enhancement</t>
  </si>
  <si>
    <t xml:space="preserve">Fontanetti, G., R. V. Barreto, R. C. Junior, V. Marangoni, B. S. Denadai, C. C. Greco and L. C. R. Lima</t>
  </si>
  <si>
    <t xml:space="preserve">The Use of the Self-Selected Rest Interval Method Is as Effective for Optimizing Postactivation Performance Enhancement in Elite Athletes as Employing the Best Fixed Rest Interval</t>
  </si>
  <si>
    <t xml:space="preserve">Fortes, L. D. S., M. Mazini-Filho, D. Lima-Júnior, D. G. S. Machado, M. R. Albuquerque, F. D. S. Fonseca and M. E. C. Ferreira</t>
  </si>
  <si>
    <t xml:space="preserve">Transcranial Stimulation Improves Volume and Perceived Exertion but does not Change Power</t>
  </si>
  <si>
    <t xml:space="preserve">Fountas, M., E. Bakaloudi, E. Bassa, A. Xenofontos and C. Kotzamanidis</t>
  </si>
  <si>
    <t xml:space="preserve">The effect of high-intensity half-squat to the jump performance in recreationally active men</t>
  </si>
  <si>
    <t xml:space="preserve">Frankinouille, R., H. Baur, D. Vissers, J. Taeymans, J. Gielen and C. Schulz</t>
  </si>
  <si>
    <t xml:space="preserve">Effects of a forefoot-oriented exercise intervention on jumping performance in volleyball players: a randomized controlled intervention study</t>
  </si>
  <si>
    <t xml:space="preserve">Freitas, T. T., J. Calleja-González, J. Carlos-Vivas, E. Marín-Cascales and P. E. Alcaraz</t>
  </si>
  <si>
    <t xml:space="preserve">Short-term optimal load training vs a modified complex training in semi-professional basketball players</t>
  </si>
  <si>
    <t xml:space="preserve">French, D. N., W. J. Kraemer and C. B. Cooke</t>
  </si>
  <si>
    <t xml:space="preserve">Changes in dynamic exercise performance following a sequence of preconditioning isometric muscle actions</t>
  </si>
  <si>
    <t xml:space="preserve">Fu, K., L. Chen, E. T. Poon, R. Wang, Q. Li, H. Liu and I. M. K. Ho</t>
  </si>
  <si>
    <t xml:space="preserve">Post-activation performance enhancement of flywheel training on lower limb explosive power performance</t>
  </si>
  <si>
    <t xml:space="preserve">Fukutani, A., S. Takei, K. Hirata, N. Miyamoto, H. Kanehisa and Y. Kawakami</t>
  </si>
  <si>
    <t xml:space="preserve">Influence of the intensity of squat exercises on the subsequent jump performance</t>
  </si>
  <si>
    <t xml:space="preserve">Gahreman, D., M. A. Moghadam, E. Hoseininejad, V. V. Dehnou, J. D. Connor, K. Doma and M. Stone</t>
  </si>
  <si>
    <t xml:space="preserve">Postactivation potentiation effect of two lower body resistance exercises on repeated jump performance measures</t>
  </si>
  <si>
    <t xml:space="preserve">Gallagher, C., C. E. Green, M. L. Kenny, J. R. Evans, G. D. W. McCullagh, S. A. Pullinger and B. J. Edwards</t>
  </si>
  <si>
    <t xml:space="preserve">Is implementing a post-lunch nap beneficial on evening performance, following two nights partial sleep restriction?</t>
  </si>
  <si>
    <t xml:space="preserve">Galpin, A. J., K. K. Malyszek, K. A. Davis, S. M. Record, L. E. Brown, J. W. Coburn, R. A. Harmon, J. M. Steele and A. D. Manolovitz</t>
  </si>
  <si>
    <t xml:space="preserve">Acute Effects of Elastic Bands on Kinetic Characteristics During the Deadlift at Moderate and Heavy Loads</t>
  </si>
  <si>
    <t xml:space="preserve">Gantois, P., F. D. Fonseca, D. De Lima, M. D. Costa, B. D. D. Costa, E. S. Cyrino and L. D. Fortes</t>
  </si>
  <si>
    <t xml:space="preserve">Acute effects of muscle failure and training system (traditional vs. rest-pause) in resistance exercise on countermovement jump performance in trained adults</t>
  </si>
  <si>
    <t xml:space="preserve">Garcia, T., J. Dal Pupo, D. A. Knihs, O. A. F. Rodrigues, H. B. Zimmermann and J. Padulo</t>
  </si>
  <si>
    <t xml:space="preserve">Single-versus multi-joint isometric protocols to induce a post-activation potentiation effect on squat jump performance</t>
  </si>
  <si>
    <t xml:space="preserve">García-Luna, M. A., J. M. Cortell-Tormo, M. García-Jaén, M. Ortega-Navarro and J. Tortosa-Martínez</t>
  </si>
  <si>
    <t xml:space="preserve">Acute Effects of ACL Injury-Prevention Warm-Up and Soccer-Specific Fatigue Protocol on Dynamic Knee Valgus in Youth Male Soccer Players</t>
  </si>
  <si>
    <t xml:space="preserve">García-Pinillos, F., C. Lago-Fuentes, P. A. Latorre-Román, A. Pantoja-Vallejo and R. Ramirez-Campillo</t>
  </si>
  <si>
    <t xml:space="preserve">Jump-Rope Training: Improved 3-km Time-Trial Performance in Endurance Runners via Enhanced Lower-Limb Reactivity and Foot-Arch Stiffness</t>
  </si>
  <si>
    <t xml:space="preserve">García-Pinillos, F., A. Martínez-Amat, F. Hita-Contreras, E. J. Martínez-López and P. A. Latorre-Román</t>
  </si>
  <si>
    <t xml:space="preserve">EFFECTS OF A CONTRAST TRAINING PROGRAM WITHOUT EXTERNAL LOAD ON VERTICAL JUMP, KICKING SPEED, SPRINT, AND AGILITY OF YOUNG SOCCER PLAYERS</t>
  </si>
  <si>
    <t xml:space="preserve">García-Pinillos, F., A. Molina-Molina and P. Latorre-Román</t>
  </si>
  <si>
    <t xml:space="preserve">Impact of an incremental running test on jumping kinematics in endurance runners: can jumping kinematic explain the post-activation potentiation phenomenon?</t>
  </si>
  <si>
    <t xml:space="preserve">García-Pinillos, F., J. A. Párraga-Montilla, V. M. Soto-Hermoso and P. A. Latorre-Román</t>
  </si>
  <si>
    <t xml:space="preserve">Changes in balance ability, power output, and stretch-shortening cycle utilisation after two high-intensity intermittent training protocols in endurance runners</t>
  </si>
  <si>
    <t xml:space="preserve">García-Ramos, A., V. Nebot, P. Padial, T. Valverde-Esteve, A. Pablos-Monzó and B. Feriche</t>
  </si>
  <si>
    <t xml:space="preserve">Effects of short inter-repetition rest periods on power output losses during the half squat exercise</t>
  </si>
  <si>
    <t xml:space="preserve">García-Ramos, A., A. Pérez-Castilla and S. Jaric</t>
  </si>
  <si>
    <t xml:space="preserve">Optimisation of applied loads when using the two-point method for assessing the force-velocity relationship during vertical jumps</t>
  </si>
  <si>
    <t xml:space="preserve">Gavanda, S., T. J. Hosang, J. Grasser, S. Wagener, N. S?nmez, I. Kayser and A. J. Knicker</t>
  </si>
  <si>
    <t xml:space="preserve">The Influence of Relaxing and Self-Selected Stimulating Music on Vertical Jump Performance in Male Volleyball Players</t>
  </si>
  <si>
    <t xml:space="preserve">gbvjyb, R. B. R.</t>
  </si>
  <si>
    <t xml:space="preserve">Effect of creatine supplementation on physical performance in physically active women</t>
  </si>
  <si>
    <t xml:space="preserve">Gee, T. I., P. Harsley and D. C. Bishop</t>
  </si>
  <si>
    <t xml:space="preserve">Effect of 10 Weeks of Complex Training on Speed and Power in Academy Soccer Players</t>
  </si>
  <si>
    <t xml:space="preserve">Gelen, E., D. Bakici, M. N. Yasar and A. Turgut</t>
  </si>
  <si>
    <t xml:space="preserve">Does Static Stretching Compromise Jump Performance in Diurnal Variation?</t>
  </si>
  <si>
    <t xml:space="preserve">Gen?, S., E. Manc?, ?. Güdücü and E. Günay</t>
  </si>
  <si>
    <t xml:space="preserve">Post-Activation Performance Enhancement (PAPE) interventions at different loads may enhance sprint performance in well-trained athletes</t>
  </si>
  <si>
    <t xml:space="preserve">Gerakaki, M. E., P. E. Evangelidis, S. Tziortzis and G. P. Paradisis</t>
  </si>
  <si>
    <t xml:space="preserve">Acute effects of dynamic whole body vibration in well trained track &amp; field sprinters</t>
  </si>
  <si>
    <t xml:space="preserve">Gerodimos, V., A. Zafeiridis, K. Karatrantou, T. Vasilopoulou, K. Chanou and E. Pispirikou</t>
  </si>
  <si>
    <t xml:space="preserve">The acute effects of different whole-body vibration amplitudes and frequencies on flexibility and vertical jumping performance</t>
  </si>
  <si>
    <t xml:space="preserve">Gervasi, M., A. R. Calavalle, S. Amatori, E. Grassi, P. Benelli, P. Sestili and D. Sisti</t>
  </si>
  <si>
    <t xml:space="preserve">Post-Activation Potentiation Increases Recruitment of Fast Twitch Fibers: A Potential Practical Application in Runners</t>
  </si>
  <si>
    <t xml:space="preserve">Ghazel, N., A. Souissi, H. Chtourou, G. Aloui and N. Souissi</t>
  </si>
  <si>
    <t xml:space="preserve">The effect of music on short-term exercise performance during the different menstrual cycle phases in female handball players</t>
  </si>
  <si>
    <t xml:space="preserve">Gheorghe, C., L. B. Michalsik, D. Badau, A. Badau and C. Mereuta</t>
  </si>
  <si>
    <t xml:space="preserve">Effects of post warm-up short-term inactivity on physical and physiological parameters in female elite team handball players</t>
  </si>
  <si>
    <t xml:space="preserve">Giakoni-Ramírez, F., R. Ya?ez-Sepúlveda, C. Mu?oz-Strale, D. Duclos-Bastías, A. Godoy-Cumillaf, J. P. M. Elgart and C. R. Facusse</t>
  </si>
  <si>
    <t xml:space="preserve">Effects on vertical jump performance of university students using virtual reality on the ICAROS? unstable platform</t>
  </si>
  <si>
    <t xml:space="preserve">Giancotti, G. F., A. Fusco, A. Iannaccone and C. Cortis</t>
  </si>
  <si>
    <t xml:space="preserve">Short-Term Effects of Suspension Training on Strength and Power Performances</t>
  </si>
  <si>
    <t xml:space="preserve">Gillingham, B., A. Bishop, G. K. Higa, K. J. Adams and M. DeBeliso</t>
  </si>
  <si>
    <t xml:space="preserve">The Relationship Between Partial and Full Range of Motion Deadlift 1-Repetition Maximum: A Technical Note</t>
  </si>
  <si>
    <t xml:space="preserve">Giombini, A., A. Macaluso, L. Laudani, A. Di Cesare, A. Piccinini, F. Pigozzi and V. M. Saraceni</t>
  </si>
  <si>
    <t xml:space="preserve">Acute effect of whole-body vibration at optimal frequency on muscle power output of the lower limbs in older women</t>
  </si>
  <si>
    <t xml:space="preserve">Girman, J. C., M. T. Jones, T. D. Matthews and R. J. Wood</t>
  </si>
  <si>
    <t xml:space="preserve">Acute effects of a cluster-set protocol on hormonal, metabolic and performance measures in resistance-trained males</t>
  </si>
  <si>
    <t xml:space="preserve">Gizzi, L., U. Yavuz, D. Hillerkuss, T. Geri, E. Gneiting, F. Domeier, S. Schmitt and O. R?hrle</t>
  </si>
  <si>
    <t xml:space="preserve">Variations in Muscle Activity and Exerted Torque During Temporary Blood Flow Restriction in Healthy Individuals</t>
  </si>
  <si>
    <t xml:space="preserve">Gogte, K., P. Srivastav and G. B. Miyaru</t>
  </si>
  <si>
    <t xml:space="preserve">Effect of Passive, Active and Combined Warm up on Lower Limb Muscle Performance and Dynamic Stability in Recreational Sports Players</t>
  </si>
  <si>
    <t xml:space="preserve">Go?a?, A., A. Maszczyk, A. Zajac, K. Miko?ajec and P. Stastny</t>
  </si>
  <si>
    <t xml:space="preserve">Optimizing post activation potentiation for explosive activities in competitive sports</t>
  </si>
  <si>
    <t xml:space="preserve">Go?a?, A., M. Wilk, P. Stastny, A. Maszczyk, K. Pajerska and A. Zaj?c</t>
  </si>
  <si>
    <t xml:space="preserve">Optimizing Half Squat Postactivation Potential Load in Squat Jump Training for Eliciting Relative Maximal Power in Ski Jumpers</t>
  </si>
  <si>
    <t xml:space="preserve">Gomes, W. A., L. E. Brown, E. G. Soares, J. J. Da Silva, F. H. D. D. O. Silva, é. P. Serpa, D. A. Corrêa, G. D. B. Vilela Junior, C. R. Lopes and P. H. Marchetti</t>
  </si>
  <si>
    <t xml:space="preserve">Kinematic and sEMG analysis of the back squat at different intensities with and without knee wraps</t>
  </si>
  <si>
    <t xml:space="preserve">Gomes, W. A., J. J. da Silva, E. G. Soares, E. P. Serpa, D. A. Correa, G. B. V. Junior, C. R. Lopes and P. H. Marchetti</t>
  </si>
  <si>
    <t xml:space="preserve">ACUTE EFFECTS ON PERFORMANCE OF THE VERTICAL JUMP AFTER BACK SQUAT WITH KNEE WRAPS</t>
  </si>
  <si>
    <t xml:space="preserve">González Ravé, J. M. and V. García Coll</t>
  </si>
  <si>
    <t xml:space="preserve">Acute effects of high intensity strength training in female players</t>
  </si>
  <si>
    <t xml:space="preserve">González-Alcázar, F. J., P. Jiménez-Martínez, C. Alix-Fages, A. Ruiz-Ariza, R. A. Casuso, J. Varela-Goicoechea, A. García-Ramos and A. Jerez-Martínez</t>
  </si>
  <si>
    <t xml:space="preserve">Impact of Low-Load High-Volume Initial Sets vs. Traditional High-Load Low-Volume Bench Press Protocols on Functional and Structural Adaptations in Powerlifters</t>
  </si>
  <si>
    <t xml:space="preserve">González-Hernández, J. M., A. García-Ramos, A. Casta?o-Zambudio, F. Capelo-Ramírez, G. Marquez, D. Boullosa and P. Jiménez-Reyes</t>
  </si>
  <si>
    <t xml:space="preserve">Mechanical, Metabolic, and Perceptual Acute Responses to Different Set Configurations in Full Squat</t>
  </si>
  <si>
    <t xml:space="preserve">González-Mohino, F., V. Rodrigo-Carranza, D. J. Santos-García, A. P. Turner and J. M. González-Ravé</t>
  </si>
  <si>
    <t xml:space="preserve">Acute effects of the sequence of concurrent high-intensity resistance and endurance exercises in recreational athletes</t>
  </si>
  <si>
    <t xml:space="preserve">González-Ravé, J. M., L. Machado, F. Navarro-Valdivielso and J. P. Vilas-Boas</t>
  </si>
  <si>
    <t xml:space="preserve">Acute effects of heavy-load exercises, stretching exercises, and heavy-load plus stretching exercises on squat jump and countermovement jump performance</t>
  </si>
  <si>
    <t xml:space="preserve">Gourgoulis, V., N. Aggeloussis, P. Kasimatis, G. Mavromatis and A. Garas</t>
  </si>
  <si>
    <t xml:space="preserve">Effect of a submaximal half-squats warm-up program on vertical jumping ability</t>
  </si>
  <si>
    <t xml:space="preserve">G?ZlüKaya G?Rg?Ner, F., B. SoyugüR and B. U. Alemdaro?Lu</t>
  </si>
  <si>
    <t xml:space="preserve">Futbolcularda Frans?z Kontrast Y?nteminin Aktivasyon Sonras? Performans Art???na Etkisi: Deneysel Ara?t?rma</t>
  </si>
  <si>
    <t xml:space="preserve">Grgic, J. and P. Mikulic</t>
  </si>
  <si>
    <t xml:space="preserve">Caffeine ingestion acutely enhances muscular strength and power but not muscular endurance in resistance-trained men</t>
  </si>
  <si>
    <t xml:space="preserve">Griest, T. D., C. M. McCarthy, L. I. Rentería, K. G. P. Paterson, D. F. Eurich, G. R. Laskin and M. J. Ormsbee</t>
  </si>
  <si>
    <t xml:space="preserve">Supramaximal Walkouts Protect Against Performance Decrements Experienced in Repeated Sets of Back Squats</t>
  </si>
  <si>
    <t xml:space="preserve">GüNg?R, A. K.</t>
  </si>
  <si>
    <t xml:space="preserve">Farkl? Is?nma Protokollerinin Adolesan Kad?n Voleybolcular?n S??rama Performans?na Etkisi</t>
  </si>
  <si>
    <t xml:space="preserve">Guo, W., M. Liang, J. Lin, R. Zhou, N. Zhao, F. J. Aidar, R. Oliveira and G. Badicu</t>
  </si>
  <si>
    <t xml:space="preserve">Time Duration of Post-Activation Performance Enhancement (PAPE) in Elite Male Sprinters with Different Strength Levels</t>
  </si>
  <si>
    <t xml:space="preserve">Guo, W. X., S. H. Qu, Z. X. Kong and M. F. Liang</t>
  </si>
  <si>
    <t xml:space="preserve">Postactivation potentiation in skeletal muscle from the perspective of time domain characteristics</t>
  </si>
  <si>
    <t xml:space="preserve">Guppy, S. N., T. Nagatani, W. C. K. Poon, K. L. Kendall, J. P. Lake and G. G. Haff</t>
  </si>
  <si>
    <t xml:space="preserve">Changes in deadlift six repetition maximum, countermovement jump performance, barbell velocity, and perceived exertion over the duration of a microcycle</t>
  </si>
  <si>
    <t xml:space="preserve">Gutiérrez-Dávila, M., C. González, F. J. Giles, D. Gallardo and F. J. Rojas</t>
  </si>
  <si>
    <t xml:space="preserve">EFFECT OF LIGHT OVERLOADS ON COUNTERMOVEMENT VERTICAL JUMP PERFORMANCE</t>
  </si>
  <si>
    <t xml:space="preserve">Gutiérrez-Flores, D., P. E. Alcaraz, P. Cormier, A. Martínez-Serrano and T. T. Freitas</t>
  </si>
  <si>
    <t xml:space="preserve">Do Activities Performed within the Intra-Contrast Rest Interval Affect Neuromuscular Performance during Complex-Contrast Training Protocols?</t>
  </si>
  <si>
    <t xml:space="preserve">Güven, P., B. U. Alemdaro?lu, Y. K?klü, B. Karako? and H. Türkdo?an</t>
  </si>
  <si>
    <t xml:space="preserve">The Acute Effects of Velocity Loss During Half Squat Exercise on Jump Performance</t>
  </si>
  <si>
    <t xml:space="preserve">h9cy, R. B. R.</t>
  </si>
  <si>
    <t xml:space="preserve">Comparison of the Acute Effects of Traditional versus Power Training on Metabolic, Cardiovascular and Psychophysiological Responses in Elderly Hypertensive Women</t>
  </si>
  <si>
    <t xml:space="preserve">H?kkinen, K., W. J. Kraemer, A. Pakarinen, T. Triplett-McBride, J. M. McBride, A. H?kkinen, M. Alen, M. R. McGuigan, R. Bronks and R. U. Newton</t>
  </si>
  <si>
    <t xml:space="preserve">Effects of heavy resistance/power training on maximal strength, muscle morphology, and hormonal response patterns in 60-75-year-old men and women</t>
  </si>
  <si>
    <t xml:space="preserve">Hall, K. B., M. A. Immink, D. T. Martin, H. Bennett and R. G. Crowther</t>
  </si>
  <si>
    <t xml:space="preserve">Dose-Response Effect of an Inertia Flywheel Postactivation Performance Enhancement Protocol on Countermovement Jump Performance</t>
  </si>
  <si>
    <t xml:space="preserve">Dose–Response Effect of an Inertia Flywheel Postactivation Performance Enhancement Protocol on Countermovement Jump Performance</t>
  </si>
  <si>
    <t xml:space="preserve">Hammami, R., H. Nobari, W. Hanen, J. Gene-Morales, H. Rebai, J. C. Colado and L. P. Ardigò</t>
  </si>
  <si>
    <t xml:space="preserve">Exploring of two different equated instability resistance training programs on measure of physical fitness and lower limb asymmetry in pre-pubertal weightlifters</t>
  </si>
  <si>
    <t xml:space="preserve">Hammoudi-Nassib, S., S. Nassib, M. Chtara, W. Briki, A. Chaouachi, D. Tod and K. Chamari</t>
  </si>
  <si>
    <t xml:space="preserve">EFFECTS OF PSYCHING-UP ON SPRINT PERFORMANCE</t>
  </si>
  <si>
    <t xml:space="preserve">Hanson, E. D., S. Leigh and R. G. Mynark</t>
  </si>
  <si>
    <t xml:space="preserve">Acute effects of heavy- and light-load squat exercise on the kinetic measures of vertical jumping</t>
  </si>
  <si>
    <t xml:space="preserve">Acute effects of heavy- and light-load squatexercise on thekinetic measures of vertical jumping</t>
  </si>
  <si>
    <t xml:space="preserve">Harmanci, H., P. Demirel, H. Koc and R. Tekin</t>
  </si>
  <si>
    <t xml:space="preserve">RETRACTION: Effects of plyometric warm-up performed with different resistances on jumping performance as post-activation potentiation</t>
  </si>
  <si>
    <t xml:space="preserve">Harmanci, H., P. Demirel, H. Ko? and R. Tekin</t>
  </si>
  <si>
    <t xml:space="preserve">Effects of plyometric warm-up performed with different resistances on jumping performance as post-activation potentiation</t>
  </si>
  <si>
    <t xml:space="preserve">Harrison, P. W., L. P. James, D. G. Jenkins, M. R. McGuigan, P. M. Holmberg and V. G. Kelly</t>
  </si>
  <si>
    <t xml:space="preserve">The Effects of Low-Load Squat Jump and Maximal Isometric Priming Exercise on Muscular Performance and Perceptual State</t>
  </si>
  <si>
    <t xml:space="preserve">Hasan, N., S. Nuhmani, S. J. Kachanathu and Q. I. Muaidi</t>
  </si>
  <si>
    <t xml:space="preserve">Efficacy of complex training on angular velocity of shoulder in collegiate basketball players</t>
  </si>
  <si>
    <t xml:space="preserve">Healy, R. and T. M. Comyns</t>
  </si>
  <si>
    <t xml:space="preserve">The application of postactivation potentiation methods to improve sprint speed</t>
  </si>
  <si>
    <t xml:space="preserve">Helbin, J., A. Latocha, M. Spieszny, P. Ewertowska, M. Wilk and M. Krzysztofik</t>
  </si>
  <si>
    <t xml:space="preserve">Acute effects of unilateral conditioning activity on unilateral and bilateral jumping performance and bilateral strength asymmetry</t>
  </si>
  <si>
    <t xml:space="preserve">Hernández-Preciado, J. A., E. Baz, C. Balsalobre-Fernández, D. Marchante and J. Santos-Concejero</t>
  </si>
  <si>
    <t xml:space="preserve">Potentiation effects of the French contrast method on vertical jumping ability</t>
  </si>
  <si>
    <t xml:space="preserve">Hester, G. M., Z. K. Pope, J. H. Sellers, R. M. Thiele and J. M. DeFreitas</t>
  </si>
  <si>
    <t xml:space="preserve">Potentiation: Effect of Ballistic and Heavy Exercise on Vertical Jump Performance</t>
  </si>
  <si>
    <t xml:space="preserve">Heynen, R., M. Gross, T. Betschen and K. Hübner</t>
  </si>
  <si>
    <t xml:space="preserve">Post-Activation Performance Enhancement (PAPE) Increases Jumping Power in Elite Female Volleyball Athletes</t>
  </si>
  <si>
    <t xml:space="preserve">Hickmott, L. M., S. J. Butcher and P. D. Chilibeck</t>
  </si>
  <si>
    <t xml:space="preserve">Conceptualizing a load and volume autoregulation integrated velocity model to minimize neuromuscular fatigue and maximize neuromuscular adaptations in resistance training</t>
  </si>
  <si>
    <t xml:space="preserve">Hilfiker, R., K. Hübner, T. Lorenz and B. Marti</t>
  </si>
  <si>
    <t xml:space="preserve">Effects of drop jumps added to the warm-up of elite sport athletes with a high capacity for explosive force development</t>
  </si>
  <si>
    <t xml:space="preserve">Hill, A. R., D. L. Laudermilk and S. M. Choi</t>
  </si>
  <si>
    <t xml:space="preserve">The Acute Effects of Different Squat Intensities on Vertical Jump Performance</t>
  </si>
  <si>
    <t xml:space="preserve">Hirayama, K.</t>
  </si>
  <si>
    <t xml:space="preserve">Acute effects of an ascending intensity squat protocol on vertical jump performance</t>
  </si>
  <si>
    <t xml:space="preserve">Hjortsberg, S., J. Mattson, D. Jansson and A. Theos</t>
  </si>
  <si>
    <t xml:space="preserve">The effect of Post Activation Potentiation in children’s jumping performance</t>
  </si>
  <si>
    <t xml:space="preserve">Ho, C. S., M. C. Lee, C. Y. Chang, W. C. Chen and W. C. Huang</t>
  </si>
  <si>
    <t xml:space="preserve">Beneficial effects of a negative ion patch on eccentric exercise-induced muscle damage, inflammation, and exercise performance in badminton athletes</t>
  </si>
  <si>
    <t xml:space="preserve">Hodgson, M., D. Docherty and D. Robbins</t>
  </si>
  <si>
    <t xml:space="preserve">Post-Activation Potentiation</t>
  </si>
  <si>
    <t xml:space="preserve">Post-activation potentiation - Underlying physiology and implications for motor performance</t>
  </si>
  <si>
    <t xml:space="preserve">Post-activation potentiation: underlying physiology and implications for motor performance</t>
  </si>
  <si>
    <t xml:space="preserve">Hoffman, J. R., N. A. Ratamess, A. D. Faigenbaum, G. T. Mangine and J. Kang</t>
  </si>
  <si>
    <t xml:space="preserve">Effects of maximal squat exercise testing on vertical jump performance in American college football players</t>
  </si>
  <si>
    <t xml:space="preserve">Hofstetter, M. C., U. Ma ? Der and T. Wyss</t>
  </si>
  <si>
    <t xml:space="preserve">Effects of a 7-week outdoor circuit training program on swiss army recruits</t>
  </si>
  <si>
    <t xml:space="preserve">Hokken, R., S. Laugesen, P. Aagaard, C. Suetta, U. Frandsen, N. ?rtenblad and J. Nielsen</t>
  </si>
  <si>
    <t xml:space="preserve">Subcellular localization- and fibre type-dependent utilization of muscle glycogen during heavy resistance exercise in elite power and Olympic weightlifters</t>
  </si>
  <si>
    <t xml:space="preserve">Horgan, B. G., N. Tee, N. P. West, E. J. Drinkwater, S. L. Halson, C. M. E. Colomer, C. J. Fonda, J. Tatham, D. W. Chapman and G. G. Haff</t>
  </si>
  <si>
    <t xml:space="preserve">Acute Performance, Daily Well-Being, and Hormone Responses to Water Immersion After Resistance Exercise in Junior International and Subelite Male Volleyball Athletes</t>
  </si>
  <si>
    <t xml:space="preserve">No corresponding indicators\The intervention methods are inconsistent.</t>
  </si>
  <si>
    <t xml:space="preserve">Hornikel, B., K. S. Saffold, M. R. Esco, J. A. Mota, M. V. Fedewa, S. A. Wind, T. L. Adams and L. J. Winchester</t>
  </si>
  <si>
    <t xml:space="preserve">Acute Responses to High-Intensity Back Squats with Bilateral Blood Flow Restriction</t>
  </si>
  <si>
    <t xml:space="preserve">Hou, C. F., C. W. Hsu, P. X. Fuchs and T. Y. Shiang</t>
  </si>
  <si>
    <t xml:space="preserve">Estimation of maximum lower limb muscle strength from vertical jumps</t>
  </si>
  <si>
    <t xml:space="preserve">Houlton, L. J., J. A. Moody, T. M. Bampouras and J. I. Esformes</t>
  </si>
  <si>
    <t xml:space="preserve">Acute Effects of Intracontrast Rest After Back Squats on Vertical Jump Performance During Complex Training</t>
  </si>
  <si>
    <t xml:space="preserve">Hsu, S. M., W. C. Tseng, C. H. Chiu, T. Y. Hsieh, M. C. Weng, X. Dai and C. H. Chen</t>
  </si>
  <si>
    <t xml:space="preserve">Effects of Preconditioning Lower-Extremity Resistance Exercises on Multidirectional Repeated Sprinting-Induced Muscle Damage</t>
  </si>
  <si>
    <t xml:space="preserve">Hughes, J. D., R. G. Massiah and R. D. Clarke</t>
  </si>
  <si>
    <t xml:space="preserve">The Potentiating Effect of an Accentuated Eccentric Load on Countermovement Jump Performance</t>
  </si>
  <si>
    <t xml:space="preserve">Hughes, L. J., H. G. Banyard, A. R. Dempsey, J. J. Peiffer and B. R. Scott</t>
  </si>
  <si>
    <t xml:space="preserve">Using Load-Velocity Relationships to Quantify Training-Induced Fatigue</t>
  </si>
  <si>
    <t xml:space="preserve">Iglesias, E., D. A. Boullosa, X. Dopico-Calvo and E. Carballeira</t>
  </si>
  <si>
    <t xml:space="preserve">ANALYSIS OF FACTORS THAT INFLUENCE THE MAXIMUM NUMBER OF REPETITIONS IN TWO UPPER-BODY RESISTANCE EXERCISES: CURL BICEPS AND BENCH PRESS</t>
  </si>
  <si>
    <t xml:space="preserve">Iglesias-Soler, E., E. Carballeira, T. Sánchez-Otero, X. Mayo, A. Jiménez and M. L. Chapman</t>
  </si>
  <si>
    <t xml:space="preserve">Acute effects of distribution of rest between repetitions</t>
  </si>
  <si>
    <t xml:space="preserve">Irct201701025486N</t>
  </si>
  <si>
    <t xml:space="preserve">The Effect of High Power Laser Therapy on Knee Osteoarthritis</t>
  </si>
  <si>
    <t xml:space="preserve">Irct20090831002391N</t>
  </si>
  <si>
    <t xml:space="preserve">The effects of training program with virtual reality on women with patellofemoral pain</t>
  </si>
  <si>
    <t xml:space="preserve">Irct20150131020888N</t>
  </si>
  <si>
    <t xml:space="preserve">The Effect of low level LASER on pain and function in subjects with anterior knee pain</t>
  </si>
  <si>
    <t xml:space="preserve">Irct20191117045462N</t>
  </si>
  <si>
    <t xml:space="preserve">EFFECTS OF EXERCISE TRAINING WITH WHOLE BODY ELECTRIC MUSCLE STIMULATION ON CARDIORESPIRATORY PERCEIVED EXERTION,DYSPNEA AND PULMONARY FUNCTION TEST IN OBESE FEMALES</t>
  </si>
  <si>
    <t xml:space="preserve">Irct20200502047260N</t>
  </si>
  <si>
    <t xml:space="preserve">Comparison of the effect of proprioception practice and auriculotherapy on the balance and proprioception of lower extremity in patients with diabetic neuropathy</t>
  </si>
  <si>
    <t xml:space="preserve">Irct20210602051477N</t>
  </si>
  <si>
    <t xml:space="preserve">The effect of neuromuscular and cognitive training on injury prevention</t>
  </si>
  <si>
    <t xml:space="preserve">Irct20210617051606N</t>
  </si>
  <si>
    <t xml:space="preserve">Effects of exercise training and brain stimulation on drug dependency</t>
  </si>
  <si>
    <t xml:space="preserve">Irct20210718051938N</t>
  </si>
  <si>
    <t xml:space="preserve">Effect of neuromuscular training on improving medial tibial stress syndrome</t>
  </si>
  <si>
    <t xml:space="preserve">Irct20221026056301N</t>
  </si>
  <si>
    <t xml:space="preserve">The effect of exercise training and gamification on inhibitory control and brain activity in overweight and obese women</t>
  </si>
  <si>
    <t xml:space="preserve">Irct20221120056548N</t>
  </si>
  <si>
    <t xml:space="preserve">The effect of exercise and consumption of flaxseed oil on diabetes</t>
  </si>
  <si>
    <t xml:space="preserve">Irct20230701058639N</t>
  </si>
  <si>
    <t xml:space="preserve">Comparing the effects of neuromuscular training and training with the Differential Learning approach in athletes prone to ACL injury</t>
  </si>
  <si>
    <t xml:space="preserve">Irct20230706058691N</t>
  </si>
  <si>
    <t xml:space="preserve">effects of WBV and pylometric in football players</t>
  </si>
  <si>
    <t xml:space="preserve">Irct20240918063088N</t>
  </si>
  <si>
    <t xml:space="preserve">The Ecute Effect of Transcranial Direct Current Stimulation (tDCS) of the Premotor Cortex and Post-Activation Potentiation (PAP) on Physiological, Functional, and Cognitive Parameters in Trained Women</t>
  </si>
  <si>
    <t xml:space="preserve">Ishak, A., F. Y. Wong, C. Beattie, E. Varamenti, R. Adhikari, C. Savoia, S. Cocking and S. A. Pullinger</t>
  </si>
  <si>
    <t xml:space="preserve">Post-activation Potentiation: Effect of Recovery Duration and Gender on Countermovement Jump, Agility, and Linear Speed in Team-Sport Athletes</t>
  </si>
  <si>
    <t xml:space="preserve">Ishak, A., F. Y. Wong, A. Seurot, S. Cocking and S. A. Pullinger</t>
  </si>
  <si>
    <t xml:space="preserve">The influence of recovery period following a pre-load stimulus on physical performance measures in handball players</t>
  </si>
  <si>
    <t xml:space="preserve">Ishida, A., C. D. Bazyler, D. G. Suarez, J. A. Slaton, J. B. White and M. H. Stone</t>
  </si>
  <si>
    <t xml:space="preserve">The difference between several neuromuscular tests for monitoring resistance-training induced fatigue</t>
  </si>
  <si>
    <t xml:space="preserve">Isla, E., B. Romero-Moraleda, J. M. Moya, F. Esparza-Ros and J. Mallo</t>
  </si>
  <si>
    <t xml:space="preserve">Effects of a Neuromuscular Warm-Up Program in Youth Female Soccer Players</t>
  </si>
  <si>
    <t xml:space="preserve">Isrctn</t>
  </si>
  <si>
    <t xml:space="preserve">An exercise protocol for the prevention of acute anterior knee pain (AKP) in military recruits undergoing phase 1 training</t>
  </si>
  <si>
    <t xml:space="preserve">Fit and Active in Age ? The Functional Movement Circle for Elderly (FuMoC-E): a new training program to affect fall-related risk factors</t>
  </si>
  <si>
    <t xml:space="preserve">Can electrical stimulation of muscles using the Wiemspro?? electrostimulator increase the effects of exercise training in postmenopausal women aged over 55 years?</t>
  </si>
  <si>
    <t xml:space="preserve">Comparing the impact of two types of resistance exercises on body shape and fitness in adults</t>
  </si>
  <si>
    <t xml:space="preserve">Ivanochko, N. K. and S. M. Acker</t>
  </si>
  <si>
    <t xml:space="preserve">ACUTE EFFECTS OF CYCLIC AND SUSTAINED SQUAT EXPOSURES ON KNEE POWER IN HEALTHY YOUNG SUBJECTS</t>
  </si>
  <si>
    <t xml:space="preserve">Izquierdo, M., J. Iba?ez, J. A. Calbet, I. Navarro-Amezqueta, M. González-Izal, F. Idoate, K. H?kkinen, W. J. Kraemer, M. Palacios-Sarrasqueta, M. Almar and E. M. Gorostiaga</t>
  </si>
  <si>
    <t xml:space="preserve">Cytokine and hormone responses to resistance training</t>
  </si>
  <si>
    <t xml:space="preserve">Jagim, A. R., T. A. Dominy, C. L. Camic, G. Wright, S. Doberstein, M. T. Jones and J. M. Oliver</t>
  </si>
  <si>
    <t xml:space="preserve">ACUTE EFFECTS OF THE ELEVATION TRAINING MASK ON STRENGTH PERFORMANCE IN RECREATIONAL WEIGHT LIFTERS</t>
  </si>
  <si>
    <t xml:space="preserve">Jagim, A. R., M. T. Jones, G. A. Wright, C. St Antoine, A. Kovacs and J. M. Oliver</t>
  </si>
  <si>
    <t xml:space="preserve">The acute effects of multi-ingredient pre-workout ingestion on strength performance, lower body power, and anaerobic capacity</t>
  </si>
  <si>
    <t xml:space="preserve">Jagim, A. R., J. Schuler, E. Szymanski, C. Khurelbaatar, M. Carpenter, J. B. Fields and M. T. Jones</t>
  </si>
  <si>
    <t xml:space="preserve">Acute Responses of Low-Load Resistance Exercise with Blood Flow Restriction</t>
  </si>
  <si>
    <t xml:space="preserve">Jamaikon Carvalho, D., H. F. Moreira Barbosa and R. Franco Carvalho</t>
  </si>
  <si>
    <t xml:space="preserve">Efeito da atividade condicionante com diferentes intensidades sobre o desempenho do salto vertical</t>
  </si>
  <si>
    <t xml:space="preserve">James, L. P., M. Connick, G. G. Haff, V. G. Kelly and E. M. Beckman</t>
  </si>
  <si>
    <t xml:space="preserve">The Countermovement Jump Mechanics of Mixed Martial Arts Competitors</t>
  </si>
  <si>
    <t xml:space="preserve">Jarosz, J., M. Drozd, D. Gawel, M. Wilk, J. Helbin and M. Krzysztofik</t>
  </si>
  <si>
    <t xml:space="preserve">Acute effects of isometric conditioning activity with different distribution contraction on countermovement jump performance in resistance trained participants</t>
  </si>
  <si>
    <t xml:space="preserve">Jarosz, J., D. Gawel, P. Grycmann, P. Aschenbrenner, M. Spieszny, M. Wilk and M. Krzysztofik</t>
  </si>
  <si>
    <t xml:space="preserve">How repeatable is PAPE effect: the impact of in-season isometric squat activation on countermovement jump performance enhancement in national level soccer players</t>
  </si>
  <si>
    <t xml:space="preserve">Jarosz, J., D. Gawel, I. Socha, P. Ewertowska, M. Wilk, D. Lum and M. Krzysztofik</t>
  </si>
  <si>
    <t xml:space="preserve">Acute Effects of Isometric Conditioning Activity with Different Set Volumes on Countermovement Jump Performance in Highly Trained Male Volleyball Players</t>
  </si>
  <si>
    <t xml:space="preserve">Jebabli, N., N. Ouerghi, W. Abassi, F. H. Yagin, M. Khlifi, M. Boujabli, A. Bouassida, A. Ben Abderrahman and L. P. Ardigò</t>
  </si>
  <si>
    <t xml:space="preserve">Acute effect of hydrogen-rich water on physical, perceptual and cardiac responses during aerobic and anaerobic exercises: a randomized, placebo-controlled, double-blinded cross-over trial</t>
  </si>
  <si>
    <t xml:space="preserve">Jiang, X., X. Li, Y. Xu, D. Sun, J. S. Baker and Y. Gu</t>
  </si>
  <si>
    <t xml:space="preserve">Can PAPE-Induced Increases in Jump Height Be Explained by Jumping Kinematics?</t>
  </si>
  <si>
    <t xml:space="preserve">Jiménez-Martínez, P., J. Sánchez-Valdepe?as, P. J. Cornejo-Daza, C. Cano-Castillo, I. Asín-Izquierdo, C. Alix-Fages, F. Pareja-Blanco and J. C. Colado</t>
  </si>
  <si>
    <t xml:space="preserve">Effects of different phenylcapsaicin doses on neuromuscular activity and mechanical performance in trained male subjects: a randomized, triple-blinded, crossover, placebo-controlled trial</t>
  </si>
  <si>
    <t xml:space="preserve">Jiménez-Olmedo, J. M., A. Grau-Aracil, A. Penichet-Tomás and B. Pueo</t>
  </si>
  <si>
    <t xml:space="preserve">DEEP DRY NEEDLING ENHANCES JUMP PERFORMANCE IN ELITE BEACH VOLLEYBALL PLAYERS</t>
  </si>
  <si>
    <t xml:space="preserve">Jirovska, R., A. D. Kay, T. Tsatalas, A. J. Van Enis, C. Kokkotis, G. Giakas and M. A. Mina</t>
  </si>
  <si>
    <t xml:space="preserve">The Influence of Unstable Load and Traditional Free-Weight Back Squat Exercise on Subsequent Countermovement Jump Performance</t>
  </si>
  <si>
    <t xml:space="preserve">Jo, E., D. A. Judelson, L. E. Brown, J. W. Coburn and N. C. Dabbs</t>
  </si>
  <si>
    <t xml:space="preserve">Influence of recovery duration after a potentiating stimulus on muscular power in recreationally trained individuals</t>
  </si>
  <si>
    <t xml:space="preserve">Jones, M. T., J. M. Oliver, J. C. Delgado, J. J. Merrigan, A. R. Jagim and C. E. Robison</t>
  </si>
  <si>
    <t xml:space="preserve">EFFECT OF ACUTE COMPLEX TRAINING ON UPPER-BODY FORCE AND POWER IN COLLEGIATE WRESTLERS</t>
  </si>
  <si>
    <t xml:space="preserve">Jones, P. and A. Lees</t>
  </si>
  <si>
    <t xml:space="preserve">A biomechanical analysis of the acute effects of complex training using lower limb exercises</t>
  </si>
  <si>
    <t xml:space="preserve">Jones, T. W., A. Smith, L. S. Macnaughton and D. N. French</t>
  </si>
  <si>
    <t xml:space="preserve">STRENGTH AND CONDITIONING AND CONCURRENT TRAINING PRACTICES IN ELITE RUGBY UNION</t>
  </si>
  <si>
    <t xml:space="preserve">Jordan, M. J., P. Aagaard and W. Herzog</t>
  </si>
  <si>
    <t xml:space="preserve">Asymmetry and Thigh Muscle Coactivity in Fatigued Anterior Cruciate Ligament-Reconstructed Elite Skiers</t>
  </si>
  <si>
    <t xml:space="preserve">Jordan, M. J., W. Herzog and P. E. R. Aagaard</t>
  </si>
  <si>
    <t xml:space="preserve">Asymmetry and Thigh Muscle Coactivity in Fatigued Anterior Cruciate Ligament--Reconstructed Elite Skiers</t>
  </si>
  <si>
    <t xml:space="preserve">Jorgensen, R. B., L. T. Pedersen, T. Nielsen, H. K. Egeb?k and R. Jensen</t>
  </si>
  <si>
    <t xml:space="preserve">Delayed effects of heavy resistance or ballistic priming on sprint and agility in elite U19 football</t>
  </si>
  <si>
    <t xml:space="preserve">Jukic, I., A. García-Ramos, J. Balá?, J. Malecek, D. Omcirk and J. J. Tufano</t>
  </si>
  <si>
    <t xml:space="preserve">Ergogenic effects of lifting straps on movement velocity, grip strength, perceived exertion and grip security during the deadlift exercise</t>
  </si>
  <si>
    <t xml:space="preserve">Jurado-Castro, J. M., J. Campos-Perez, A. Ranchal-Sanchez, N. Durán-López and R. Domínguez</t>
  </si>
  <si>
    <t xml:space="preserve">Acute Effects of Beetroot Juice Supplements on Lower-Body Strength in Female Athletes: Double-Blind Crossover Randomized Trial</t>
  </si>
  <si>
    <t xml:space="preserve">Ka?o?lu, C. and M. Kale</t>
  </si>
  <si>
    <t xml:space="preserve">Acute effects of lower body electromyostimulation application with two different frequencies on isokinetic strength and jumping performance</t>
  </si>
  <si>
    <t xml:space="preserve">Kale, M., E. ?elik, E. Uyar and E. K. Kale</t>
  </si>
  <si>
    <t xml:space="preserve">Acute effects of repeated isoinertial lunges on jump and sprint parameters</t>
  </si>
  <si>
    <t xml:space="preserve">Kale, M., A. B. Tolali, T. Togram and U. D. Basoglu</t>
  </si>
  <si>
    <t xml:space="preserve">Acute effects of whole-body vibration during dynamic lunge movement on jump and sprint performances</t>
  </si>
  <si>
    <t xml:space="preserve">Kale, M., Y. Yol, A. B. Tolali and E. Ayaz</t>
  </si>
  <si>
    <t xml:space="preserve">Effects of repetitive different jump pre-conditioning activities on post activity performance enhancement</t>
  </si>
  <si>
    <t xml:space="preserve">Kalinowski, R., A. Pisz, D. Kolinger, M. Wilk, P. Stastny and M. Krzysztofik</t>
  </si>
  <si>
    <t xml:space="preserve">Acute effects of combined isometric and plyometric conditioning activities on sports performance and tendon stiffness in female volleyball players</t>
  </si>
  <si>
    <t xml:space="preserve">Kannas, T. M., G. Chalatzoglidis, E. Arvanitidou, N. Babault, C. Paizis and F. Arabatzi</t>
  </si>
  <si>
    <t xml:space="preserve">Evaluating the Efficacy of Eccentric Half-Squats for Post-Activation Performance Enhancement in Jump Ability in Male Jumpers</t>
  </si>
  <si>
    <t xml:space="preserve">Kannas, T. M., G. Stefanis, A. Kousinas, G. Chalatzoglidis and F. Arabatzi</t>
  </si>
  <si>
    <t xml:space="preserve">Vertical Jumping Performance: Recording the Effects of Proprioceptive Neuromuscular Facilitation Stretching at Different Plantar Flexor Lengths</t>
  </si>
  <si>
    <t xml:space="preserve">Karampatsos, G., G. Terzis, C. Polychroniou and G. Georgiadis</t>
  </si>
  <si>
    <t xml:space="preserve">Acute effects of jumping and sprinting on hammer throwing performance</t>
  </si>
  <si>
    <t xml:space="preserve">Karampatsos, G. P., P. G. Korfiatis, N. D. Zaras, G. V. Georgiadis and G. D. Terzis</t>
  </si>
  <si>
    <t xml:space="preserve">Acute effect of countermovement jumping on throwing performance in track and field athletes during competition</t>
  </si>
  <si>
    <t xml:space="preserve">Kaviyarasan, P., J. Sarvan Kumar, M. Kamalakannan, J. Hariharan, P. Babu, P. Seemathan, V. Priyadharshini and D. Thiagarajan</t>
  </si>
  <si>
    <t xml:space="preserve">Effectiveness of lower limb antigravity muscle strengthening in recreational footballers. A comparative study</t>
  </si>
  <si>
    <t xml:space="preserve">Kct</t>
  </si>
  <si>
    <t xml:space="preserve">Effect of Dynamic Stretching on Countermovement Jump Performance in Subjects with Ankle Stiffness</t>
  </si>
  <si>
    <t xml:space="preserve">Effect of 12 weeks of resistance training on body composition, muscle hypertrophy and function, cardiometabolic parameters and hemorheological function in middle-aged obese women</t>
  </si>
  <si>
    <t xml:space="preserve">Keiner, M., T. Brauner, B. Kadlubowski, A. Sander and K. Wirth</t>
  </si>
  <si>
    <t xml:space="preserve">The Influence of Maximum Squatting Strength on Jump and Sprint Performance: A Cross-Sectional Analysis of 492 Youth Soccer Players</t>
  </si>
  <si>
    <t xml:space="preserve">Keiner, M., K. Warneke, A. Sander and H. Hartmann</t>
  </si>
  <si>
    <t xml:space="preserve">Do small samples bias the correlation between strength and jump performance? Multivariate insights into age and sex amidst strength saturation: an analysis of 1,544 participants from different sports</t>
  </si>
  <si>
    <t xml:space="preserve">Kelekian, G. K., N. Zaras, A. N. Stasinaki, P. Spiliopoulou, G. Karampatsos, G. Bogdanis and G. Terzis</t>
  </si>
  <si>
    <t xml:space="preserve">Preconditioning Strategies Before Maximum Clean Performance in Female Weightlifters</t>
  </si>
  <si>
    <t xml:space="preserve">Kerautret, Y., A. Guillot and F. Di Rienzo</t>
  </si>
  <si>
    <t xml:space="preserve">Evaluating the effects of embedded self-massage practice on strength performance: A randomized crossover pilot trial</t>
  </si>
  <si>
    <t xml:space="preserve">Kerksick, C. M.</t>
  </si>
  <si>
    <t xml:space="preserve">Acute Alpha-Glycerylphosphorylcholine Supplementation Enhances Cognitive Performance in Healthy Men</t>
  </si>
  <si>
    <t xml:space="preserve">Keskin, K., N. Ak?ay, T. ?zmen, N. Contarli, K. C. Yildiz, C. Sofuo?lu, O. Kami?, N. Rolnick, V. S. de Queiros and A. Montoye</t>
  </si>
  <si>
    <t xml:space="preserve">Effects of different pre-exercise strategies on jumping performance in female volleyball players</t>
  </si>
  <si>
    <t xml:space="preserve">Khamoui, A. V., L. E. Brown, J. W. Coburn, D. A. Judelson, B. P. Uribe, D. Nguyen, T. Tran, A. D. Eurich and G. J. Noffal</t>
  </si>
  <si>
    <t xml:space="preserve">Effect of potentiating exercise volume on vertical jump parameters in recreationally trained men</t>
  </si>
  <si>
    <t xml:space="preserve">Khlifa, R., R. Aouadi, S. Hermassi, M. S. Chelly, M. C. Jlid, H. Hbacha and C. Castagna</t>
  </si>
  <si>
    <t xml:space="preserve">EFFECTS OF A PLYOMETRIC TRAINING PROGRAM WITH AND WITHOUT ADDED LOAD ON JUMPING ABILITY IN BASKETBALL PLAYERS</t>
  </si>
  <si>
    <t xml:space="preserve">Kilduff, L.</t>
  </si>
  <si>
    <t xml:space="preserve">Strength and conditioning: Influence of recovery time on postactivation potentiation in professional rugby players</t>
  </si>
  <si>
    <t xml:space="preserve">Kilduff, L. P., H. R. Bevan, M. I. C. Kingsley, N. J. Owen, M. A. Bennett, P. J. Bunce, A. M. Hore, J. R. Maw and D. J. Cunningham</t>
  </si>
  <si>
    <t xml:space="preserve">Postactivation potentiation in professional rugby players: Optimal recovery</t>
  </si>
  <si>
    <t xml:space="preserve">Kilduff, L. P., D. J. Cunningham, N. J. Owen, D. J. West, R. M. Bracken and C. J. Cook</t>
  </si>
  <si>
    <t xml:space="preserve">EFFECT OF POSTACTIVATION POTENTIATION ON SWIMMING STARTS IN INTERNATIONAL SPRINT SWIMMERS</t>
  </si>
  <si>
    <t xml:space="preserve">Kilduff, L. P., C. V. Finn, J. S. Baker, C. J. Cook and D. J. West</t>
  </si>
  <si>
    <t xml:space="preserve">Preconditioning Strategies to Enhance Physical Performance on the Day of Competition</t>
  </si>
  <si>
    <t xml:space="preserve">Kilduff, L. P., N. Owen, H. Bevan, M. Bennett, M. I. Kingsley and D. Cunningham</t>
  </si>
  <si>
    <t xml:space="preserve">Influence of recovery time on post-activation potentiation in professional rugby players</t>
  </si>
  <si>
    <t xml:space="preserve">Kilincarslan, G., ?. I?Lbak, K. Balyamez and B. Dolanbay</t>
  </si>
  <si>
    <t xml:space="preserve">Acute Effects of Postactivation Potantiation on Explosive Strength Performance in Fitness Athletes</t>
  </si>
  <si>
    <t xml:space="preserve">Kishnani, P., N. van der Beek, K. A. Haack, N. Armstrong, M. Periquet, N. Thibault, A. Zaher and B. Schoser</t>
  </si>
  <si>
    <t xml:space="preserve">COMET: effects of avalglucosidase alfa and treatment switch from alglucosidase alfa on week 145 QMFT individual item responses</t>
  </si>
  <si>
    <t xml:space="preserve">Kobal, R., I. Loturco, R. Barroso, S. Gil, R. Cuniyochi, C. Ugrinowitsch, H. Roschel and V. Tricoli</t>
  </si>
  <si>
    <t xml:space="preserve">EFFECTS OF DIFFERENT COMBINATIONS OF STRENGTH, POWER, AND PLYOMETRIC TRAINING ON THE PHYSICAL PERFORMANCE OF ELITE YOUNG SOCCER PLAYERS</t>
  </si>
  <si>
    <t xml:space="preserve">Kobal, R., L. A. Pereira, K. Kitamura, A. C. Paulo, H. A. Ramos, E. C. Carmo, H. Roschel, V. Tricoli, C. Bishop and I. Loturco</t>
  </si>
  <si>
    <t xml:space="preserve">Post-Activation Potentiation: Is there an Optimal Training Volume and Intensity to Induce Improvements in Vertical Jump Ability in Highly-Trained Subjects?</t>
  </si>
  <si>
    <t xml:space="preserve">Post‐activation potentiation: Is there an optimal training volume and intensity to induce improvements in vertical jump ability in highly‐trained subjects?</t>
  </si>
  <si>
    <t xml:space="preserve">Koch, A. J., H. S. O'Bryant, M. E. Stone, K. Sanborn, C. Proulx, J. Hruby, E. Shannonhouse, R. Boros and M. H. Stone</t>
  </si>
  <si>
    <t xml:space="preserve">Effect of warm-up on the standing broad jump in trained and untrained men and women</t>
  </si>
  <si>
    <t xml:space="preserve">K?klü, Y., ?. K?klü, E. I??kdemir and U. Alemdaro?lu</t>
  </si>
  <si>
    <t xml:space="preserve">Effect of Varying Recovery Duration on Postactivation Potentiation of Explosive Jump and Short Sprint in Elite Young Soccer Players</t>
  </si>
  <si>
    <t xml:space="preserve">Kolinger, D., P. Stastny, A. Pisz, M. Krzysztofik, M. Wilk, A. Tsoukos and G. C. Bogdanis</t>
  </si>
  <si>
    <t xml:space="preserve">High-Intensity Conditioning Activity Causes Localized Postactivation Performance Enhancement and Nonlocalized Performance Reduction</t>
  </si>
  <si>
    <t xml:space="preserve">Komiya, M., Y. Urabe, J. Sasadai, H. Fujishita, S. Sakai and N. Maeda</t>
  </si>
  <si>
    <t xml:space="preserve">The effects of two different whole-body-vibration frequencies on ankle dorsiflexion angle, vertical jump height, and postural stability after landing</t>
  </si>
  <si>
    <t xml:space="preserve">Kontochristopoulos, N., G. C. Bogdanis, G. Paradisis and C. Tsolakis</t>
  </si>
  <si>
    <t xml:space="preserve">Effect of a Supplementary Periodized Complex Strength Training and Tapering Period on Postactivation Potentiation of Sport-Specific Explosive Performance in Adolescent National-Level Fencers</t>
  </si>
  <si>
    <t xml:space="preserve">Kontou, E. I., F. T. Berberidou, T. C. Pilianidis, N. I. Mantzouranis and S. K. Methenitis</t>
  </si>
  <si>
    <t xml:space="preserve">ACUTE EFFECT OF UPPER AND LOWER BODY POSTACTIVATION EXERCISES ON SHOT PUT PERFORMANCE</t>
  </si>
  <si>
    <t xml:space="preserve">Korkmaz, S. and H. S. Uysal</t>
  </si>
  <si>
    <t xml:space="preserve">Contrast training in football and its effect on the performance of students in this field of education</t>
  </si>
  <si>
    <t xml:space="preserve">Kose, D. E., T. Aksit, Z. I. Akyildiz, B. Erman, M. Z. Ozkol and F. Vural</t>
  </si>
  <si>
    <t xml:space="preserve">The acute effects of different percentages of blood flow restrictions on all-out back exercise</t>
  </si>
  <si>
    <t xml:space="preserve">Kotikangas, J., S. Walker, S. Toivonen, H. Peltonen and K. H?kkinen</t>
  </si>
  <si>
    <t xml:space="preserve">Acute Neuromuscular and Hormonal Responses to Power, Strength, and Hypertrophic Protocols and Training Background</t>
  </si>
  <si>
    <t xml:space="preserve">Ko?lenia, D.</t>
  </si>
  <si>
    <t xml:space="preserve">The role of stretch-shortening cycle and sex in subsequent jump tasks improvement after conditioning activity based on holding isometric muscle action</t>
  </si>
  <si>
    <t xml:space="preserve">Kozlenia, D. and J. Domaradzki</t>
  </si>
  <si>
    <t xml:space="preserve">Potentiation with Overspeed for Jump Height Enhancement: An Analysis of Factors Distinguishing Responders from Non-Responders</t>
  </si>
  <si>
    <t xml:space="preserve">Ko?lenia, D. and J. Domaradzki</t>
  </si>
  <si>
    <t xml:space="preserve">Acute Effect of Short Intensive Self-Myofascial Release on Jump Performance in Amateur Athletes: A Randomized Cross-Over Study</t>
  </si>
  <si>
    <t xml:space="preserve">The effectiveness of isometric protocols using an external load or voluntary effort on jump height enhancement in trained females</t>
  </si>
  <si>
    <t xml:space="preserve">Effects of post-activation protocols based on slow tempo bodyweight squat and isometric activity on vertical jump height enhancement in trained males: a randomized controlled trial</t>
  </si>
  <si>
    <t xml:space="preserve">The sex effects on changes in jump performance following an isometric back squat conditioning activity in trained adults</t>
  </si>
  <si>
    <t xml:space="preserve">Postsubmaximal Isometric Full Squat Jump Potentiation in Trained Men</t>
  </si>
  <si>
    <t xml:space="preserve">Ko?lenia, D., ?. Kozinc, A. Garcia-Ramos and J. Domaradzki</t>
  </si>
  <si>
    <t xml:space="preserve">Effects of force- and velocity-oriented conditioning activities on jump height in strength-deficient male participants</t>
  </si>
  <si>
    <t xml:space="preserve">Kraemer, W. J., S. J. Fleck, C. M. Maresh, N. A. Ratamess, S. E. Gordon, K. L. Goetz, E. A. Harman, P. N. Frykman, J. S. Volek, S. A. Mazzetti, A. C. Fry, L. J. Marchitelli and J. F. Patton</t>
  </si>
  <si>
    <t xml:space="preserve">Acute hormonal responses to a single bout of heavy resistance exercise in trained power lifters and untrained men</t>
  </si>
  <si>
    <t xml:space="preserve">Kraemer, W. J., B. J. Noble, M. J. Clark and B. W. Culver</t>
  </si>
  <si>
    <t xml:space="preserve">Physiologic responses to heavy-resistance exercise with very short rest periods</t>
  </si>
  <si>
    <t xml:space="preserve">PHYSIOLOGICAL-RESPONSES TO HEAVY-RESISTANCE EXERCISE WITH VERY SHORT REST PERIODS</t>
  </si>
  <si>
    <t xml:space="preserve">Králová, T., T. Hammerová, M. Vanderka, J. Cacek, M. Bozděch and V. Vrbas</t>
  </si>
  <si>
    <t xml:space="preserve">The Effect of 8 Weeks of Complex Training Methods on the Countermovement Jump Performance</t>
  </si>
  <si>
    <t xml:space="preserve">Kr?már, M., B. Kr?márová, I. Baka?ár and J. ?imonek</t>
  </si>
  <si>
    <t xml:space="preserve">Acute Performance Enhancement Following Squats Combined With Elastic Bands on Short Sprint and Vertical Jump Height in Female Athletes</t>
  </si>
  <si>
    <t xml:space="preserve">Kr?már, M., J. ?imonek and B. Pola?ková</t>
  </si>
  <si>
    <t xml:space="preserve">Impact of different warm-up modalities on the height of countermovement vertical jump and its practical applicability</t>
  </si>
  <si>
    <t xml:space="preserve">Kr?már, M., J. ?imonek and I. Vasi?ovsky</t>
  </si>
  <si>
    <t xml:space="preserve">The acute effect of lower-body training on average power output measured by loaded half-squat jump exercise</t>
  </si>
  <si>
    <t xml:space="preserve">Krcmár, M., Z. Xaverová, M. Lehnert, B. Krcmárová, J. Simonek, J. Kanásová, G. Bognar, M. Vanderka, I. Ruiz-Pérez and F. Ayala</t>
  </si>
  <si>
    <t xml:space="preserve">Acute effects of different durations of static stretching on the eccentric strength and power of leg flexor muscles</t>
  </si>
  <si>
    <t xml:space="preserve">Krzysztofik, M.</t>
  </si>
  <si>
    <t xml:space="preserve">Utilisation of Post-Activation Performance Enhancement in Elderly Adults</t>
  </si>
  <si>
    <t xml:space="preserve">Krzysztofik, M., J. Jarosz, R. Urbański, P. Aschenbrenner and P. Stastny</t>
  </si>
  <si>
    <t xml:space="preserve">Effects of 6 weeks of complex training on athletic performance and post-activation performance enhancement effect magnitude in soccer players: a cross-sectional randomized study</t>
  </si>
  <si>
    <t xml:space="preserve">Krzysztofik, M., R. Kalinowski, A. Filip-Stachnik, M. Wilk and A. Zajac</t>
  </si>
  <si>
    <t xml:space="preserve">The Effects of Plyometric Conditioning Exercises on Volleyball Performance with Self-Selected Rest Intervals</t>
  </si>
  <si>
    <t xml:space="preserve">Krzysztofik, M., R. Kalinowski, A. Filip‐stachnik, M. Wilk and A. Zajac</t>
  </si>
  <si>
    <t xml:space="preserve">The effects of plyometric conditioning exercises on volleyball performance with self‐selected rest intervals</t>
  </si>
  <si>
    <t xml:space="preserve">Krzysztofik, M., R. Kalinowski, R. Trybulski, A. Filip-Stachnik and P. Stastny</t>
  </si>
  <si>
    <t xml:space="preserve">Enhancement of countermovement jump performance using a heavy load with velocity-loss repetition control in female volleyball players</t>
  </si>
  <si>
    <t xml:space="preserve">Krzysztofik, M., P. Matykiewicz, D. Celebanska, J. Jarosz, E. Gawel and A. Zwierzchowska</t>
  </si>
  <si>
    <t xml:space="preserve">The Acute Post-Activation Performance Enhancement of the Bench Press Throw in Disabled Sitting Volleyball Athletes</t>
  </si>
  <si>
    <t xml:space="preserve">Krzysztofik, M., M. Spieszny, R. Trybulski, M. Wilk, A. Pisz, D. Kolinger, A. Filip-Stachnik and P. Stastny</t>
  </si>
  <si>
    <t xml:space="preserve">Acute Effects of Isometric Conditioning Activity on the Viscoelastic Properties of Muscles and Sprint and Jumping Performance in Handball Players</t>
  </si>
  <si>
    <t xml:space="preserve">Krzysztofik, M. and M. Wilk</t>
  </si>
  <si>
    <t xml:space="preserve">The Effects of Plyometric Conditioning on Post-Activation Bench Press Performance</t>
  </si>
  <si>
    <t xml:space="preserve">Krzysztofik, M., M. Wilk, D. Kolinger, A. Pisz, K. Switala, J. Petruzela and P. Stastny</t>
  </si>
  <si>
    <t xml:space="preserve">Acute Effects of Supra- and High-Loaded Front Squats on Mechanical Properties of Lower-Limb Muscles</t>
  </si>
  <si>
    <t xml:space="preserve">Krzysztofik, M., M. Wilk, A. Pisz, D. Kolinger, M. Bichowska, A. Zajac and P. Stastny</t>
  </si>
  <si>
    <t xml:space="preserve">Acute Effects of High-Load vs. Plyometric Conditioning Activity on Jumping Performance and the Muscle-Tendon Mechanical Properties</t>
  </si>
  <si>
    <t xml:space="preserve">Krzysztofik, M., M. Wilk, A. Pisz, D. Kolinger, A. Tsoukos, A. Zaj?c, P. Stastny and G. C. Bogdanis</t>
  </si>
  <si>
    <t xml:space="preserve">Acute Effects of Varied Back Squat Activation Protocols on Muscle-Tendon Stiffness and Jumping Performance</t>
  </si>
  <si>
    <t xml:space="preserve">Kudrna, R. and A. C. Fry</t>
  </si>
  <si>
    <t xml:space="preserve">Power Fatigue Across Five Sets For Three Different Lifting Protocols</t>
  </si>
  <si>
    <t xml:space="preserve">Kurak, K., I. Ilbak, S. Stojanovic, R. Bayer, T. Purenovic-Ivanovic, T. Palka, T. Ambrozy, K. Kasicki, W. Czarny and L. Rydzik</t>
  </si>
  <si>
    <t xml:space="preserve">The Effects of Different Stretching Techniques Used in Warm-Up on the Triggering of Post-Activation Performance Enhancement in Soccer Players</t>
  </si>
  <si>
    <t xml:space="preserve">Kurt, C. and E. Pekünlü</t>
  </si>
  <si>
    <t xml:space="preserve">Acute effect of whole body vibration on isometric strength, squat jump, and flexibility in well-trained combat athletes</t>
  </si>
  <si>
    <t xml:space="preserve">Kyriazis, T., S. Methenitis, N. Zaras, A. N. Stasinaki, G. Karampatsos, G. Georgiadis and G. Terzis</t>
  </si>
  <si>
    <t xml:space="preserve">Effects of Complex Vs. Compound Training on Competitive Throwing Performance</t>
  </si>
  <si>
    <t xml:space="preserve">La Torre, A., C. Castagna, E. Gervasoni, E. Cè, S. Rampichini, M. Ferrarin and G. Merati</t>
  </si>
  <si>
    <t xml:space="preserve">Acute effects of static stretching on squat jump performance at different knee starting angles</t>
  </si>
  <si>
    <t xml:space="preserve">Laffaye, G., D. T. Da Silva and A. Delafontaine</t>
  </si>
  <si>
    <t xml:space="preserve">Self-Myofascial Release Effect With Foam Rolling on Recovery After High-Intensity Interval Training</t>
  </si>
  <si>
    <t xml:space="preserve">Lagrange, S.</t>
  </si>
  <si>
    <t xml:space="preserve">La fenêtre temporelle optimale d'un entra?nement complexe pouvant améliorer les performances post-activation (pape) le jour même de la compétition chez les joueurs de hockey élites</t>
  </si>
  <si>
    <t xml:space="preserve">Lagrange, S., P. M. Ferland, M. Leone and A. S. Comtois</t>
  </si>
  <si>
    <t xml:space="preserve">Contrast Training Generates Post-Activation Potentiation and Improves Repeated Sprint Ability in Elite Ice Hockey Players</t>
  </si>
  <si>
    <t xml:space="preserve">Lamas, L., V. Tricoli, M. Batista and C. Ugrinowitsch</t>
  </si>
  <si>
    <t xml:space="preserve">Acute effect of whole-body vibration on high velocity squat and jump performance</t>
  </si>
  <si>
    <t xml:space="preserve">Lamont, H. S.</t>
  </si>
  <si>
    <t xml:space="preserve">The effect of whole body vibration-induced post-activation potentiation upon indices of isometric and dynamic force/power production during, and following a six-week periodised Smith machine back squat protocol</t>
  </si>
  <si>
    <t xml:space="preserve">Lamont, H. S., J. T. Cramer, D. A. Bemben, R. L. Shehab, M. A. Anderson and M. G. Bemben</t>
  </si>
  <si>
    <t xml:space="preserve">EFFECTS OF A 6-WEEK PERIODIZED SQUAT TRAINING PROGRAM WITH OR WITHOUT WHOLE-BODY VIBRATION ON JUMP HEIGHT AND POWER OUTPUT FOLLOWING ACUTE VIBRATION EXPOSURE</t>
  </si>
  <si>
    <t xml:space="preserve">Effects of adding whole body vibration to squat training on isometric force/time characteristics</t>
  </si>
  <si>
    <t xml:space="preserve">EFFECTS OF A 6-WEEK PERIODIZED SQUAT TRAINING WITH OR WITHOUT WHOLE-BODY VIBRATION UPON SHORT-TERM ADAPTATIONS IN SQUAT STRENGTH AND BODY COMPOSITION</t>
  </si>
  <si>
    <t xml:space="preserve">Lanferdini, F. J., E. S. Silva, E. Machado, G. Fischer and L. A. Peyré-Tartaruga</t>
  </si>
  <si>
    <t xml:space="preserve">Physiological Predictors of Maximal Incremental Running Performance</t>
  </si>
  <si>
    <t xml:space="preserve">László, S., T. Hortobágyi, B. Sebesi, D. Csala, H. Kató, P. Petrovics, A. Kr?hling, M. Váczi and T. Atlasz</t>
  </si>
  <si>
    <t xml:space="preserve">Physiological characterization of a simulated kettlebell routine in experienced kettlebell athletes</t>
  </si>
  <si>
    <t xml:space="preserve">Leabeater, A. J., J. R. Broatch, M. W. Driller, L. P. James, M. Malamouli, S. L. Halson, D. J. Bishop, A. Garnham and S. F. O'Riordan</t>
  </si>
  <si>
    <t xml:space="preserve">The Acute Effects of Compression Garments on Muscle Protein Synthesis Markers, Blood Flow, Performance, and Perceived Recovery after Resistance Exercise</t>
  </si>
  <si>
    <t xml:space="preserve">Leale, I., G. Pillitteri, V. Giustino, O. Scarpa, P. Cataldo, M. Gómez-López and G. Battaglia</t>
  </si>
  <si>
    <t xml:space="preserve">Acute effects of overload strength training on vertical jump performance in young female volleyball players</t>
  </si>
  <si>
    <t xml:space="preserve">Lee, B. S., S. Y. Shin and Y. O. Han</t>
  </si>
  <si>
    <t xml:space="preserve">Comparison of male adolescents’ physical fitness using physical activity promotion system and circuit exercise program</t>
  </si>
  <si>
    <t xml:space="preserve">Leicht, A., K. Doma and D. Boullosa</t>
  </si>
  <si>
    <t xml:space="preserve">Effect of a field-based, plyometric protocol on cardiovascular, perceptual and performance responses during short sprinting in healthy active adults</t>
  </si>
  <si>
    <t xml:space="preserve">Lentz, T. A., J. Magill, H. Myers, V. Esposito, E. Reinke, M. Messer and J. C. Riboh</t>
  </si>
  <si>
    <t xml:space="preserve">Development of a concise lower extremity physical performance test set for return to sport decision-making in pediatric populations</t>
  </si>
  <si>
    <t xml:space="preserve">Development of a Concise Lower Extremity Physical Performance Test Set for Return to Sport Decision-Making in Pediatric Populations...American Orthopaedic Society for Sports Medicine (AOSSM) Annual Meeting 2019, July 11-14, 2019, Boston, Massachusetts</t>
  </si>
  <si>
    <t xml:space="preserve">Lepkowski, M., K. A. Leiting and A. J. Koch</t>
  </si>
  <si>
    <t xml:space="preserve">Practical Considerations and Applications of Postactivation Performance Enhancement in Group Training: Delayed Performance Enhancing Triplexes</t>
  </si>
  <si>
    <t xml:space="preserve">Li, M., M. Dong, T. Wang, Y. Lu, C. H. Bum and S. Kim</t>
  </si>
  <si>
    <t xml:space="preserve">Effects of static stretching and its combination with conditioning contractions on lower limb muscle synergy and squat jump performance at two initial knee joint angles</t>
  </si>
  <si>
    <t xml:space="preserve">Li, M., Y. Kim, W. Guo, P. Fan, J. Wang and S. Kim</t>
  </si>
  <si>
    <t xml:space="preserve">Effects of Conditioning Contractions on Lower-Body Explosive Force Post-Static Stretching</t>
  </si>
  <si>
    <t xml:space="preserve">Li, M., X. Meng, L. Guan, Y. Kim and S. Kim</t>
  </si>
  <si>
    <t xml:space="preserve">Comparing the Effects of Static Stretching Alone and in Combination with Post-Activation Performance Enhancement on Squat Jump Performance at Different Knee Starting Angles</t>
  </si>
  <si>
    <t xml:space="preserve">Li, T. and Y. Liang</t>
  </si>
  <si>
    <t xml:space="preserve">The effects of different post-activation potentiation strategies on the performance of elite female track cyclists in position 1 of team sprint</t>
  </si>
  <si>
    <t xml:space="preserve">Li, Z., P. Zhi, Z. Yuan, A. García-Ramos and M. King</t>
  </si>
  <si>
    <t xml:space="preserve">Feasibility of vertical force-velocity profiles to monitor changes in muscle function following different fatigue protocols</t>
  </si>
  <si>
    <t xml:space="preserve">Feasibility of vertical force–velocity profiles to monitor changes in muscle function following different fatigue protocols</t>
  </si>
  <si>
    <t xml:space="preserve">Liaghat, B., J. Bojsen-M?ller, B. Juul-Kristensen, P. Henriksen, A. Mohammadnejad, B. D. Heiberg and J. B. Thorlund</t>
  </si>
  <si>
    <t xml:space="preserve">High-load strength training compared with standard care treatment in young adults with joint hypermobility and knee pain: study protocol for a randomised controlled trial (the HIPEr-Knee study)</t>
  </si>
  <si>
    <t xml:space="preserve">Li-Fu, C., C. Jia-Rong, C. Bo-Ying and H. Chen-Fu</t>
  </si>
  <si>
    <t xml:space="preserve">Acute effects of heavy half squat with different velocity loss on vertical jump performance</t>
  </si>
  <si>
    <t xml:space="preserve">Lim, J. J. H. and C. I. Barley</t>
  </si>
  <si>
    <t xml:space="preserve">Complex Training for Power Development: Practical Applications for Program Design</t>
  </si>
  <si>
    <t xml:space="preserve">Lim, J. J. H. and P. W. Kong</t>
  </si>
  <si>
    <t xml:space="preserve">EFFECTS OF ISOMETRIC AND DYNAMIC POSTACTIVATION POTENTIATION PROTOCOLS ON MAXIMAL SPRINT PERFORMANCE</t>
  </si>
  <si>
    <t xml:space="preserve">Limonta, E. and M. Sacchi</t>
  </si>
  <si>
    <t xml:space="preserve">MORPHOLOGICAL ANALYSIS OF FORCE/VELOCITY RELATIONSHIP IN DYNAMIC EXERCISE AT VARYING LOADS</t>
  </si>
  <si>
    <t xml:space="preserve">Linder, E. E., J. H. Prins, N. M. Murata, C. Derenne, C. F. Morgan and J. R. Solomon</t>
  </si>
  <si>
    <t xml:space="preserve">EFFECTS OF PRELOAD 4 REPETITION MAXIMUM ON 100-M SPRINT TIMES IN COLLEGIATE WOMEN</t>
  </si>
  <si>
    <t xml:space="preserve">Linnamo, V., R. U. Newton, K. H?kkinen, P. V. Komi, A. Davie, M. McGuigan and T. Triplett-McBride</t>
  </si>
  <si>
    <t xml:space="preserve">Neuromuscular responses to explosive and heavy resistance loading</t>
  </si>
  <si>
    <t xml:space="preserve">Lino-Samaniego, á., A. de la Rubia and M. Sillero-Quintana</t>
  </si>
  <si>
    <t xml:space="preserve">Acute effect of auxotonic and isometric contraction evaluated by infrared thermography in handball players</t>
  </si>
  <si>
    <t xml:space="preserve">Liossis, L. D., J. Forsyth, C. Liossis and C. Tsolakis</t>
  </si>
  <si>
    <t xml:space="preserve">The Acute Effect of Upper-Body Complex Training on Power Output of Martial Art Athletes as Measured by the Bench Press Throw Exercise</t>
  </si>
  <si>
    <t xml:space="preserve">Liu, M., K. X. Zhou, B. Li, Z. X. Guo, Y. Chen, G. Z. Miao, L. F. Zhou, H. Y. Liu, D. P. Bao and J. H. Zhou</t>
  </si>
  <si>
    <t xml:space="preserve">Effect of 12 weeks of complex training on occupational activities, strength, and power in professional firefighters</t>
  </si>
  <si>
    <t xml:space="preserve">Liu, Y., J. Zhang, Z. Hu, Z. Zhong and X. Yuan</t>
  </si>
  <si>
    <t xml:space="preserve">Acute effects of eccentric overload training with different loading doses in male sprinters</t>
  </si>
  <si>
    <t xml:space="preserve">Lloyd, R. and M. Deutsch</t>
  </si>
  <si>
    <t xml:space="preserve">Effect of order of exercise on performance during a complex training session in rugby players</t>
  </si>
  <si>
    <t xml:space="preserve">Lockie, R. G., A. Lazar, D. L. Davis and M. R. Moreno</t>
  </si>
  <si>
    <t xml:space="preserve">Effects of Postactivation Potentiation on Linear and Change-of-Direction Speed: Analysis of the Current Literature and Applications for the Strength and Conditioning Coach</t>
  </si>
  <si>
    <t xml:space="preserve">Lopes, M., D. Simoes, J. M. Rodrigues, R. Costa, J. Oliveira and F. Ribeiro</t>
  </si>
  <si>
    <t xml:space="preserve">The FIFA 11+does not alter physical performance of amateur futsal players</t>
  </si>
  <si>
    <t xml:space="preserve">Lopes, M., D. Sim?es, J. M. Rodrigues, R. Costa, J. Oliveira and F. Ribeiro</t>
  </si>
  <si>
    <t xml:space="preserve">The FIFA 11+ does not alter physical performance of amateur futsal players</t>
  </si>
  <si>
    <t xml:space="preserve">López-Alvarez, J. and A. Sánchez-Sixto</t>
  </si>
  <si>
    <t xml:space="preserve">Effects of Post-Activation Potentiation with maximal power loads on Sprint and Change of Direction performance in basketball players</t>
  </si>
  <si>
    <t xml:space="preserve">López-Bedoya, J., L. Ariza-Vargas, A. Robles-Fuentes and M. Vernetta-Santana</t>
  </si>
  <si>
    <t xml:space="preserve">Acute effects on jumping capacity of active isolated stretching technique and of repose while sitting</t>
  </si>
  <si>
    <t xml:space="preserve">López-Sánchez, E., M. Sánchez-Moreno and B. Bachero-Mena</t>
  </si>
  <si>
    <t xml:space="preserve">Evaluation of the acute response on different mechanical, physiological and metabolic variables after a stairclimbing exercise with specific gear in professional firefighters</t>
  </si>
  <si>
    <t xml:space="preserve">Lorenz, D.</t>
  </si>
  <si>
    <t xml:space="preserve">Postactivation potentiation: an introduction</t>
  </si>
  <si>
    <t xml:space="preserve">Lorenz, D. S. and M. P. Reiman</t>
  </si>
  <si>
    <t xml:space="preserve">Performance enhancement in the terminal phases of rehabilitation</t>
  </si>
  <si>
    <t xml:space="preserve">Loturco, I., A. Dello Iacono, F. Y. Nakamura, T. T. Freitas, D. Boullosa, P. L. Valenzuela, L. A. Pereira and M. R. McGuigan</t>
  </si>
  <si>
    <t xml:space="preserve">The Optimum Power Load: A Simple and Powerful Tool for Testing and Training</t>
  </si>
  <si>
    <t xml:space="preserve">Loturco, I., F. Y. Nakamura, J. P. Lopes-Silva, J. F. Silva-Santos, L. A. Pereira and E. Franchini</t>
  </si>
  <si>
    <t xml:space="preserve">Physical and physiological traits of a double world karate champion and responses to a simulated kumite bout: A case study</t>
  </si>
  <si>
    <t xml:space="preserve">Loturco, I., F. Y. Nakamura, C. Winckler, J. R. Bragan?a, R. A. da Fonseca, J. Moraes-Filho, W. A. Zaccani, R. Kobal, C. C. Cal Abad, K. Kitamura, L. A. Pereira and E. Franchini</t>
  </si>
  <si>
    <t xml:space="preserve">Strength-Power Performance of Visually Impaired Paralympic and Olympic Judo Athletes From the Brazilian National Team: A Comparative Study</t>
  </si>
  <si>
    <t xml:space="preserve">Loturco, I., L. A. Pereira, S. Zabaloy, V. P. Mercer, T. Moura, T. T. Freitas and D. Boullosa</t>
  </si>
  <si>
    <t xml:space="preserve">No Post-Activation Performance Enhancement Following a Single Set of Plyometric or Flywheel Exercises in National Team Rugby Players</t>
  </si>
  <si>
    <t xml:space="preserve">Loturco, I., P. Zmijewski, V. P. Mercer, T. Moura, M. S. Ramos, M. T. Betelli, L. A. Pereira and M. R. McGuigan</t>
  </si>
  <si>
    <t xml:space="preserve">Effects of Loaded and Unloaded Jumps Used as Priming Activities in Elite Male Rugby Union Players</t>
  </si>
  <si>
    <t xml:space="preserve">Loturco, I., P. Zmijewski, V. P. Mercer, M. S. Ramos, M. T. Betelli, I. Arenhart, T. B. M. A. Moura and L. A. Pereira</t>
  </si>
  <si>
    <t xml:space="preserve">Effects of light-load vs. heavy-load jump squats as priming activities in Olympic female rugby sevens players</t>
  </si>
  <si>
    <t xml:space="preserve">Low, D., P. Harsley, M. Shaw and D. Peart</t>
  </si>
  <si>
    <t xml:space="preserve">The effect of heavy resistance exercise on repeated sprint performance in youth athletes</t>
  </si>
  <si>
    <t xml:space="preserve">Low, J. L., H. Ahmadi, L. P. Kelly, J. Willardson, D. Boullosa and D. G. Behm</t>
  </si>
  <si>
    <t xml:space="preserve">Prior Band-Resisted Squat Jumps Improves Running and Neuromuscular Performance in Middle-Distance Runners</t>
  </si>
  <si>
    <t xml:space="preserve">Lowery, R. P., N. M. Duncan, J. P. Loenneke, E. M. Sikorski, M. A. Naimo, L. E. Brown, F. G. Wilson and J. M. Wilson</t>
  </si>
  <si>
    <t xml:space="preserve">The effects of potentiating stimuli intensity under varying rest periods on vertical jump performance and power</t>
  </si>
  <si>
    <t xml:space="preserve">Luders, J., S. Gleadhill, J. Garrett and H. Bennett</t>
  </si>
  <si>
    <t xml:space="preserve">Enhancing athletic performance with complex contrast training: A Delphi study of elite strength and conditioning coaches</t>
  </si>
  <si>
    <t xml:space="preserve">Luders, J. G., J. M. Garrett, S. Gleadhill, L. O. Mathews and H. J. Bennett</t>
  </si>
  <si>
    <t xml:space="preserve">Comparative Effects of Complex Contrast Training and Traditional Training Methods on Physical Performance Within Female, Semiprofessional Australian Rules Football Players</t>
  </si>
  <si>
    <t xml:space="preserve">Lum, D. and S. E. Chen</t>
  </si>
  <si>
    <t xml:space="preserve">Comparison of Loaded Countermovement Jump with Different Variable Resistance Intensities on Inducing Post-Activation Potentiation</t>
  </si>
  <si>
    <t xml:space="preserve">Lum, D. and G. Howatson</t>
  </si>
  <si>
    <t xml:space="preserve">Comparing the Acute Effects of a Session of Isometric Strength Training with Heavy Resistance Training on Neuromuscular Function</t>
  </si>
  <si>
    <t xml:space="preserve">Comparing the Acute Effects of a?Session of Isometric?Strength?Training with Heavy Resistance Training on Neuromuscular Function</t>
  </si>
  <si>
    <t xml:space="preserve">Lum, D., K. Yang Ong and M. H. Haischer</t>
  </si>
  <si>
    <t xml:space="preserve">Postactivation Performance Enhancement With Maximal Isometric Contraction on Power-Clean Performance Across Multiple Sets</t>
  </si>
  <si>
    <t xml:space="preserve">Ma, L.</t>
  </si>
  <si>
    <t xml:space="preserve">Diagnosis and elimination of a typical serious rubbing fault of steam turbine</t>
  </si>
  <si>
    <t xml:space="preserve">Maaouia, G. B., O. Eken, F. H. Yagin, G. Badicu, S. B. Al-Mhanna, L. P. Ardigo and N. Souissi</t>
  </si>
  <si>
    <t xml:space="preserve">Effects of conditioning activities and time of day on male elite football players</t>
  </si>
  <si>
    <t xml:space="preserve">MacDonald, C., H. S. Lamont and J. C. Garner</t>
  </si>
  <si>
    <t xml:space="preserve">A Comparison Of The Effects Of 6 Weeks Of 3 Different Training Modes On Measures Of Strength And Anthropometrics</t>
  </si>
  <si>
    <t xml:space="preserve">MacDonald, C. J., H. S. Lamont and J. C. Garner</t>
  </si>
  <si>
    <t xml:space="preserve">The Effects of 3 Different Modes of Training Upon Measures of CMVJ Performance</t>
  </si>
  <si>
    <t xml:space="preserve">A comparison of the effects of 6 weeks of traditional resistance training, plyometric training, and complex training on measures of strength and anthropometrics</t>
  </si>
  <si>
    <t xml:space="preserve">MacIntosh, B. R., M. E. Robillard and E. K. Tomaras</t>
  </si>
  <si>
    <t xml:space="preserve">Should postactivation potentiation be the goal of your warm-up?</t>
  </si>
  <si>
    <t xml:space="preserve">Mackala, K. and M. Fostiak</t>
  </si>
  <si>
    <t xml:space="preserve">ACUTE EFFECTS OF PLYOMETRIC INTERVENTION-PERFORMANCE IMPROVEMENT AND RELATED CHANGES IN SPRINTING GAIT VARIABILITY</t>
  </si>
  <si>
    <t xml:space="preserve">Ma?ka?a, K. and M. Fostiak</t>
  </si>
  <si>
    <t xml:space="preserve">Acute Effects of Plyometric Intervention - Performance Improvement and Related Changes in Sprinting Gait Variability</t>
  </si>
  <si>
    <t xml:space="preserve">Acute Effects of Plyometric Intervention—Performance Improvement and Related Changes in Sprinting Gait Variability</t>
  </si>
  <si>
    <t xml:space="preserve">Mackey, C. S.</t>
  </si>
  <si>
    <t xml:space="preserve">Influence of training status on human performance and physical characteristics among civilian and reserve officers' training corps populations</t>
  </si>
  <si>
    <t xml:space="preserve">Maeda, N., S. Arima, T. Tashiro, M. Komiya, S. Onoue, Y. Tamura, Y. Shigekuni and Y. Urabe</t>
  </si>
  <si>
    <t xml:space="preserve">Effects of a 4 Week Cyclic Stretching Program on Muscle Stiffness and Hardness and Jump Performance in Healthy Adults: Preliminary Results of a Randomized Controlled Trial</t>
  </si>
  <si>
    <t xml:space="preserve">Maeda, N., Y. Urabe, S. Kotoshiba, M. Komiya, M. Morikawa, Y. Nishikawa and J. Sasadai</t>
  </si>
  <si>
    <t xml:space="preserve">Acute effects of local vibration stretching on ankle range of motion, vertical jump performance and dynamic balance after landing</t>
  </si>
  <si>
    <t xml:space="preserve">Mahli, M. R.</t>
  </si>
  <si>
    <t xml:space="preserve">Acute effects of stretching on athletic performance : the ability of some exercises in compensating stretching-related performance deficits</t>
  </si>
  <si>
    <t xml:space="preserve">Malone, J. J.</t>
  </si>
  <si>
    <t xml:space="preserve">An examination of the training loads within elite professional football</t>
  </si>
  <si>
    <t xml:space="preserve">Mancilla, C. S., K. H. Maldonado, M. H. Lorca, J. C. Pérez, P. M. Albarrán, D. Martínez-Lema, J. P. L. Pinilla and F. Guede-Rojas</t>
  </si>
  <si>
    <t xml:space="preserve">Effects of a sprint and plyometric warm-up protocol on vertical jump height and power in adolescent female volleyball players. A randomized crossover study</t>
  </si>
  <si>
    <t xml:space="preserve">Mangus, B. C., M. Takahashi, J. A. Mercer, W. R. Holcomb, J. W. McWhorter and R. Sanchez</t>
  </si>
  <si>
    <t xml:space="preserve">Investigation of vertical jump performance after completing heavy squat exercises</t>
  </si>
  <si>
    <t xml:space="preserve">Mantovani, G. B., R. V. Barreto, V. A. de Souza, C. R. Bueno Júnior, C. O. Assump??o, C. C. Greco, B. S. Denadai and L. C. R. de Lima</t>
  </si>
  <si>
    <t xml:space="preserve">The influence of the ACTN3 R577X polymorphism in the responsiveness to post-activation jump performance enhancement in untrained young men</t>
  </si>
  <si>
    <t xml:space="preserve">Maraboli, P. Q., A. B. Garrido, C. A. Hernández, S. C. Guerra and S. U. González</t>
  </si>
  <si>
    <t xml:space="preserve">Jump height increase in university voleyball players</t>
  </si>
  <si>
    <t xml:space="preserve">Marcello, R. T., B. K. Greer and A. E. Greer</t>
  </si>
  <si>
    <t xml:space="preserve">Acute Effects of Plyometric and Resistance Training on Running Economy in Trained Runners</t>
  </si>
  <si>
    <t xml:space="preserve">Marin, D. P., T. A. Astorino, A. I. S. Serafim, C. B. Urtado, J. Prestes, L. F. T. Polito and R. Otton</t>
  </si>
  <si>
    <t xml:space="preserve">Comparison between traditional resistance exercise and variable resistance with elastic bands in acute vertical jump performance</t>
  </si>
  <si>
    <t xml:space="preserve">Markovic, G., S. Simek and A. Bradic</t>
  </si>
  <si>
    <t xml:space="preserve">ARE ACUTE EFFECTS OF MAXIMAL DYNAMIC CONTRACTIONS ON UPPER-BODY BALLISTIC PERFORMANCE LOAD SPECIFIC?</t>
  </si>
  <si>
    <t xml:space="preserve">Maroto-Izquierdo, S., I. J. Bautista and F. Martín Rivera</t>
  </si>
  <si>
    <t xml:space="preserve">Post-activation performance enhancement (PAPE) after a single bout of high-intensity flywheel resistance training</t>
  </si>
  <si>
    <t xml:space="preserve">Márquez, E., D. Castillo, A. Rodríguez-Fernández, M. Beato and J. Raya-González</t>
  </si>
  <si>
    <t xml:space="preserve">The post-activation performance enhancement effect of a parallel back squat on male jumping and sprinting athletes</t>
  </si>
  <si>
    <t xml:space="preserve">Martínez-Cava, A., A. Hernández-Belmonte, J. Courel-Ibá?ez, E. Conesa-Ros, R. Morán-Navarro and J. G. Pallarés</t>
  </si>
  <si>
    <t xml:space="preserve">Effect of Pause Versus Rebound Techniques on Neuromuscular and Functional Performance After a Prolonged Velocity-Based Training</t>
  </si>
  <si>
    <t xml:space="preserve">Martínez-Ferrán, M., V. Cuadrado-Pe?afiel, J. M. Sánchez-Andreo, M. Villar-Lucas, M. Castellanos-Montealegre, A. Rubio-Martín, C. Romero-Morales, S. Casla-Barrio and H. Pareja-Galeano</t>
  </si>
  <si>
    <t xml:space="preserve">Effects of Acute Vitamin C plus Vitamin E Supplementation on Exercise-Induced Muscle Damage in Runners: A Double-Blind Randomized Controlled Trial</t>
  </si>
  <si>
    <t xml:space="preserve">Martín-Olmedo, J. J., S. Miras-Moreno, K. Cuadra-Montes, A. García-Ramos, J. R. Ruiz and L. Jurado-Fasoli</t>
  </si>
  <si>
    <t xml:space="preserve">Malate or Not? Acute Effects of L-Citrulline Versus Citrulline Malate on Neuromuscular Performance in Young, Trained Adults: A Randomized, Double-Blind, Placebo-Controlled Crossover Trial</t>
  </si>
  <si>
    <t xml:space="preserve">Martone, D., L. Russomando, L. F. Cosco, S. Dei, G. P. Emerenziani and P. Buono</t>
  </si>
  <si>
    <t xml:space="preserve">Acute effects of a dynamic stretching and core stability exercise protocol on physical performance in U-16 volleyball players</t>
  </si>
  <si>
    <t xml:space="preserve">Masagca, R. C.</t>
  </si>
  <si>
    <t xml:space="preserve">Jump squat as ergogenic aid through post-activation potentiation on horizontal and vertical jumping performance of untrained collegiate students</t>
  </si>
  <si>
    <t xml:space="preserve">Masamoto, N., R. Larson, T. Gates and A. Faigenbaum</t>
  </si>
  <si>
    <t xml:space="preserve">Acute effects of plyometric exercise on maximum squat performance in male athletes</t>
  </si>
  <si>
    <t xml:space="preserve">Masel, S. and M. Maciejczyk</t>
  </si>
  <si>
    <t xml:space="preserve">Effects of Post-Activation Performance Enhancement on Jump Performance in Elite Volleyball Players</t>
  </si>
  <si>
    <t xml:space="preserve">Post-activation effects of accommodating resistance and different rest intervals on vertical jump performance in strength trained males</t>
  </si>
  <si>
    <t xml:space="preserve">Accommodating resistance is more effective than free weight resistance to induce post-activation performance enhancement in squat jump performance after a short rest interval</t>
  </si>
  <si>
    <t xml:space="preserve">No effects of post-activation performance enhancement in elite male volleyball players under complex training</t>
  </si>
  <si>
    <t xml:space="preserve">Mason, B. R. J., C. K. Argus, B. Norcott and N. B. Ball</t>
  </si>
  <si>
    <t xml:space="preserve">Resistance Training Priming Activity Improves Upper-Body Power Output in Rugby Players: Implications for Game Day Performance</t>
  </si>
  <si>
    <t xml:space="preserve">Mastalerz, A., M. Johne, A. Mróz, A. Bojarczuk, P. Stastny, M. Petr, D. Kolinger, A. Pisz, P. Vostatkova and E. Maculewicz</t>
  </si>
  <si>
    <t xml:space="preserve">Changes of Anaerobic Power and Lactate Concentration following Intense Glycolytic Efforts in Elite and Sub-Elite 400-meter Sprinters</t>
  </si>
  <si>
    <t xml:space="preserve">Mathieu, B., J. Robineau, J. Piscione and N. Babault</t>
  </si>
  <si>
    <t xml:space="preserve">Concurrent Training Programming: The Acute Effects of Sprint Interval Exercise on the Subsequent Strength Training</t>
  </si>
  <si>
    <t xml:space="preserve">Matthews, M. and P. Comfort</t>
  </si>
  <si>
    <t xml:space="preserve">Applying Complex Training Principles to Boxing: A Practical Approach</t>
  </si>
  <si>
    <t xml:space="preserve">Matthews, M., C. O'Conchuir and P. Comfort</t>
  </si>
  <si>
    <t xml:space="preserve">The acute effects of heavy and light resistances on the flight time of a basketball push-pass during upper body complex training</t>
  </si>
  <si>
    <t xml:space="preserve">Matthews, M. J., P. Comfort and R. Crebin</t>
  </si>
  <si>
    <t xml:space="preserve">COMPLEX TRAINING IN ICE HOCKEY: THE EFFECTS OF A HEAVY RESISTED SPRINT ON SUBSEQUENT ICE-HOCKEY SPRINT PERFORMANCE</t>
  </si>
  <si>
    <t xml:space="preserve">McBride, J. M., S. Nimphius and T. M. Erickson</t>
  </si>
  <si>
    <t xml:space="preserve">The acute effects of heavy-load squats and loaded countermovement jumps on sprint performance</t>
  </si>
  <si>
    <t xml:space="preserve">McCann, M. R. and S. P. Flanagan</t>
  </si>
  <si>
    <t xml:space="preserve">The effects of exercise selection and rest interval on postactivation potentiation of vertical jump performance</t>
  </si>
  <si>
    <t xml:space="preserve">McErlain-Naylor, S. A. and M. Beato</t>
  </si>
  <si>
    <t xml:space="preserve">Post Flywheel Squat Potentiation of Vertical and Horizontal Ground Reaction Force Parameters during Jumps and Changes of Direction</t>
  </si>
  <si>
    <t xml:space="preserve">Melocchi, I., L. Filipas, N. Lovecchio, D. E. N. M, L. A. T. A and R. Codella</t>
  </si>
  <si>
    <t xml:space="preserve">Effects of different stretching methods on vertical jump ability and range of motion in young female artistic gymnastics athletes</t>
  </si>
  <si>
    <t xml:space="preserve">Merrigan, J. J., J. J. Tufano, M. Falzone and M. T. Jones</t>
  </si>
  <si>
    <t xml:space="preserve">Effectiveness of Accentuated Eccentric Loading: Contingent on Concentric Load</t>
  </si>
  <si>
    <t xml:space="preserve">Merrigan, J. J., J. J. Tufano, J. B. Fields, J. M. Oliver and M. T. Jones</t>
  </si>
  <si>
    <t xml:space="preserve">Rest Redistribution Does Not Alter Hormone Responses in Resistance-Trained Women</t>
  </si>
  <si>
    <t xml:space="preserve">Miladi, S., T. Driss, R. Ameur, S. C. Miladi, S. J. Miladi, M. F. Najjar, F. Neffati and O. Hammouda</t>
  </si>
  <si>
    <t xml:space="preserve">Effectiveness of Early Versus Late Time-Restricted Eating Combined with Physical Activity in Overweight or Obese Women</t>
  </si>
  <si>
    <t xml:space="preserve">Miller, K.</t>
  </si>
  <si>
    <t xml:space="preserve">STRENGTH ENDURANCE TRAINING</t>
  </si>
  <si>
    <t xml:space="preserve">Min, K. E., Y. Lee and J. Park</t>
  </si>
  <si>
    <t xml:space="preserve">Changes in Spinal-Reflex Excitability during Static Stretch and/or Explosive Contraction</t>
  </si>
  <si>
    <t xml:space="preserve">Mina, M. A.</t>
  </si>
  <si>
    <t xml:space="preserve">Comparing the acute effects of warm-up strategies using free-weight and variable resistance on strength and power performance</t>
  </si>
  <si>
    <t xml:space="preserve">Mina, M. A., A. J. Blazevich, G. Giakas and A. D. Kay</t>
  </si>
  <si>
    <t xml:space="preserve">INFLUENCE OF VARIABLE RESISTANCE LOADING ON SUBSEQUENT FREE WEIGHT MAXIMAL BACK SQUAT PERFORMANCE</t>
  </si>
  <si>
    <t xml:space="preserve">Mina, M. A., A. J. Blazevich, G. Giakas, L. B. Seitz and A. D. Kay</t>
  </si>
  <si>
    <t xml:space="preserve">Chain-loaded variable resistance warm-up improves free-weight maximal back squat performance</t>
  </si>
  <si>
    <t xml:space="preserve">Mina, M. A., A. J. Blazevich, T. Tsatalas, G. Giakas, L. B. Seitz and A. D. Kay</t>
  </si>
  <si>
    <t xml:space="preserve">Variable, but not free-weight, resistance back squat exercise potentiates jump performance following a comprehensive task-specific warm-up</t>
  </si>
  <si>
    <t xml:space="preserve">Variable, but not free‐weight, resistance back squat exercise potentiates jump performance following a comprehensive task‐specific warm‐up</t>
  </si>
  <si>
    <t xml:space="preserve">Ming, L., M. Xiangwei, G. Lihao, K. Youngsuk and K. Sukwon</t>
  </si>
  <si>
    <t xml:space="preserve">Comparing the Effects of Static Stretching Alone and in Combination with Post- Activation Performance Enhancement on Squat Jump Performance at Different Knee Starting Angles</t>
  </si>
  <si>
    <t xml:space="preserve">Mirzaee, F., R. Sheikhhoseini and H. Piri</t>
  </si>
  <si>
    <t xml:space="preserve">The acute effects of one session reactive neuromuscular training on balance and knee joint position sense in female athletes with dynamic knee valgus</t>
  </si>
  <si>
    <t xml:space="preserve">Mitchell, C. J. and D. G. Sale</t>
  </si>
  <si>
    <t xml:space="preserve">Enhancement of jump performance after a 5-RM squat is associated with postactivation potentiation</t>
  </si>
  <si>
    <t xml:space="preserve">M?ck, S. and A. Rosemann</t>
  </si>
  <si>
    <t xml:space="preserve">Effects of a?5-week plyometric intervention for competitive young table tennis players</t>
  </si>
  <si>
    <t xml:space="preserve">Mohamadimofrad, A., M. Nikbakht, A. Habib and S. Shakerian</t>
  </si>
  <si>
    <t xml:space="preserve">Comparison of 3 different rest times in resistance training plan of footballers maximum power in leg squat and bench press</t>
  </si>
  <si>
    <t xml:space="preserve">Moir, G. L., D. Mergy, C. Witmer and S. E. Davis</t>
  </si>
  <si>
    <t xml:space="preserve">The acute effects of manipulating volume and load of back squats on countermovement vertical jump performance</t>
  </si>
  <si>
    <t xml:space="preserve">Moir, G. L., D. Mergy, C. A. Witmer and S. E. Davis</t>
  </si>
  <si>
    <t xml:space="preserve">THE ACUTE EFFECTS OFMANIPULATING VOLUME AND LOAD OF BACK SQUATS ON COUNTERMOVEMENT VERTICAL JUMP PERFORMANCE</t>
  </si>
  <si>
    <t xml:space="preserve">Mola, J. N., S. S. Bruce-Low and S. J. Burnet</t>
  </si>
  <si>
    <t xml:space="preserve">Optimal recovery time for postactivation potentiation in professional soccer players</t>
  </si>
  <si>
    <t xml:space="preserve">Molina-Acevedo, A. F., D. Espinosa-Ocampo, J. S. López-Sólorzano, M. Baena-Marín and D. F. Afanador-Restrepo</t>
  </si>
  <si>
    <t xml:space="preserve">EFFECTS OF AN 8-WEEK MYOFASCIAL RELEASE PROTOCOL WITH FOAM ROLLER ON LOAD-VELOCITY PROFILE IN SQUAT EXERCISE AND COUNTER MOVEMENT JUMP OF COLOMBIAN UNIVERSITY ATHLETES</t>
  </si>
  <si>
    <t xml:space="preserve">Montalvo, S., D. Conde, M. P. Gonzalez, M. Dietze-Hermosa, G. Ibarra-Mejia and S. Dorgo</t>
  </si>
  <si>
    <t xml:space="preserve">Heart rate percentage as a method for determining intra-set resting during a post-activation performance enhancement exercise to increase vertical jump performance</t>
  </si>
  <si>
    <t xml:space="preserve">Montalvo, S. and S. Dorgo</t>
  </si>
  <si>
    <t xml:space="preserve">The effect of different stretching protocols on vertical jump measures in college age gymnasts</t>
  </si>
  <si>
    <t xml:space="preserve">Montalvo-Alonso, J. J., C. Munilla, L. Garriga-Alonso, C. Ferragut, D. Valadés, P. Gonzalo-Encabo and A. Pérez-López</t>
  </si>
  <si>
    <t xml:space="preserve">Acute Co-Ingestion of Caffeine and Sodium Bicarbonate on Muscular Endurance Performance</t>
  </si>
  <si>
    <t xml:space="preserve">Montgomery, L. D., C. Nicks, K. Early and B. Tyo</t>
  </si>
  <si>
    <t xml:space="preserve">Effects Of Caffeine Gum On Muscular Strength And Power In Recreationally Active Females</t>
  </si>
  <si>
    <t xml:space="preserve">Moore, C. A., L. W. Weiss, B. K. Schilling, A. C. Fry and Y. Li</t>
  </si>
  <si>
    <t xml:space="preserve">Acute effects of augmented eccentric loading on jump squat performance</t>
  </si>
  <si>
    <t xml:space="preserve">Mora-Custodio, R., D. Rodríguez-Rosell, J. M. Yá?ez-García, M. Sánchez-Moreno, F. Pareja-Blanco and J. J. González-Badillo</t>
  </si>
  <si>
    <t xml:space="preserve">Effect of different inter-repetition rest intervals across four load intensities on velocity loss and blood lactate concentration during full squat exercise</t>
  </si>
  <si>
    <t xml:space="preserve">Morel, D. S., P. J. Marín, E. Moreira-Marconi, C. F. Dionello and M. Bernardo</t>
  </si>
  <si>
    <t xml:space="preserve">Can Whole-Body Vibration Exercises in Different Positions Change Muscular Activity of Upper Limbs? A Randomized Trial</t>
  </si>
  <si>
    <t xml:space="preserve">Moreno-Pérez, V., J. L. Hernández-Davó, F. Nakamura, á. López-Samanes, P. Jiménez-Reyes, J. Fernández-Fernández and D. G. Behm</t>
  </si>
  <si>
    <t xml:space="preserve">Post-activation performance enhancement of dynamic stretching and heavy load warm-up strategies in elite tennis players</t>
  </si>
  <si>
    <t xml:space="preserve">Morou?o, P., H. Neiva, D. Marinho and M. Marques</t>
  </si>
  <si>
    <t xml:space="preserve">Relationships between power in dry land exercises and swimming performance</t>
  </si>
  <si>
    <t xml:space="preserve">Morrissey, M. C., E. A. Harman, P. N. Frykman and K. H. Han</t>
  </si>
  <si>
    <t xml:space="preserve">Early phase differential effects of slow and fast barbell squat training</t>
  </si>
  <si>
    <t xml:space="preserve">Müller, C. B., R. S. da Veiga, E. D. Pinheiro and F. B. Del Vecchio</t>
  </si>
  <si>
    <t xml:space="preserve">Acute effects of Running Anaerobic-based Sprint Test with different loads in amateur Rugby Union players</t>
  </si>
  <si>
    <t xml:space="preserve">Munger, C. N., D. C. Archer, W. D. Leyva, M. A. Wong, J. W. Coburn, P. B. Costa and L. E. Brown</t>
  </si>
  <si>
    <t xml:space="preserve">Acute Effects of Eccentric Overload on Concentric Front Squat Performance</t>
  </si>
  <si>
    <t xml:space="preserve">Munger, C. N., W. D. Leyva, D. C. Archer, A. J. Galpin, J. W. Coburn and L. E. Brown</t>
  </si>
  <si>
    <t xml:space="preserve">Comparison of Hex Bar Deadlift vs. Back Squat Postactivation Potentiation on Vertical Jump Takeoff Velocity</t>
  </si>
  <si>
    <t xml:space="preserve">Mu?oz de la Cruz, V., A. Agudo-Ortega, V. Sorgente, A. P. Turner and J. M. González-Ravé</t>
  </si>
  <si>
    <t xml:space="preserve">The effectiveness of adjusting resistance training loads through velocity-based techniques in experienced sprinters: a case series study</t>
  </si>
  <si>
    <t xml:space="preserve">Murphy, J. C.</t>
  </si>
  <si>
    <t xml:space="preserve">Effect of Acute Dynamic and Static Stretching on Maximal Muscular Power in a Sample of College Age Recreational Athletes</t>
  </si>
  <si>
    <t xml:space="preserve">Myers, B. and J. Hanks</t>
  </si>
  <si>
    <t xml:space="preserve">Hip Strength, Change of Direction, and Falls in Recreational Pickleball Players</t>
  </si>
  <si>
    <t xml:space="preserve">Nabilpour, M., A. Zouita, J. Mayhew, G. R. Mohammad Rahimi, Y. Alikhajeh, M. Taheri, K. Irandoust, L. Youzbashi, U. Granacher and H. Zouhal</t>
  </si>
  <si>
    <t xml:space="preserve">Acute effects of sodium citrate supplementation on competitive performance and lactate level of elite fitness challenge athletes: A crossover, placebo-controlled, double-blind study</t>
  </si>
  <si>
    <t xml:space="preserve">Naclerio, F., M. Chapman, E. Larumbe-Zabala, B. Massey, A. Neil and T. N. Triplett</t>
  </si>
  <si>
    <t xml:space="preserve">Effects of Three Different Conditioning Activity Volumes on the Optimal Recovery Time for Potentiation in College Athletes</t>
  </si>
  <si>
    <t xml:space="preserve">Naclerio, F., A. D. Faigenbaum, E. Larumbe-Zabala, N. A. Ratamess, J. Kang, P. Friedman and R. E. Ross</t>
  </si>
  <si>
    <t xml:space="preserve">Effectiveness of different postactivation potentiation protocols with and without whole body vibration on jumping performance in college athletes</t>
  </si>
  <si>
    <t xml:space="preserve">Naclerio Ph, D. F., D. M. Seijo Ph, D. C. Earnest Ph, M. J. Puente-Fernández and D. E. Larumbe-Zabala Ph</t>
  </si>
  <si>
    <t xml:space="preserve">Ingesting a Post-Workout Vegan-Protein Multi-Ingredient Expedites Recovery after Resistance Training in Trained Young Males</t>
  </si>
  <si>
    <t xml:space="preserve">Nasser, I., J. M. Willardson, W. Monteiro and H. Miranda</t>
  </si>
  <si>
    <t xml:space="preserve">Postactivation performance enhancement in the vertical jump using loads above or below the optimum-power load for a jump squat</t>
  </si>
  <si>
    <t xml:space="preserve">Nct</t>
  </si>
  <si>
    <t xml:space="preserve">The Combined Effects of Resistance Training and Flax Oil Supplementation Upon Inflammation in Older Adults</t>
  </si>
  <si>
    <t xml:space="preserve">Combination of Strength and Sensorimotor Training</t>
  </si>
  <si>
    <t xml:space="preserve">Comparison of Repetitive Magnetic Stimulation and Exercise on Quadriceps Function in COPD</t>
  </si>
  <si>
    <t xml:space="preserve">The Effect of Velocity Training in Functionally Limited Elderly</t>
  </si>
  <si>
    <t xml:space="preserve">High-speed Power Training in Older Adults With Knee Osteoarthritis (OA)</t>
  </si>
  <si>
    <t xml:space="preserve">Caffeine, Genetic Variation and Athletic Performance</t>
  </si>
  <si>
    <t xml:space="preserve">Strength Training Adaptations, Age and Genes</t>
  </si>
  <si>
    <t xml:space="preserve">Two Weeks of Reduced Activity and Skeletal Muscle Health in Older Men</t>
  </si>
  <si>
    <t xml:space="preserve">A Comparison of High-intensity Interval Training Protocols on Health and Fitness</t>
  </si>
  <si>
    <t xml:space="preserve">High Intensity Interval Training Versus Circuit Training</t>
  </si>
  <si>
    <t xml:space="preserve">Skeletal Muscle Protein Synthesis: traditional and Cluster Sets</t>
  </si>
  <si>
    <t xml:space="preserve">Comparison of Muscle Energy Technique vs Static Stretch in Vertical Jump of Basketball and Volleyball Player</t>
  </si>
  <si>
    <t xml:space="preserve">Efficacy of the Transition of the Foot Strike Pattern on Pain and Disability in Cadets With Musculoskeletal Pain</t>
  </si>
  <si>
    <t xml:space="preserve">Evaluation of a Supplement for Weight Management in Obese and Overweight Individuals</t>
  </si>
  <si>
    <t xml:space="preserve">Maximal Strength Training in High-level Female Football Players</t>
  </si>
  <si>
    <t xml:space="preserve">Novel Tools for the Delivery and Assessment of Exercise Programs Adapted to Individuals With Parkinson's Disease</t>
  </si>
  <si>
    <t xml:space="preserve">6 Weeks Plyometric Training on Vertical Jump and Agility in Relation to Gender Among Badminton Players</t>
  </si>
  <si>
    <t xml:space="preserve">Effects of Guided Exercise on Functional Performance and Independence in Adults With Intellectual Disability</t>
  </si>
  <si>
    <t xml:space="preserve">Impact of Exercise on Mitochondria in Cancer Patients</t>
  </si>
  <si>
    <t xml:space="preserve">The Effects of Cognitive-motor Training in Healthy Older Adults</t>
  </si>
  <si>
    <t xml:space="preserve">The Effects of High Intensity Circuit Training in Nature Vs. Indoor on Exercise Performance, and Wellbeing</t>
  </si>
  <si>
    <t xml:space="preserve">Validation of a Digital Twin Performing Strength Training</t>
  </si>
  <si>
    <t xml:space="preserve">Aerobic Exercise Versus Whole-Body Vibration on Fatigue, Functional Capacity, Quality of Life in Systemic Lupus</t>
  </si>
  <si>
    <t xml:space="preserve">Comparison of the Effects of Core Stabilization and Resistance Exercises in Latin Dancers</t>
  </si>
  <si>
    <t xml:space="preserve">The Effect of Probiotics on Exercise Performance and Recovery</t>
  </si>
  <si>
    <t xml:space="preserve">Effects of Tele-prehabilitation in Patients Waiting for Knee Replacement</t>
  </si>
  <si>
    <t xml:space="preserve">Plant Based Protein and Whey Protein: effects on Body Composition and Performance</t>
  </si>
  <si>
    <t xml:space="preserve">Resistance Exercise Training to Improve Bone and Articular Cartilage Health in Women</t>
  </si>
  <si>
    <t xml:space="preserve">Telerehabilitation in Survival Breast Cancer Patients</t>
  </si>
  <si>
    <t xml:space="preserve">Assessing the Impact of Age, and a Short-term High-intensity Interval Training (HIIT) on Skeletal Muscle Mass and Mitochondrial Activity</t>
  </si>
  <si>
    <t xml:space="preserve">Effect of Creatine+HMB and Creatine+GAA Supplementation in Presarcopenic and Sarcopenic Individuals</t>
  </si>
  <si>
    <t xml:space="preserve">Effect of PEA on Muscle Recovery Following Resistance Exercise</t>
  </si>
  <si>
    <t xml:space="preserve">Influence of Aerobic Exercise and HIIT on Glycemic Control in Adult Men With Type 1 Diabetes (TAILOR/1b)</t>
  </si>
  <si>
    <t xml:space="preserve">Resistance Training Based on Gamification in Children Aged 10-12 Years Old During Physical Education</t>
  </si>
  <si>
    <t xml:space="preserve">Supramaximal Walkouts and Back Squat Performance</t>
  </si>
  <si>
    <t xml:space="preserve">Whole Body Vibration Training Applied With Different Frequencies in Hypertensive Patients</t>
  </si>
  <si>
    <t xml:space="preserve">Acute Effect of Capsimax on Resistance Exercise Performance, Muscle Oxygenation, Nitric Oxide Release, Resting Energy Expenditure and Reaction Time</t>
  </si>
  <si>
    <t xml:space="preserve">Acute Effect of Photobiomodulation Therapy on Muscle Performance in Female Futsal Players</t>
  </si>
  <si>
    <t xml:space="preserve">Aquatic_Training in Obese Women</t>
  </si>
  <si>
    <t xml:space="preserve">Caffeine and Sodium Bicarbonate Supplementation Effects on Resistance Training Performance</t>
  </si>
  <si>
    <t xml:space="preserve">Caffeine, Resistance Exercise and EMG</t>
  </si>
  <si>
    <t xml:space="preserve">The Effect of 6 Weeks Jump Training on Sand Versus Hard Surfaces on Jump Landing and Performance in Young Females</t>
  </si>
  <si>
    <t xml:space="preserve">Effect of Acute Caffeine and Beetroot Juice Intake on Strength, Power, and Muscular Endurance</t>
  </si>
  <si>
    <t xml:space="preserve">Effect of Goal-Oriented GMFM-88 Based Program in Cerebral Palsy</t>
  </si>
  <si>
    <t xml:space="preserve">Effects of Back Squat Exercise with or Without Blood Flow Restriction in Healthy Adolescent Basketball Athletes</t>
  </si>
  <si>
    <t xml:space="preserve">Investigating the Post-Activation Performance Enhancement Effects on Skeletal Muscles Under Varied Loading Conditions</t>
  </si>
  <si>
    <t xml:space="preserve">Post-activation Potentiation and Sprinting Performance</t>
  </si>
  <si>
    <t xml:space="preserve">Progressive Loading Exercises and Conditioning Exercises on Calf Strain</t>
  </si>
  <si>
    <t xml:space="preserve">A Randomized Crossover Study on Diverse Training Methods to Enhance University Athletes' Performance and Health</t>
  </si>
  <si>
    <t xml:space="preserve">Reproducibility of Acute Caffeine Effect</t>
  </si>
  <si>
    <t xml:space="preserve">Resistance Training, Detraining, and Retraining Study 2024 (TraDeRe2024)</t>
  </si>
  <si>
    <t xml:space="preserve">Eccentric Cycling Vs. Standard Rehabilitation for Post-ICU Recovery in COVID-19 Survivors</t>
  </si>
  <si>
    <t xml:space="preserve">The Effect of a Treatment Protocol Focused on Neuromuscular Control Exercises on Pain and Function in a Subgroup of Individuals with Patellofemoral Pain</t>
  </si>
  <si>
    <t xml:space="preserve">Effect of Combined Aerobic and Resistance Exercise on Semen Quality Among Chinese College Students</t>
  </si>
  <si>
    <t xml:space="preserve">Effects of an Acute Dose of Caffeine on the Performance of CrossFit Athletes</t>
  </si>
  <si>
    <t xml:space="preserve">Impact of the Wingate Test on Post-activation Potentiation</t>
  </si>
  <si>
    <t xml:space="preserve">TELEREHABILITATION on PHYSICAL FITNESS, FUNCTIONAL STATUS, and QUALITY of LIFE in FRAIL OLDER ADULTS</t>
  </si>
  <si>
    <t xml:space="preserve">Needham, R. A., C. I. Morse and H. Degens</t>
  </si>
  <si>
    <t xml:space="preserve">The acute effect of different warm-up protocols on anaerobic performance in elite youth soccer players</t>
  </si>
  <si>
    <t xml:space="preserve">Neves, P. P., A. R. Alves, D. A. Marinho, R. Ferraz, N. Garrido, M. C. Marques and H. P. Neiva</t>
  </si>
  <si>
    <t xml:space="preserve">The impact of general and/or specific warm-up on power and velocity during squat and bench-press training</t>
  </si>
  <si>
    <t xml:space="preserve">Neves, P. P., D. L. Marques, H. P. Neiva, D. A. Marinho, R. Ferraz, M. C. Marques and A. R. Alves</t>
  </si>
  <si>
    <t xml:space="preserve">Impact of Re-Warm-Up During Resistance Training: Analysis of Mechanical and Physiological Variables</t>
  </si>
  <si>
    <t xml:space="preserve">Ng, C. Y., S. E. Chen and D. Lum</t>
  </si>
  <si>
    <t xml:space="preserve">Inducing Postactivation Potentiation With Different Modes of Exercise</t>
  </si>
  <si>
    <t xml:space="preserve">Nibali, M. L., D. W. Chapman, R. A. Robergs and E. J. Drinkwater</t>
  </si>
  <si>
    <t xml:space="preserve">Validation of jump squats as a practical measure of post-activation potentiation</t>
  </si>
  <si>
    <t xml:space="preserve">Considerations for determining the time course of post-activation potentiation</t>
  </si>
  <si>
    <t xml:space="preserve">Nickerson, B. S., G. T. Mangine, T. D. Williams and I. A. Martinez</t>
  </si>
  <si>
    <t xml:space="preserve">Effect of cluster set warm-up configurations on sprint performance in collegiate male soccer players</t>
  </si>
  <si>
    <t xml:space="preserve">Nickerson, B. S., T. D. Williams, R. L. Snarr and K. S. Park</t>
  </si>
  <si>
    <t xml:space="preserve">INDIVIDUAL AND COMBINED EFFECT OF INTER-REPETITION REST AND ELASTIC BANDS ON JUMPING POTENTIATION IN RESISTANCE-TRAINED MEN</t>
  </si>
  <si>
    <t xml:space="preserve">Nishioka, T. and J. Okada</t>
  </si>
  <si>
    <t xml:space="preserve">Influence of Strength Level on Performance Enhancement Using Resistance Priming</t>
  </si>
  <si>
    <t xml:space="preserve">Ballistic Exercise Versus Heavy Resistance Exercise Protocols: Which Resistance Priming Is More Effective for Improving Neuromuscular Performance on the Following Day?</t>
  </si>
  <si>
    <t xml:space="preserve">Nl, O.</t>
  </si>
  <si>
    <t xml:space="preserve">Effect of the use of a patellar strap and sports tape on jumper*s knee complaints</t>
  </si>
  <si>
    <t xml:space="preserve">nnrdv, R. B. R.</t>
  </si>
  <si>
    <t xml:space="preserve">Acute effect of the squat exercise on the guided bar performed with different training strategies on the risk of falling in elderly women with no experience in resistance training</t>
  </si>
  <si>
    <t xml:space="preserve">Ntr</t>
  </si>
  <si>
    <t xml:space="preserve">Effect of the use of a patellar strap and sports tape on jumper’s knee complaints</t>
  </si>
  <si>
    <t xml:space="preserve">The effects of leg power training on mobility and gait biomechanics in old adults with moderate mobility disability</t>
  </si>
  <si>
    <t xml:space="preserve">Nunes, G. S., D. F. Wolf, D. A. Dos Santos, M. de Noronha and F. V. Serr?o</t>
  </si>
  <si>
    <t xml:space="preserve">Acute Effects of Hip Mobilization With Movement Technique on Pain and Biomechanics in Females With Patellofemoral Pain: A Randomized, Placebo-Controlled Trial</t>
  </si>
  <si>
    <t xml:space="preserve">Nwachukwu, O. I., M. Debeliso and M. M. Lawrence</t>
  </si>
  <si>
    <t xml:space="preserve">Effects of Supramaximal Anderson Quarter-squats as a Potentiating Stimulus on Discus Performance in Division I Throwers: A Pilot Study</t>
  </si>
  <si>
    <t xml:space="preserve">O'Grady, M. W., W. B. Young, D. G. Behm and S. W. Talpey</t>
  </si>
  <si>
    <t xml:space="preserve">Effect of Intention to Squat Explosively on Acute Countermovement Jump Performance</t>
  </si>
  <si>
    <t xml:space="preserve">Ogul, B., S. Uslu, I. E. Hindistan, E. Akdag and E. C. ?zdogan</t>
  </si>
  <si>
    <t xml:space="preserve">The effect of the horizontal vs. vertical PAPE protocol on the swim start performance in adolescent male</t>
  </si>
  <si>
    <t xml:space="preserve">Ojeda á, H., L. C. Ríos, R. G. Barrilao and P. C. Serrano</t>
  </si>
  <si>
    <t xml:space="preserve">Acute effect of a complex training protocol of back squats on 30-m sprint times of elite male military athletes</t>
  </si>
  <si>
    <t xml:space="preserve">Ojeda, á. C. H., L. J. C. Ríos, R. G. Barrilao, I. J. C. Ríos and P. A. C. Serrano</t>
  </si>
  <si>
    <t xml:space="preserve">Acute effect of Complex Training protocol on grenade throwing velocity on military pentathletes</t>
  </si>
  <si>
    <t xml:space="preserve">Ojeda, á. C. H., L. J. C. Ríos, R. G. Barrilao, I. J. C. Ríos, P. A. C. Serrano and S. A. G. Maliqueo</t>
  </si>
  <si>
    <t xml:space="preserve">Acute effect of a complex training over grenade throwing distance</t>
  </si>
  <si>
    <t xml:space="preserve">Ojeda, á. H., D. Jerez-Mayorga, S. G. Maliqueo, D. M. García, á. Rodríguez-Perea, L. A. Poblete, I. C. Ríos and L. J. C. Ríos</t>
  </si>
  <si>
    <t xml:space="preserve">Influence of maximal isometric strength on 20-meter sprint time</t>
  </si>
  <si>
    <t xml:space="preserve">Ojeda, A. H., L. C. Ríos, R. G. Barrilao and X. H. Ojeda</t>
  </si>
  <si>
    <t xml:space="preserve">BEHAVIOR OF CORTISOL, CK AND LACTATE IN A SESSION OF VARIABLE RESISTANCE</t>
  </si>
  <si>
    <t xml:space="preserve">Okuno, N. M., V. Tricoli, S. B. C. Silva, R. Bertuzzi, A. Moreira and M. A. P. D. M. Kiss</t>
  </si>
  <si>
    <t xml:space="preserve">POSTACTIVATION POTENTIATION ON REPEATED-SPRINT ABILITY IN ELITE HANDBALL PLAYERS</t>
  </si>
  <si>
    <t xml:space="preserve">Oliveira, L. P., L. H. P. Vieira, R. Aquino, J. P. V. Manechini, P. R. P. Santiago and E. F. Puggina</t>
  </si>
  <si>
    <t xml:space="preserve">Acute Effects of Active, Ballistic, Passive, and Proprioceptive Neuromuscular Facilitation Stretching on Sprint and Vertical Jump Performance in Trained Young Soccer Players</t>
  </si>
  <si>
    <t xml:space="preserve">Oliver, J. M., S. C. Jenke, J. D. Mata, A. Kreutzer and M. T. Jones</t>
  </si>
  <si>
    <t xml:space="preserve">Acute Effect of Cluster and Traditional Set Configurations on Myokines Associated with Hypertrophy</t>
  </si>
  <si>
    <t xml:space="preserve">Oliver, J. M., A. Kreutzer, S. Jenke, M. D. Phillips, J. B. Mitchell and M. T. Jones</t>
  </si>
  <si>
    <t xml:space="preserve">Acute response to cluster sets in trained and untrained men</t>
  </si>
  <si>
    <t xml:space="preserve">Oliver-López, A., A. García-Valverde and R. Sabido</t>
  </si>
  <si>
    <t xml:space="preserve">Acute effect of three functional fitness training designs with equalized load on inexperienced and experienced athletes</t>
  </si>
  <si>
    <t xml:space="preserve">Ong, J. H., J. Lim, E. Chong and F. Tan</t>
  </si>
  <si>
    <t xml:space="preserve">THE EFFECTS OF ECCENTRIC CONDITIONING STIMULI ON SUBSEQUENT COUNTER-MOVEMENT JUMP PERFORMANCE</t>
  </si>
  <si>
    <t xml:space="preserve">Orjalo, A. J., S. J. Callaghan and R. G. Lockie</t>
  </si>
  <si>
    <t xml:space="preserve">The Effects of the Barbell Hip Thrust on Post-Activation Performance Enhancement of Change of Direction Speed in College-Aged Men and Women</t>
  </si>
  <si>
    <t xml:space="preserve">Orjalo, A. J., R. G. Lockie, K. Balfany and S. J. Callaghan</t>
  </si>
  <si>
    <t xml:space="preserve">The Effects of Lateral Bounds on Post-Activation Potentiation of Change-of-Direction Speed Measured by the 505 Test in College-Aged Men and Women</t>
  </si>
  <si>
    <t xml:space="preserve">Orscelik, A., I. Kaya, B. Karaaslan, B. Agiragac and C. Ceyhan</t>
  </si>
  <si>
    <t xml:space="preserve">Is COVID-19 infection decreasing the sports performance of the volleyball players? A pilot study</t>
  </si>
  <si>
    <t xml:space="preserve">Ortiz, A., E. Trudelle-Jackson, K. McConnell and S. Wylie</t>
  </si>
  <si>
    <t xml:space="preserve">Effectiveness of a 6-week injury prevention program on kinematics and kinetic variables in adolescent female soccer players: a pilot study</t>
  </si>
  <si>
    <t xml:space="preserve">Osuna-Prieto, F. J., D. Milla-Martín, S. Miras-Moreno, L. Jurado-Fasoli, M. Ramírez-Maldonado, M. A. Soriano, A. Garcia-Ramos, J. R. Ruiz and F. J. Amaro-Gahete</t>
  </si>
  <si>
    <t xml:space="preserve">A single dose of dihydrocapsiate does not improve neuromuscular performance in resistance-trained young adults: A randomised, triple-blinded, placebocontrolled, crossover trial</t>
  </si>
  <si>
    <t xml:space="preserve">A single dose of dihydrocapsiate does not improve neuromuscular performance in resistance-trained young adults: A randomised, triple-blinded, placebo-controlled, crossover trial</t>
  </si>
  <si>
    <t xml:space="preserve">Ouergui, I., S. Delleli, H. Messaoudi, C. A. Bridge, H. Chtourou, E. Franchini and L. P. Ardigo</t>
  </si>
  <si>
    <t xml:space="preserve">Effects of conditioning activity mode, rest interval and effort to pause ratio on post-activation performance enhancement in taekwondo: a randomized study</t>
  </si>
  <si>
    <t xml:space="preserve">Outlaw, J. J., C. D. Wilborn, A. E. Smith-Ryan, S. E. Hayward, S. L. Urbina, L. W. Taylor and C. A. Foster</t>
  </si>
  <si>
    <t xml:space="preserve">Acute effects of a commercially-available pre-workout supplement on markers of training: a double-blind study</t>
  </si>
  <si>
    <t xml:space="preserve">Ozturk, M. and E. Gelen</t>
  </si>
  <si>
    <t xml:space="preserve">The Acute Effects of Specific Preconditioning Activities on Penalty Kick Performance in Soccer Players</t>
  </si>
  <si>
    <t xml:space="preserve">Pacheco, L., R. Balius, L. Aliste, M. Pujol and C. Pedret</t>
  </si>
  <si>
    <t xml:space="preserve">The acute effects of different stretching exercises on jump performance</t>
  </si>
  <si>
    <t xml:space="preserve">Páez-Maldonado, J. A., P. J. Cornejo-Daza, J. Sánchez-Valdepe?as, M. Sánchez-Moreno, F. Piqueras-Sanchiz, M. Ortega-Becerra and F. Pareja-Blanco</t>
  </si>
  <si>
    <t xml:space="preserve">Cluster sets lead to better performance maintenance and minimize training-induced fatigue than traditional sets</t>
  </si>
  <si>
    <t xml:space="preserve">Pálinkás, G., B. Béres, K. Utczás, Z. Tróznai and L. Petridis</t>
  </si>
  <si>
    <t xml:space="preserve">Large inter-individual variability in force-velocity profile changes in response to acute high-load resistance training</t>
  </si>
  <si>
    <t xml:space="preserve">Panasci, M., S. Di Gennaro, V. Ferrando, L. Filipas, P. Ruggeri and E. Faelli</t>
  </si>
  <si>
    <t xml:space="preserve">Efficacy of Resisted Sled Sprint Training Compared With Unresisted Sprint Training on Acceleration and Sprint Performance in Rugby Players: An 8-Week Randomized Controlled Trial</t>
  </si>
  <si>
    <t xml:space="preserve">Panou, H. A. and V. F. Giovanis</t>
  </si>
  <si>
    <t xml:space="preserve">Correlation of the parameters of senior fitness test and bosco test in older adults</t>
  </si>
  <si>
    <t xml:space="preserve">Papadakis, Z., V. Panoutsakopoulos, A. Schwarz and J. Antonio</t>
  </si>
  <si>
    <t xml:space="preserve">Caffeine's influence on vertical jump height: a real-life collegiate student-athlete approach</t>
  </si>
  <si>
    <t xml:space="preserve">Papla, M., P. Ewertowska and M. Krzysztofik</t>
  </si>
  <si>
    <t xml:space="preserve">Acute Effects of Complex Conditioning Activities on Athletic Performance and Achilles Tendon Stiffness in Male Basketball Players</t>
  </si>
  <si>
    <t xml:space="preserve">Parry, S., S. Hancock, M. Shiells, L. Passfield, B. Davies and J. S. Baker</t>
  </si>
  <si>
    <t xml:space="preserve">Physiological effects of two different postactivation potentiation training loads on power profiles generated during high intensity cycle ergometer exercise</t>
  </si>
  <si>
    <t xml:space="preserve">Patti, A., A. Bianco, G. Messina, A. Paoli, M. Bellafiore, G. Battaglia, A. Iovane, M. Traina and A. Palma</t>
  </si>
  <si>
    <t xml:space="preserve">The influence of the stomatognathic system on explosive strength: A pilot study</t>
  </si>
  <si>
    <t xml:space="preserve">Patti, A., V. Giustino, S. Cataldi, V. Stoppa, F. Ferrando, R. Marvulli, G. Farì, F. Ne?e ?, A. Bianco, A. Muscella, G. Greco and F. Fischetti</t>
  </si>
  <si>
    <t xml:space="preserve">Effects of 5-Week of FIFA 11+ Warm-Up Program on Explosive Strength, Speed, and Perception of Physical Exertion in Elite Female Futsal Athletes</t>
  </si>
  <si>
    <t xml:space="preserve">Pauli, P. H., E. F. de Borba, M. P. da Silva, M. V. S. Martins, M. M. Batista and M. P. Tartaruga</t>
  </si>
  <si>
    <t xml:space="preserve">Effects of Complex and Contrast Training on Strength, Power, and Agility in Professional Futsal Players: A Preliminary Study</t>
  </si>
  <si>
    <t xml:space="preserve">Paulo, A. C., C. Ugrinowitsch, G. D. Leite, G. Arsa, P. H. Marchetti and V. Tricoli</t>
  </si>
  <si>
    <t xml:space="preserve">Acute effect of stretching exercises on upper and lower limbs maximum strength and strength endurance performance</t>
  </si>
  <si>
    <t xml:space="preserve">Pavlovi?, M., N. Ogrinc and N. ?arabon</t>
  </si>
  <si>
    <t xml:space="preserve">Body asymmetries as risk factors for musculoskeletal injuries in dancesport, hip-hop and ballet dancers?</t>
  </si>
  <si>
    <t xml:space="preserve">Peacock, C. A., D. D. Krein, J. Antonio, G. J. Sanders, T. A. Silver and M. Colas</t>
  </si>
  <si>
    <t xml:space="preserve">COMPARING ACUTE BOUTS OF SAGITTAL PLANE PROGRESSION FOAM ROLLING VS. FRONTAL PLANE PROGRESSION FOAM ROLLING</t>
  </si>
  <si>
    <t xml:space="preserve">Peixoto, R., R. Canário-Lemos, T. Moreira, G. Vilela, G. L. Chaves, F. Aidar, F. Casanova, G. Monteiro, V. Reis and J. Vila?a-Alves</t>
  </si>
  <si>
    <t xml:space="preserve">Post-Activation Potentiation Enhancement of Countermovement Jump Performance using Velocity-based Conditioning Protocols with High-loads in Active Men and Women</t>
  </si>
  <si>
    <t xml:space="preserve">Peng, H. T., D. W. Zhan, C. Y. Song, Z. R. Chen, C. Y. Gu, I. L. Wang and L. I. Wang</t>
  </si>
  <si>
    <t xml:space="preserve">Acute Effects of Squats Using Elastic Bands on Postactivation Potentiation</t>
  </si>
  <si>
    <t xml:space="preserve">Penichet-Tomas, A., J. M. Jimenez-Olmedo, L. Serra Torregrosa and B. Pueo</t>
  </si>
  <si>
    <t xml:space="preserve">Acute Effects of Different Postactivation Potentiation Protocols on Traditional Rowing Performance</t>
  </si>
  <si>
    <t xml:space="preserve">Perchthaler, D., S. Hauser, H. C. Heitkamp, T. Hein and S. Grau</t>
  </si>
  <si>
    <t xml:space="preserve">Acute Effects of Whole-Body Vibration on Trunk and Neck Muscle Activity in Consideration of Different Vibration Loads</t>
  </si>
  <si>
    <t xml:space="preserve">Perenc, D., P. Stastny, R. Urbański and M. Krzysztofik</t>
  </si>
  <si>
    <t xml:space="preserve">Acute effects of supramaximal loaded back squat activation on countermovement jump performance, muscle mechanical properties, and skin surface temperature in powerlifters</t>
  </si>
  <si>
    <t xml:space="preserve">Pérez-Castilla, A., F. García-Pinillos, S. Miras-Moreno, R. Ramirez-Campillo, A. García-Ramos and S. A. Ruiz-Alias</t>
  </si>
  <si>
    <t xml:space="preserve">Selective Effect of Different High-Intensity Running Protocols on Resistance Training Performance</t>
  </si>
  <si>
    <t xml:space="preserve">Petisco, C., R. Ramirez-Campillo, D. Hernández, O. Gonzalo-Skok, F. Y. Nakamura and J. Sanchez-Sanchez</t>
  </si>
  <si>
    <t xml:space="preserve">Post-activation Potentiation: Effects of Different Conditioning Intensities on Measures of Physical Fitness in Male Young Professional Soccer Players</t>
  </si>
  <si>
    <t xml:space="preserve">Picón, M., I. Chulvi-Medrano, J. M. Cortell-Tormo, T. Rial and M. Rodríguez-Pérez</t>
  </si>
  <si>
    <t xml:space="preserve">Immediate effects of postactivation potentiation using superimposed partial oclusion</t>
  </si>
  <si>
    <t xml:space="preserve">Pietraszewski, P., A. Go?a?, A. Zaj?c, K. Ma?ka?a and M. Krzysztofik</t>
  </si>
  <si>
    <t xml:space="preserve">The Acute Effects of Combined Isometric and Plyometric Conditioning Activities on Sprint Acceleration and Jump Performance in Elite Junior Sprinters</t>
  </si>
  <si>
    <t xml:space="preserve">Pietrosimone, L. S., J. T. Blackburn, E. A. Wikstrom, D. J. Berkoff, S. I. Docking, J. Cook and D. A. Padua</t>
  </si>
  <si>
    <t xml:space="preserve">Landing biomechanics are not immediately altered by a single-dose patellar tendon isometric exercise protocol in male athletes with patellar tendinopathy: A single-blinded randomized cross-over trial</t>
  </si>
  <si>
    <t xml:space="preserve">Pikaluk, B., P. Chilibeck, J. Akhtar, R. Stene, M. Yurach, J. Rooke and S. Butcher</t>
  </si>
  <si>
    <t xml:space="preserve">Acute responses to high and low velocity resistance training in patients with chronic heart failure</t>
  </si>
  <si>
    <t xml:space="preserve">Pinto, S. S., E. S. Bezerra, K. G. Silva, R. Ramirez-Campillo and A. Ben Abderrahman</t>
  </si>
  <si>
    <t xml:space="preserve">Acute Effects of Velocity-Based Resistance Training on the Physical Functional Performance of Older Adults</t>
  </si>
  <si>
    <t xml:space="preserve">Piper, A. D., D. P. Joubert, E. J. Jones and M. T. Whitehead</t>
  </si>
  <si>
    <t xml:space="preserve">Comparison of Post-Activation Potentiating Stimuli on Jump and Sprint Performance</t>
  </si>
  <si>
    <t xml:space="preserve">Piqueras-Sanchiz, F., S. Martin-Rodriguez, P. J. Cornejo-Daza, J. Sánchez-Valdepe?as, V. Serrano-Gómez, F. Pareja-Blanco and ó. García-García</t>
  </si>
  <si>
    <t xml:space="preserve">Identification of Peripheral Fatigue through Exercise-Induced Changes in Muscle Contractility</t>
  </si>
  <si>
    <t xml:space="preserve">Place, N., Y. Blum, S. Armand, N. A. Maffiuletti and D. G. Behm</t>
  </si>
  <si>
    <t xml:space="preserve">Effects of a short proprioceptive neuromuscular facilitation stretching bout on quadriceps neuromuscular function, flexibility, and vertical jump performance</t>
  </si>
  <si>
    <t xml:space="preserve">Pojskic, H., J. Pagaduan, E. Uzicanin, F. Babajic, M. Muratovic and M. Tomljanovic</t>
  </si>
  <si>
    <t xml:space="preserve">Acute effects of loaded whole body vibration training on performance</t>
  </si>
  <si>
    <t xml:space="preserve">Pojskic, H., ?. Zombra, J. A. Washif and J. Pagaduan</t>
  </si>
  <si>
    <t xml:space="preserve">Acute Effects of Loaded and Unloaded Whole-Body Vibration on Vertical Jump Performance in Karate Athletes</t>
  </si>
  <si>
    <t xml:space="preserve">Pokhrel, D. and J. Saha</t>
  </si>
  <si>
    <t xml:space="preserve">Efficacy of Plyometric Warm Up Exercises on Aerobic Capacity and Anaerobic Capacity in Palestrato Population: A Pilot Study</t>
  </si>
  <si>
    <t xml:space="preserve">Popelka, J., G. Bujdos and P. Pivovarnicek</t>
  </si>
  <si>
    <t xml:space="preserve">Effects of different types of warm-ups on performance by young volleyball players</t>
  </si>
  <si>
    <t xml:space="preserve">Posnakidis, G., C. D. Giannaki, V. Mougios, M. Pantzaris, I. Patrikios, P. C. Calder, D. K. Sari, G. C. Bogdanis and G. Aphamis</t>
  </si>
  <si>
    <t xml:space="preserve">Effects of Supplementation with Omega-3 and Omega-6 Polyunsaturated Fatty Acids and Antioxidant Vitamins, Combined with High-Intensity Functional Training, on Exercise Performance and Body Composition: A Randomized, Double-Blind, Placebo-Controlled Trial</t>
  </si>
  <si>
    <t xml:space="preserve">Poulos, N., A. Chaouachi, M. Buchheit, D. Slimani, G. G. Haff and R. U. Newton</t>
  </si>
  <si>
    <t xml:space="preserve">COMPLEX TRAINING AND COUNTERMOVEMENT JUMP PERFORMANCE ACROSS MULTIPLE SETS: EFFECT OF BACK SQUAT INTENSITY</t>
  </si>
  <si>
    <t xml:space="preserve">Poulos, N., G. G. Haff, M. Nibali, P. Graham-Smith and R. U. Newton</t>
  </si>
  <si>
    <t xml:space="preserve">Comparison of the Potentiating Effect of Variable Load Jump Squats on Acute Drop Jump Performance in Rugby Sevens Athletes</t>
  </si>
  <si>
    <t xml:space="preserve">Poulos, N., G. G. Haff, M. Nibali, D. Norris and R. Newton</t>
  </si>
  <si>
    <t xml:space="preserve">Influence of Complex Training Design on Acute Postactivation Performance Enhancement of Jump Squat and Ballistic Bench Throw Performance in Developing Team-Sport Athletes</t>
  </si>
  <si>
    <t xml:space="preserve">Pradas, F., D. Falcón, C. Pe?arrubia-Lozano, V. Toro-Román, L. Carrasco and C. Castellar</t>
  </si>
  <si>
    <t xml:space="preserve">Effects of ultratrail running on neuromuscular function, muscle damage and hydration status. Differences according to training level</t>
  </si>
  <si>
    <t xml:space="preserve">Pullinger, S., C. M. Robertson, A. J. Oakley, R. Hobbs, M. Hughes, J. G. Burniston and B. J. Edwards</t>
  </si>
  <si>
    <t xml:space="preserve">Effects of an active warm-up on variation in bench press and back squat (upper and lower body measures)</t>
  </si>
  <si>
    <t xml:space="preserve">Pupkay, T., M. Vanderka, M. Krcmar and R. Olle</t>
  </si>
  <si>
    <t xml:space="preserve">Short-term effects of half-squat jump potentiating protocol on power output and countermovement jump performance</t>
  </si>
  <si>
    <t xml:space="preserve">q, R. B. R.</t>
  </si>
  <si>
    <t xml:space="preserve">Virtual and live cardiac rehabilitation using High Intensity Interval Training (HIIT)</t>
  </si>
  <si>
    <t xml:space="preserve">Qi, H., M. Hao, B. Qu, L. Zhao and W. Han</t>
  </si>
  <si>
    <t xml:space="preserve">Acute effects of optimal power load flywheel half-squat training on lower limb explosive power under different load volumes</t>
  </si>
  <si>
    <t xml:space="preserve">Racil, G., W. Elmontassar, I. Rommene, C. Tourny, A. Chaouachi and J. Coquart</t>
  </si>
  <si>
    <t xml:space="preserve">Benefits of a regular vsirregular rhythm-based training programme on physical fitness and motor skills in obese girls</t>
  </si>
  <si>
    <t xml:space="preserve">Racil, G., W. Elmontassar, I. Rommene, C. Tourny, A. Chaouachi and J. B. Coquart</t>
  </si>
  <si>
    <t xml:space="preserve">Benefits of a regular vs irregular rhythm-based training programme on physical fitness and motor skills in obese girls</t>
  </si>
  <si>
    <t xml:space="preserve">Raisanen, A. M., J. Whittaker, C. Toomey, K. Pasanen and C. A. Emery</t>
  </si>
  <si>
    <t xml:space="preserve">Does an 8-week exercise intervention impact knee-related symptoms 3-15-years following intra-articular knee injury? a pilot randomized controlled trial</t>
  </si>
  <si>
    <t xml:space="preserve">Raisanen, A. M., J. L. Whittaker, C. M. Toomey, L. C. Benson, K. Pasanen and C. A. Emery</t>
  </si>
  <si>
    <t xml:space="preserve">Kinesiophobia And Knee Self-Efficacy Before And After A Neuromuscular Training Intervention Among Young Adults With History Of Knee Injury</t>
  </si>
  <si>
    <t xml:space="preserve">Ramírez, F. C., A. C. Zambudio, A. L. Vivancos, A. Del águila, J. M. González-Hernández and P. Jiménez-Reyes</t>
  </si>
  <si>
    <t xml:space="preserve">OC6?Postactivation potentiation following specific vs. non-specific sprint warm-up protocols in high level trained athletes</t>
  </si>
  <si>
    <t xml:space="preserve">Ramirez-Campillo, R., C. Alvarez, P. Gentil, I. Loturco, J. Sanchez-Sanchez, M. Izquierdo, J. Moran, F. Y. Nakamura, H. Chaabene and U. Granacher</t>
  </si>
  <si>
    <t xml:space="preserve">Sequencing Effects of Plyometric Training Applied Before or After Regular Soccer Training on Measures of Physical Fitness in Young Players</t>
  </si>
  <si>
    <t xml:space="preserve">Ramsay, E., S. Alizadeh, D. Summers, A. Hodder and D. G. Behm</t>
  </si>
  <si>
    <t xml:space="preserve">The Effect of a Mental Task Versus Unilateral Physical Fatigue on Non-Local Muscle Fatigue in Recreationally Active Young Adults</t>
  </si>
  <si>
    <t xml:space="preserve">Rappelt, L., S. Held, T. Wiedenmann, F. Micke and L. Donath</t>
  </si>
  <si>
    <t xml:space="preserve">Post-activation performance enhancement (PAPE) protocols do not further increase jumping performance beyond warm-up effects: findings from three acute randomized crossover trials</t>
  </si>
  <si>
    <t xml:space="preserve">Read, P. J., P. Jimenez, J. L. Oliver and R. S. Lloyd</t>
  </si>
  <si>
    <t xml:space="preserve">Injury prevention in male youth soccer: Current practices and perceptions of practitioners working at elite English academies</t>
  </si>
  <si>
    <t xml:space="preserve">Reardon, D., J. R. Hoffman, G. T. Mangine, A. J. Wells, A. M. Gonzalez, A. R. Jajtner, J. R. Townsend, W. P. McCormack, J. R. Stout, M. S. Fragala and D. H. Fukuda</t>
  </si>
  <si>
    <t xml:space="preserve">Do changes in muscle architecture affect post-activation potentiation?</t>
  </si>
  <si>
    <t xml:space="preserve">Rebelo, A., J. R. Pereira, D. V. Martinho and J. Valente-Dos-Santos</t>
  </si>
  <si>
    <t xml:space="preserve">Effects of a Velocity-Based Complex Training Program in Young Female Artistic Roller Skating Athletes</t>
  </si>
  <si>
    <t xml:space="preserve">Rebold, M.</t>
  </si>
  <si>
    <t xml:space="preserve">The Influence of a Resistance Training Apparatus on Vertical Jump and 40-Yard Sprint Performance</t>
  </si>
  <si>
    <t xml:space="preserve">Requena, B., E. Sáez-Sáez de Villarreal, H. Gapeyeva, J. Ereline, I. García and M. P??suke</t>
  </si>
  <si>
    <t xml:space="preserve">Relationship between postactivation potentiation of knee extensor muscles, sprinting and vertical jumping performance in professional soccer players</t>
  </si>
  <si>
    <t xml:space="preserve">Requena, B., E. S. S. D. Villarreal, H. Gapeyeva, J. Ereline, I. García and M. P??Suke</t>
  </si>
  <si>
    <t xml:space="preserve">Relationship between postactivation potentiation of knee extensor uscles,sprinting and vertical jumping performance in professional soccer players</t>
  </si>
  <si>
    <t xml:space="preserve">Reyes, G. F. C., D. C. Dickin, D. G. Dolny and N. J. K. Crusat</t>
  </si>
  <si>
    <t xml:space="preserve">EFFECTS OF MUSCULAR STRENGTH, EXERCISE ORDER, AND ACUTE WHOLE-BODY VIBRATION EXPOSURE ON BAT SWING SPEED</t>
  </si>
  <si>
    <t xml:space="preserve">Rhea, M. R. and J. G. Kenn</t>
  </si>
  <si>
    <t xml:space="preserve">THE EFFECT OF ACUTE APPLICATIONS OF WHOLE-BODY VIBRATION ON THE ITONIC PLATFORM ON SUBSEQUENT LOWER-BODY POWER OUTPUT DURING THE BACK SQUAT</t>
  </si>
  <si>
    <t xml:space="preserve">Ribeiro, A. S., M. A. Do Nascimento, E. P. Salvador, A. L. D. Gurj?o, A. Avelar, R. M. Ritti-Dias, J. L. Mayhew and E. S. Cyrino</t>
  </si>
  <si>
    <t xml:space="preserve">Reliability of one-repetition maximum test in untrained young adult men and women</t>
  </si>
  <si>
    <t xml:space="preserve">Ribeiro, B., A. Pereira, A. R. Alves, P. P. Neves, M. C. Marques, D. A. Marinho and H. P. Neiva</t>
  </si>
  <si>
    <t xml:space="preserve">Original Research Specific warm-up enhances movement velocity during bench press and squat resistance training</t>
  </si>
  <si>
    <t xml:space="preserve">Specific warm-up enhances movement velocity during bench press and squat resistance training</t>
  </si>
  <si>
    <t xml:space="preserve">Ribeiro, B., A. Pereira, P. P. Neves, A. C. Sousa, R. Ferraz, M. C. Marques, D. A. Marinho and H. P. Neiva</t>
  </si>
  <si>
    <t xml:space="preserve">The Role of Specific Warm-up during Bench Press and Squat Exercises: A Novel Approach</t>
  </si>
  <si>
    <t xml:space="preserve">Richman, E. D., B. M. Tyo and C. R. Nicks</t>
  </si>
  <si>
    <t xml:space="preserve">Combined Effects of Self-Myofascial Release and Dynamic Stretching on Range of Motion, Jump, Sprint, and Agility Performance</t>
  </si>
  <si>
    <t xml:space="preserve">Rissanen, J. A., A. H?kkinen, J. Laukkanen, W. J. Kraemer and K. H?kkinen</t>
  </si>
  <si>
    <t xml:space="preserve">Acute Neuromuscular and Hormonal Responses to Different Exercise Loadings Followed by a Sauna</t>
  </si>
  <si>
    <t xml:space="preserve">Ritchie, D., J. W. L. Keogh, P. Reaburn and J. D. Bartlett</t>
  </si>
  <si>
    <t xml:space="preserve">Utilising one minute and four minute recovery when employing the resistance training contrast method does not negatively affect subsequent jump performance in the presence of concurrent training</t>
  </si>
  <si>
    <t xml:space="preserve">Rixon, K. P., H. S. Lamont and M. G. Bemben</t>
  </si>
  <si>
    <t xml:space="preserve">Influence of type of muscle contraction, gender, and lifting experience on postactivation potentiation performance</t>
  </si>
  <si>
    <t xml:space="preserve">Robbins, D. W. and D. Docherty</t>
  </si>
  <si>
    <t xml:space="preserve">Effect of loading on enhancement of power performance over three consecutive trials</t>
  </si>
  <si>
    <t xml:space="preserve">Robbins, D. W., W. B. Young and D. G. Behm</t>
  </si>
  <si>
    <t xml:space="preserve">THE EFFECT OF AN UPPER-BODY AGONIST-ANTAGONIST RESISTANCE TRAINING PROTOCOL ON VOLUME LOAD AND EFFICIENCY</t>
  </si>
  <si>
    <t xml:space="preserve">Robbins, D. W., W. B. Young, D. G. Behm and W. R. Payne</t>
  </si>
  <si>
    <t xml:space="preserve">THE EFFECT OF A COMPLEX AGONIST AND ANTAGONIST RESISTANCE TRAINING PROTOCOL ON VOLUME LOAD, POWER OUTPUT, ELECTROMYOGRAPHIC RESPONSES, AND EFFICIENCY</t>
  </si>
  <si>
    <t xml:space="preserve">Robbins, J. W. and B. W. Scheuermann</t>
  </si>
  <si>
    <t xml:space="preserve">VARYING AMOUNTS OF ACUTE STATIC STRETCHING AND ITS EFFECT ON VERTICAL JUMP PERFORMANCE</t>
  </si>
  <si>
    <t xml:space="preserve">Robertson, C. M., S. A. Pullinger, W. R. Robinson, M. E. Smith, J. G. Burniston and B. J. Edwards</t>
  </si>
  <si>
    <t xml:space="preserve">Circadian variation in muscle force output in males using isokinetic, isometric dynamometry: can we observe this in multi-joint movements using the muscleLab force-velocity encoder and are they similar in peak and magnitude?</t>
  </si>
  <si>
    <t xml:space="preserve">Robertson, C. M., S. A. Pullinger, W. R. Robinson, M. E. Smith, J. G. Burniston, J. M. Waterhouse and B. J. Edwards</t>
  </si>
  <si>
    <t xml:space="preserve">Is the diurnal variation in muscle force output detected/detectable when multi-joint movements are analysed using the musclelab force-velocity encoder?</t>
  </si>
  <si>
    <t xml:space="preserve">Robinson, L. E.</t>
  </si>
  <si>
    <t xml:space="preserve">The Effects of Land versus Aquatic Plyometrics on Power, Torque, Velocity, and Muscle Soreness</t>
  </si>
  <si>
    <t xml:space="preserve">Rodriguez-Lopez, C., J. Alcazar, J. Losa-Reyna, J. Carmona-Torres, A. M. Cruz-Santaella, I. Ara, R. Csapo and L. M. Alegre</t>
  </si>
  <si>
    <t xml:space="preserve">Acute Physiological Response to Light- and Heavy-load Power-oriented Exercise in Older Adults</t>
  </si>
  <si>
    <t xml:space="preserve">Rodríguez-Rosell, D., A. Martínez-Cava, J. M. Yá?ez-García, A. Hernández-Belmonte, R. Mora-Custodio, R. Morán-Navarro, J. G. Pallarés and J. J. González-Badillo</t>
  </si>
  <si>
    <t xml:space="preserve">Linear programming produces greater, earlier and uninterrupted neuromuscular and functional adaptations than daily-undulating programming after velocity-based resistance training</t>
  </si>
  <si>
    <t xml:space="preserve">Rojas-Jaramillo, A., D. Quintero-Lotero, C. García-Torres, J. L. Petro and D. A. Bonilla</t>
  </si>
  <si>
    <t xml:space="preserve">ACUTE EFFECTS OF DRY NEEDLING ON LOWER LIMB MUSCLE STRENGTH IN CROSSFIT ATHLETES WITH LATENT TRIGGER POINTS: A RANDOMIZED TRIPLE-BLINDED PILOT CLINICAL TRIAL</t>
  </si>
  <si>
    <t xml:space="preserve">R?nnestad, B. R.</t>
  </si>
  <si>
    <t xml:space="preserve">Acute effects of various whole-body vibration frequencies on lower-body power in trained and untrained subjects</t>
  </si>
  <si>
    <t xml:space="preserve">R?nnestad, B. R., G. S. Falch and S. Ellefsen</t>
  </si>
  <si>
    <t xml:space="preserve">The effect of whole-body vibration on subsequent sprint performance in well-trained cyclists</t>
  </si>
  <si>
    <t xml:space="preserve">R?nnestad, B. R., G. Holden, L. E. Samn?y and G. Paulsen</t>
  </si>
  <si>
    <t xml:space="preserve">Acute effect of whole-body vibration on power, one-repetition maximum, and muscle activation in power lifters</t>
  </si>
  <si>
    <t xml:space="preserve">R?nnestad, B. R., T. R?mer and J. Hansen</t>
  </si>
  <si>
    <t xml:space="preserve">Increasing oxygen uptake in well-trained cross-country skiers during work intervals with a fast start</t>
  </si>
  <si>
    <t xml:space="preserve">Ronnestad, B. R., G. Slettalokken and S. Ellefsen</t>
  </si>
  <si>
    <t xml:space="preserve">Adding Whole Body Vibration to Preconditioning Exercise Increases Subsequent On-Ice Sprint Performance in Ice-hockey Players</t>
  </si>
  <si>
    <t xml:space="preserve">Ross, J. A., J. W. L. Keogh and C. Lorenzen</t>
  </si>
  <si>
    <t xml:space="preserve">Reliability of kettlebell swing one and five repetition maximum</t>
  </si>
  <si>
    <t xml:space="preserve">Rossetti, M. L., S. N. Munford, B. W. Snyder, S. E. Davis and G. L. Moir</t>
  </si>
  <si>
    <t xml:space="preserve">The Effects of Multiple Sets of Squats and Jump Squats on Mechanical Variables</t>
  </si>
  <si>
    <t xml:space="preserve">rtbv, R. B. R.</t>
  </si>
  <si>
    <t xml:space="preserve">Comparison between training of two virtual games in the thigh muscle and functional performance of the lower limb</t>
  </si>
  <si>
    <t xml:space="preserve">Ruben, R., M. Molinari, C. Bibbee, M. Childress, M. Harman, K. Reed, K. Fowler, S. Burgess and G. G. Haff</t>
  </si>
  <si>
    <t xml:space="preserve">The Effects Of Heavy-Loaded Squats On Performance During Plyometric Jumps</t>
  </si>
  <si>
    <t xml:space="preserve">Ruben, R. M., M. A. Molinari, C. A. Bibbee, M. A. Childress, M. S. Harman, K. P. Reed and G. G. Haff</t>
  </si>
  <si>
    <t xml:space="preserve">The acute effects of an ascending squat protocol on performance during horizontal plyometric jumps</t>
  </si>
  <si>
    <t xml:space="preserve">Rud, B., E. Oygard, E. B. Dahl, G. Paulsen and T. Losnegard</t>
  </si>
  <si>
    <t xml:space="preserve">The Effect of Resistance Exercise Priming in the Morning on Afternoon Sprint Cross-Country Skiing Performance</t>
  </si>
  <si>
    <t xml:space="preserve">Russ, B. J.</t>
  </si>
  <si>
    <t xml:space="preserve">Effects of Resistive Preloading in Trained and Untrained Individuals</t>
  </si>
  <si>
    <t xml:space="preserve">Ryan, S., D. Browne, R. Ramirez-Campillo, J. Moody and P. J. Byrne</t>
  </si>
  <si>
    <t xml:space="preserve">The Acute Effect of Different Cluster Set Intra-Set Rest Interval Configurations on Mechanical Power Measures During a Flywheel Resistance Training Session</t>
  </si>
  <si>
    <t xml:space="preserve">Ryan, S., R. Ramirez-Campillo, D. Browne, J. Moody and P. J. Byrne</t>
  </si>
  <si>
    <t xml:space="preserve">Flywheel Romanian Deadlift: Intra- and Inter-Day Kinetic and Kinematic Reliability of Four Inertial Loads Using Cluster Sets</t>
  </si>
  <si>
    <t xml:space="preserve">Ryan, S., R. Ramirez-Campillo, D. Browne, J. A. Moody and P. J. Byrne</t>
  </si>
  <si>
    <t xml:space="preserve">Intra- and Inter-Day Reliability of Inertial Loads with Cluster Sets When Performed during a Quarter Squat on a Flywheel Device</t>
  </si>
  <si>
    <t xml:space="preserve">S, A. and P. Kumar</t>
  </si>
  <si>
    <t xml:space="preserve">Aerobic Exercise Versus Plyometrics in Reducing Anxiety Levels in College Students With Mild Generalized Anxiety Disorder</t>
  </si>
  <si>
    <t xml:space="preserve">Sá, M. A., T. T. Matta, S. P. Carneiro, C. O. Araujo, J. S. Novaes and L. F. Oliveira</t>
  </si>
  <si>
    <t xml:space="preserve">ACUTE EFFECTS OF DIFFERENT METHODS OF STRETCHING AND SPECIFIC WARM-UPS ON MUSCLE ARCHITECTURE AND STRENGTH PERFORMANCE</t>
  </si>
  <si>
    <t xml:space="preserve">Sá, M. A., G. R. Neto, P. B. Costa, T. M. Gomes, C. M. Bentes, A. F. Brown and J. S. Novaes</t>
  </si>
  <si>
    <t xml:space="preserve">Acute Effects of Different Stretching Techniques on the Number of Repetitions in A Single Lower Body Resistance Training Session</t>
  </si>
  <si>
    <t xml:space="preserve">Saaribovre, B.</t>
  </si>
  <si>
    <t xml:space="preserve">No Additional Benefit Of Foam Rolling Or Dynamic Stretching To Vertical Jump Performance Beyond A General Aerobic Warm-Up In Collegiate Athletes</t>
  </si>
  <si>
    <t xml:space="preserve">Sabido, R., J. L. Hernández-Davó, L. Capdepon and J. Tous-Fajardo</t>
  </si>
  <si>
    <t xml:space="preserve">How Are Mechanical, Physiological, and Perceptual Variables Affected by the Rest Interval Between Sets During a Flywheel Resistance Session?</t>
  </si>
  <si>
    <t xml:space="preserve">Saez Saez de Villarreal, E., J. J. González-Badillo and M. Izquierdo</t>
  </si>
  <si>
    <t xml:space="preserve">Optimal warm-up stimuli of muscle activation to enhance short and long-term acute jumping performance</t>
  </si>
  <si>
    <t xml:space="preserve">Sanborn, K., R. Boros, R. Hruby, B. Schilling, H. S. O'Bryant, R. L. Johnson, M. E. Stone and M. H. Stone</t>
  </si>
  <si>
    <t xml:space="preserve">Short-term performance effects of weight training with multiple sets not to failure vs. a single set to failure in women</t>
  </si>
  <si>
    <t xml:space="preserve">Sanchez-Sanchez, J., F. M. Clemente, R. Ramirez-Campillo and A. Rodríguez-Fernández</t>
  </si>
  <si>
    <t xml:space="preserve">Elastic Bands During Half-Squats as A Re-Warm-Up Strategy for Youth Soccer Players' Performance</t>
  </si>
  <si>
    <t xml:space="preserve">Sanchez-Sanchez, J., R. Ramirez-Campillo, C. Petisco, D. Hernandez and F. Y. Nakamura</t>
  </si>
  <si>
    <t xml:space="preserve">EFFECTS OF SHORT-TERM STRENGTH AND JUMPING EXERCISES DISTRIBUTION ON SOCCER PLAYER'S PHYSICAL FITNESS</t>
  </si>
  <si>
    <t xml:space="preserve">Sanchez-Sanchez, J., A. Rodriguez, C. Petisco, R. Ramirez-Campillo, C. Martínez and F. Y. Nakamura</t>
  </si>
  <si>
    <t xml:space="preserve">Effects of Different Post-Activation Potentiation Warm-Ups on Repeated Sprint Ability in Soccer Players from Different Competitive Levels</t>
  </si>
  <si>
    <t xml:space="preserve">Sanchez-Sanchez, J., P. Tocino, R. Ramirez-Campillo and A. Rodríguez-Fernández</t>
  </si>
  <si>
    <t xml:space="preserve">Impact of activation through bodyweight vs elastic band exercise on jump capacity and dynamic strength</t>
  </si>
  <si>
    <t xml:space="preserve">Impact of activation through bodyweight vs elastic band exercises on jump capacity and dynamic strength</t>
  </si>
  <si>
    <t xml:space="preserve">Sánchez-Valdepe?as, J., P. J. Cornejo-Daza, J. Páez-Maldonado, L. Rodiles-Guerrero, C. Cano-Castillo, F. Piqueras-Sanchiz, J. J. González-Badillo, E. Sáez de Villarreal and F. Pareja-Blanco</t>
  </si>
  <si>
    <t xml:space="preserve">Acute Responses to Different Velocity-Loss Thresholds During Squat Training With and Without Blood-Flow Restriction</t>
  </si>
  <si>
    <t xml:space="preserve">Sánchez-Valdepe?as, J., P. J. Cornejo-Daza, L. Rodiles-Guerrero, J. A. Páez-Maldonado, M. Sánchez-Moreno, B. Bachero-Mena, E. Saez de Villarreal and F. Pareja-Blanco</t>
  </si>
  <si>
    <t xml:space="preserve">Acute Responses to Different Velocity Loss Thresholds during Squat Exercise with Blood-Flow Restriction in Strength-Trained Men</t>
  </si>
  <si>
    <t xml:space="preserve">Sanpasitt, C. and S. Apanukul</t>
  </si>
  <si>
    <t xml:space="preserve">Examining the impact of contrast training protocols on vertical jump ability in varsity basketball players by inducing post-activation performance enhancement</t>
  </si>
  <si>
    <t xml:space="preserve">Sanpasitt, C., C. Intiraporn and T. Yimlamai</t>
  </si>
  <si>
    <t xml:space="preserve">Effects of Complex Training on Sprint Acceleration and Neuromuscular Performance in Young Male Sprinters: A Comparison Between Incline and Level Speed Bounding</t>
  </si>
  <si>
    <t xml:space="preserve">Santos da Silva, V., F. Y. Nakamura, P. Gantois, J. N. Nogueira Gouveia, J. Pe?a, M. Beato and E. Abade</t>
  </si>
  <si>
    <t xml:space="preserve">Effects of Upper-Body and Lower-Body Conditioning Activities on Postactivation Performance Enhancement During Sprinting and Jumping Tasks in Female Soccer Players</t>
  </si>
  <si>
    <t xml:space="preserve">Santos, J. F., T. H. Valenzuela and E. Franchini</t>
  </si>
  <si>
    <t xml:space="preserve">Can different conditioning activities and rest intervals affect the acute performance of taekwondo turning kick?</t>
  </si>
  <si>
    <t xml:space="preserve">Santos, J. F. D., T. Herrera-Valenzuela, G. R. da Mota and E. Franchini</t>
  </si>
  <si>
    <t xml:space="preserve">INFLUENCE OF HALF-SQUAT INTENSITY AND VOLUME ON THE SUBSEQUENT COUNTERMOVEMENT JUMP AND FREQUENCY SPEED OF KICK TEST PERFORMANCE IN TAEKWONDO ATHLETES</t>
  </si>
  <si>
    <t xml:space="preserve">Santos, L. M. M., A. C. C. Oliveira, S. F. Fonseca, A. F. Silva, J. N. V. Santos, A. L. C. Souza, J. M. Santos, V. G. C. Ribeiro, A. N. Arrieiro, A. C. N. Prates, L. A. Soares, P. H. S. Figueiredo, F. Martins, V. P. Lima, J. S. C. Fernandes, M. Bernardo, R. Taiar, D. T. Borges, A. Sartorio, H. S. Costa, H. R. Leite, V. A. Mendon?a and A. C. R. Lacerda</t>
  </si>
  <si>
    <t xml:space="preserve">Whole-Body Vibration Exercise in Different Postures on Handgrip Strength in Healthy Women: A Cross-Over Study</t>
  </si>
  <si>
    <t xml:space="preserve">Santos, W. D. N. D., C. A. Vieira, M. Bottaro, V. A. Nunes, R. Ramirez-Campillo, J. Steele, J. P. Fisher and P. Gentil</t>
  </si>
  <si>
    <t xml:space="preserve">Resistance Training Performed to Failure or Not to Failure Results in Similar Total Volume, but With Different Fatigue and Discomfort Levels</t>
  </si>
  <si>
    <t xml:space="preserve">Santos, W. M., O. R. Costa, B. P. Melo, M. P. Guimar?es, Y. D. A. C. Campos and S. F. Da Silva</t>
  </si>
  <si>
    <t xml:space="preserve">Does different repetition duration modify the post-activation performance enhancement effects?</t>
  </si>
  <si>
    <t xml:space="preserve">Santos-García, D. J., J. M. González-Ravé, A. L. Arrese, L. J. P. Yábar, V. J. C. Suárez and R. U. Newton</t>
  </si>
  <si>
    <t xml:space="preserve">Acute effects of two resisted exercises on 25 m swimming performance</t>
  </si>
  <si>
    <t xml:space="preserve">Santos-Vaz, M., F. Weisshahn and F. B. D. Vecchio</t>
  </si>
  <si>
    <t xml:space="preserve">Acute effects of concurrent training with rowing ergometer on physiological and performance variables</t>
  </si>
  <si>
    <t xml:space="preserve">Sa?udo, B., M. de Hoyo, G. G. Haff and A. Mu?oz-López</t>
  </si>
  <si>
    <t xml:space="preserve">Article influence of strength level on the acute post-activation performance enhancement following flywheel and free weight resistance training</t>
  </si>
  <si>
    <t xml:space="preserve">Repeated literature</t>
  </si>
  <si>
    <t xml:space="preserve">Influence of Strength Level on the Acute Post-Activation Performance Enhancement Following Flywheel and Free Weight Resistance Training</t>
  </si>
  <si>
    <t xml:space="preserve">Sapstead, G. and M. J. Duncan</t>
  </si>
  <si>
    <t xml:space="preserve">Acute effect of isometric mid-thigh pulls on postactivation potentiation during stretch-shortening cycle and non-stretch-shortening cycle vertical jumps</t>
  </si>
  <si>
    <t xml:space="preserve">Sari, C., M. Koz, V. Salcman, T. Gabrys and R. Karayigit</t>
  </si>
  <si>
    <t xml:space="preserve">Effect of Post-Activation Potentiation on Sprint Performance after Combined Electromyostimulation and Back Squats</t>
  </si>
  <si>
    <t xml:space="preserve">Sarmah, B., N. Bordoloi, P. Narvariya and R. K. Thapa</t>
  </si>
  <si>
    <t xml:space="preserve">Considering the Effects of Upper Body, Lower Body, and Their Combination on Post-Activation Performance Enhancement of Bowling Velocity Among Amateur Cricket Players</t>
  </si>
  <si>
    <t xml:space="preserve">Sayers, S. P., K. Gibson and C. R. Cook</t>
  </si>
  <si>
    <t xml:space="preserve">Effect of high-speed power training on muscle performance, function, and pain in older adults with knee osteoarthritis: a pilot investigation</t>
  </si>
  <si>
    <t xml:space="preserve">Schneiker, K. T., J. J. Fyfe, F. Billaut and D. J. Bishop</t>
  </si>
  <si>
    <t xml:space="preserve">Power-to-Strength Ratio Influences Performance Enhancement with Contrast Training</t>
  </si>
  <si>
    <t xml:space="preserve">Schneiker, K. T., J. J. Fyfe, S. Y. M. Teo and D. J. Bishop</t>
  </si>
  <si>
    <t xml:space="preserve">Comparative Effects of Contrast Training and Progressive Resistance Training on Strength and Power-Related Measures in Subelite Australian Rules Football Players</t>
  </si>
  <si>
    <t xml:space="preserve">Schumann, M., D. Eklund, R. S. Taipale, K. Nyman, W. J. Kraemer, A. HaKkinen, M. Izquierdo and K. HaKkinen</t>
  </si>
  <si>
    <t xml:space="preserve">Acute neuromuscular and endocrine responses and recovery to single-session combined endurance and strength loadings: Order effect in untrained young men</t>
  </si>
  <si>
    <t xml:space="preserve">Schumann, M., D. Eklund, R. S. Taipale, K. Nyman, W. J. Kraemer, A. H?kkinen, M. Izquierdo and K. H?kkinen</t>
  </si>
  <si>
    <t xml:space="preserve">Acute neuromuscular and endocrine responses and recovery to single-session combined endurance and strength loadings: "order effect" in untrained young men</t>
  </si>
  <si>
    <t xml:space="preserve">Scott, D. J., M. Ditroilo and P. Marshall</t>
  </si>
  <si>
    <t xml:space="preserve">Effect of Accommodating Resistance on the Postactivation Potentiation Response in Rugby League Players</t>
  </si>
  <si>
    <t xml:space="preserve">Scott, D. J., M. Ditroilo and P. A. Marshall</t>
  </si>
  <si>
    <t xml:space="preserve">Complex Training: The Effect of Exercise Selection and Training Status on Postactivation Potentiation in Rugby League Players</t>
  </si>
  <si>
    <t xml:space="preserve">Scott, D. J., M. Ditroilo, S. T. Orange and P. Marshall</t>
  </si>
  <si>
    <t xml:space="preserve">The Effect of Complex Training on Physical Performance in Rugby League Players</t>
  </si>
  <si>
    <t xml:space="preserve">Scott, D. J., P. Marshall, S. T. Orange and M. Ditroilo</t>
  </si>
  <si>
    <t xml:space="preserve">The Effect of Complex Training on Muscle Architecture in Rugby League Players</t>
  </si>
  <si>
    <t xml:space="preserve">Scott, D. J. C.</t>
  </si>
  <si>
    <t xml:space="preserve">Optimising the prescription of training for post-activation potentiation in rugby league players</t>
  </si>
  <si>
    <t xml:space="preserve">Scott, S. L. and D. Docherty</t>
  </si>
  <si>
    <t xml:space="preserve">Acute effects of heavy preloading on vertical and horizontal jump performance</t>
  </si>
  <si>
    <t xml:space="preserve">Seijo, M., N. Ashrafi, J. Smith, C. Wilkinson, Y. Fu, J. Miller, E. Larumbe and F. Naclerio</t>
  </si>
  <si>
    <t xml:space="preserve">Acute effects of a multinutrient supplement on performance, rate of perceived exertion and markers of catabolism in young resistance trainers practitioners</t>
  </si>
  <si>
    <t xml:space="preserve">Seipp, D., J. F. Feuerbacher, M. W. Jacobs, B. Dragutinovic and M. Schumann</t>
  </si>
  <si>
    <t xml:space="preserve">Acute Effects of High-Intensity Interval Running on Lower-Body and Upper-Body Explosive Strength and Throwing Velocity in Handball Players</t>
  </si>
  <si>
    <t xml:space="preserve">Seitz, L. B., E. S. de Villarreal and G. G. Haff</t>
  </si>
  <si>
    <t xml:space="preserve">The temporal profile of postactivation potentiation is related to strength level</t>
  </si>
  <si>
    <t xml:space="preserve">Seitz, L. B. and G. G. Haff</t>
  </si>
  <si>
    <t xml:space="preserve">Application of Methods of Inducing Postactivation Potentiation During the Preparation of Rugby Players</t>
  </si>
  <si>
    <t xml:space="preserve">Seitz, L. B., M. A. Mina and G. G. Haff</t>
  </si>
  <si>
    <t xml:space="preserve">POSTACTIVATION POTENTIATION OF HORIZONTAL JUMP PERFORMANCE ACROSS MULTIPLE SETS OF A CONTRAST PROTOCOL</t>
  </si>
  <si>
    <t xml:space="preserve">Seitz, L. B., G. S. Trajano and G. G. Haff</t>
  </si>
  <si>
    <t xml:space="preserve">The back squat and the power clean: elicitation of different degrees of potentiation</t>
  </si>
  <si>
    <t xml:space="preserve">Seitz, L. B., G. S. Trajano, G. G. Haff, C. Dumke, J. J. Tufano and A. J. Blazevich</t>
  </si>
  <si>
    <t xml:space="preserve">Relationships between maximal strength, muscle size, and myosin heavy chain isoform composition and postactivation potentiation</t>
  </si>
  <si>
    <t xml:space="preserve">Seo, J., W. S. Jung, S. W. Kim, J. Kim, H. Y. Park and K. Lim</t>
  </si>
  <si>
    <t xml:space="preserve">Resistance Training Enhances Muscle Function and Hemorheological Properties in Middle-aged Obese Women</t>
  </si>
  <si>
    <t xml:space="preserve">Resistance Training Enhances Muscle Function and Hemorheological Properties in Middle‐aged Obese Women</t>
  </si>
  <si>
    <t xml:space="preserve">Seo, J., H. Y. Park, W. S. Jung, S. W. Kim, Y. Sun, J. H. Choi, J. Kim and K. Lim</t>
  </si>
  <si>
    <t xml:space="preserve">Effects of 12 Weeks of Resistance Training on Body Composition, Muscle Hypertrophy and Function, Blood Lipid Level, and Hemorheological Properties in Middle-Aged Obese Women</t>
  </si>
  <si>
    <t xml:space="preserve">Serrano-Ramon, J. M., J. M. Cortell-Tormo, I. Bautista, M. García-Jaén and I. Chulvi-Medrano</t>
  </si>
  <si>
    <t xml:space="preserve">Acute effects of different external compression with blood flow restriction on force-velocity profile during squat and bench press exercises</t>
  </si>
  <si>
    <t xml:space="preserve">Shi, J., B. Yan, M. Yu, Z. Wang, Y. Wang, H. Liu, W. Zhang and O. Girard</t>
  </si>
  <si>
    <t xml:space="preserve">Heavier loads in flywheel exercise induce greater post-activation performance enhancement in countermovement jumps compared to heavy Smith machine squats in males</t>
  </si>
  <si>
    <t xml:space="preserve">Shi, L., M. Lyons, M. Duncan, S. Chen, Z. Chen, W. Guo and D. Han</t>
  </si>
  <si>
    <t xml:space="preserve">Effects of Variable Resistance Training Within Complex Training on Neuromuscular Adaptations in Collegiate Basketball Players</t>
  </si>
  <si>
    <t xml:space="preserve">Shi, L., X. Ye, D. Han, C. Yang and Y. Tu</t>
  </si>
  <si>
    <t xml:space="preserve">Acute Effects of Back Squat Combined with Different Elastic Band Resistance on Vertical Jump Performance in Collegiate Basketball Players</t>
  </si>
  <si>
    <t xml:space="preserve">Shima, N. and M. Hirota</t>
  </si>
  <si>
    <t xml:space="preserve">Effects of postactivation potentiation on power output after high and low intensity of squat exercise</t>
  </si>
  <si>
    <t xml:space="preserve">Shimizu, T., Y. Tsuchiya, H. Ueda, S. Izumi and E. Ochi</t>
  </si>
  <si>
    <t xml:space="preserve">Effects of single and repeated bouts of flywheel exercise on jump performance and muscle damage in athletes and non athletes</t>
  </si>
  <si>
    <t xml:space="preserve">Silva, D. D., A. R. P. Ferreira, F. J. Aidar, D. G. de Matos, E. Kalinine, M. E. Da Silva-Grigoletto and R. F. de Souza</t>
  </si>
  <si>
    <t xml:space="preserve">Post-Activation Potentiation Effect after Acute Plyometric Exercises on the Performance of Long Jumpers</t>
  </si>
  <si>
    <t xml:space="preserve">Silva, R. A. S., F. L. Silva, F. A. Pinheiro, P. F. M. Souza, D. A. Boullosa and F. O. Pires</t>
  </si>
  <si>
    <t xml:space="preserve">ACUTE PRIOR HEAVY STRENGTH EXERCISE BOUTS IMPROVE THE 20-KM CYCLING TIME TRIAL PERFORMANCE</t>
  </si>
  <si>
    <t xml:space="preserve">Silvestre, R., W. J. Kraemer, C. West, D. A. Judelson, B. A. Spiering, J. L. Vingren, D. L. Hatfield, J. M. Anderson and C. M. Maresh</t>
  </si>
  <si>
    <t xml:space="preserve">Body composition and physical performance during a National Collegiate Athletic Association Division I men's soccer season</t>
  </si>
  <si>
    <t xml:space="preserve">BODY COMPOSITION AND PHYSICAL PERFORMANCE DURING A NATIONAL COLLEGIATE ATHLETIC ASSOCIATION DIVISION IMEN'S SOCCER SEASON</t>
  </si>
  <si>
    <t xml:space="preserve">Simitzi, V. E., A. Tsoukos, I. N. Kostikiadis, C. A. Parotsidis, C. Paizis, G. P. Nassis and S. K. Methenitis</t>
  </si>
  <si>
    <t xml:space="preserve">THE ACUTE EFFECTS OF DIFFERENT HIGH-INTENSITY CONDITIONING ACTIVITIES ON SPRINT PERFORMANCE DIFFER BETWEEN SPRINTERS OF DIFFERENT STRENGTH AND POWER CHARACTERISTICS</t>
  </si>
  <si>
    <t xml:space="preserve">Sindel, D., O. Coban, A. Ketenci and A. Oral</t>
  </si>
  <si>
    <t xml:space="preserve">The effect of high intensity jumping exercises on bone mineral density in sedentary young males aged between 18 and 25 years</t>
  </si>
  <si>
    <t xml:space="preserve">Sirieiro, P., I. Nasser, W. C. Dobbs, J. M. Willardson and H. Miranda</t>
  </si>
  <si>
    <t xml:space="preserve">The Effect of Set Configuration and Load on Post-Activation Potentiation on Vertical Jump in Athletes</t>
  </si>
  <si>
    <t xml:space="preserve">Smart, J., K. McCurdy, B. Miller and R. Pankey</t>
  </si>
  <si>
    <t xml:space="preserve">The Effect of Core Training on Tennis Serve Velocity</t>
  </si>
  <si>
    <t xml:space="preserve">Smith, J. C., A. C. Fry, L. W. Weiss, Y. H. Li and S. J. Kinzey</t>
  </si>
  <si>
    <t xml:space="preserve">The effects of high-intensity exercise on a 10-second sprint cycle test</t>
  </si>
  <si>
    <t xml:space="preserve">Sotiropoulos, K., I. Smilios, M. Christou, K. Barzouka, A. Spaias, H. Douda and S. P. Tokmakidis</t>
  </si>
  <si>
    <t xml:space="preserve">Effects of warm-up on vertical jump performance and muscle electrical activity using half-squats at low and moderate intensity</t>
  </si>
  <si>
    <t xml:space="preserve">Sotiropoulos, K., I. Smilios, H. Douda, M. Christou and S. P. Tokmakidis</t>
  </si>
  <si>
    <t xml:space="preserve">Contrast Loading: Power Output and Rest Interval Effects on Neuromuscular Performance</t>
  </si>
  <si>
    <t xml:space="preserve">Souron, R., A. Zambelli, L. Espeit, T. Besson, D. J. Cochrane and T. Lapole</t>
  </si>
  <si>
    <t xml:space="preserve">Active versus local vibration warm-up effects on knee extensors stiffness and neuromuscular performance of healthy young males</t>
  </si>
  <si>
    <t xml:space="preserve">Soussi, B., T. Horváth, Z. Lacza and M. Ambrus</t>
  </si>
  <si>
    <t xml:space="preserve">The Effect of the FIFA 11+ Warm-Up Program on Knee Instability and Motor Performance in Male Youth Soccer Players</t>
  </si>
  <si>
    <t xml:space="preserve">The Effect of the FIFA 11+Warm-Up Program on Knee Instability and Motor Performance in Male Youth Soccer Players</t>
  </si>
  <si>
    <t xml:space="preserve">Souza, D., A. G. Silva, A. Vale, A. Pessoni, L. Galv?o, M. A. Araújo, C. de Paula Júnior, C. Vieira, A. Vieira and P. Gentil</t>
  </si>
  <si>
    <t xml:space="preserve">Effect of warm-up protocols using lower and higher loads on multiple-set back squat volume-load</t>
  </si>
  <si>
    <t xml:space="preserve">Souza, V. A., R. V. Barreto, G. B. Mantovani, C. C. Greco, B. S. Denadai, K. Nosaka and L. C. R. Lima</t>
  </si>
  <si>
    <t xml:space="preserve">Effects of Loaded Plyometric Exercise on Post-Activation Performance Enhancement of Countermovement Jump in Sedentary Men</t>
  </si>
  <si>
    <t xml:space="preserve">Spadafora, M., F. Quinzi, C. G. Lia, F. Greco, K. Folino, L. F. Cosco and G. P. Emerenziani</t>
  </si>
  <si>
    <t xml:space="preserve">Acute Whole-Body Vibration Does Not Alter Passive Muscle Stiffness in Physically Active Males</t>
  </si>
  <si>
    <t xml:space="preserve">Sparkes, W., A. N. Turner, M. Weston, M. Russell, M. J. Johnston and L. P. Kilduff</t>
  </si>
  <si>
    <t xml:space="preserve">The effect of training order on neuromuscular, endocrine and mood response to small-sided games and resistance training sessions over a 24-h period</t>
  </si>
  <si>
    <t xml:space="preserve">Spieszny, M., R. Trybulski, P. Biel, A. Zaj?c and M. Krzysztofik</t>
  </si>
  <si>
    <t xml:space="preserve">Post-Isometric Back Squat Performance Enhancement of Squat and Countermovement Jump</t>
  </si>
  <si>
    <t xml:space="preserve">Spreuwenberg, L. P., W. J. Kraemer, B. A. Spiering, J. S. Volek, D. L. Hatfield, R. Silvestre, J. L. Vingren, M. S. Fragala, K. H?kkinen, R. U. Newton, C. M. Maresh and S. J. Fleck</t>
  </si>
  <si>
    <t xml:space="preserve">Influence of exercise order in a resistance-training exercise session</t>
  </si>
  <si>
    <t xml:space="preserve">Spudic, D., J. Dakskobler and I. Stirn</t>
  </si>
  <si>
    <t xml:space="preserve">DIFFERENCES IN POST-ACTIVATION POTENTIATION AND POST-ACTIVATION PERFORMANCE ENHANCEMENT BETWEEN FLYWHEEL AND BARBELL SQUAT PROTOCOLS</t>
  </si>
  <si>
    <t xml:space="preserve">Stastny, P., D. Kolinger, A. Pisz, M. Wilk, J. Petruzela and M. Krzysztofik</t>
  </si>
  <si>
    <t xml:space="preserve">Effects of Eccentric Speed during Front Squat Conditioning Activity on Post-activation Performance Enhancement of Hip and Thigh Muscles</t>
  </si>
  <si>
    <t xml:space="preserve">Stemm, J. D. and B. H. Jacobson</t>
  </si>
  <si>
    <t xml:space="preserve">Comparison of land- and aquatic-based plyometric training on vertical jump performance</t>
  </si>
  <si>
    <t xml:space="preserve">Stevenson, M. W., J. M. Warpeha, C. C. Dietz, R. M. Giveans and A. G. Erdman</t>
  </si>
  <si>
    <t xml:space="preserve">Acute effects of elastic bands during the free-weight barbell back squat exercise on velocity, power, and force production</t>
  </si>
  <si>
    <t xml:space="preserve">Stewart, D., A. Macaluso and G. De Vito</t>
  </si>
  <si>
    <t xml:space="preserve">The effect of an active warm-up on surface EMG and muscle performance in healthy humans</t>
  </si>
  <si>
    <t xml:space="preserve">Straughn, M. K., C. C. Dake, L. M. Cosio-Lima, C. D. Addie, K. B. Rank, S. D. Flores and L. E. Brown</t>
  </si>
  <si>
    <t xml:space="preserve">Acute Post-Activation Potentiation Effects of Heavy High-Pulls on Clean Performance</t>
  </si>
  <si>
    <t xml:space="preserve">Strokosch, A., L. Louit, L. Seitz, R. Clarke and J. D. Hughes</t>
  </si>
  <si>
    <t xml:space="preserve">Impact of Accommodating Resistance in Potentiating Horizontal-Jump Performance in Professional Rugby League Players</t>
  </si>
  <si>
    <t xml:space="preserve">Stuart, A., T. Vetrovsky, K. C. Cochrane-Snyman, A. Vieira and J. J. Tufano</t>
  </si>
  <si>
    <t xml:space="preserve">Investigating the Consistency in Countermovement Jump Performance After High-Velocity and High-Force PAPE: A Multiday Analysis</t>
  </si>
  <si>
    <t xml:space="preserve">Studnicki, R., U. Tomaszewicz, R. Hansdorfer-Korzon and A. Kawczynski</t>
  </si>
  <si>
    <t xml:space="preserve">Acute effects of diagonal mobilization and Nordic hamstring curls on the physical performance in youth soccer players: A randomized multi-arm study design</t>
  </si>
  <si>
    <t xml:space="preserve">Studnicki, R., U. Tomaszewicz, R. Hansdorfer-Korzon and A. Kawczyński</t>
  </si>
  <si>
    <t xml:space="preserve">Acute effects of diagonal mobilization and Nordic hamstring curls on the physical performance in youth soccer players: A?randomized multi-arm study design</t>
  </si>
  <si>
    <t xml:space="preserve">Suchomel, T. J., C. J. Cantwell, B. A. Campbell, Z. S. Schroeder, L. K. Marshall and C. B. Taber</t>
  </si>
  <si>
    <t xml:space="preserve">Braking and Propulsion Phase Characteristics of Traditional and Accentuated Eccentric Loaded Back Squats</t>
  </si>
  <si>
    <t xml:space="preserve">Suchomel, T. J., H. S. Lamont and G. L. Moir</t>
  </si>
  <si>
    <t xml:space="preserve">Understanding Vertical Jump Potentiation: A Deterministic Model</t>
  </si>
  <si>
    <t xml:space="preserve">Suchomel, T. J., S. Nimphius and M. H. Stone</t>
  </si>
  <si>
    <t xml:space="preserve">The Importance of Muscular Strength in Athletic Performance</t>
  </si>
  <si>
    <t xml:space="preserve">Suchomel, T. J., K. Sato, B. H. DeWeese, W. P. Ebben and M. H. Stone</t>
  </si>
  <si>
    <t xml:space="preserve">Potentiation Effects of Half-Squats Performed in a Ballistic or Nonballistic Manner</t>
  </si>
  <si>
    <t xml:space="preserve">POTENTIATION FOLLOWING BALLISTIC AND NONBALLISTIC COMPLEXES: THE EFFECT OF STRENGTH LEVEL</t>
  </si>
  <si>
    <t xml:space="preserve">Relationships Between Potentiation Effects After Ballistic Half-Squats and Bilateral Symmetry</t>
  </si>
  <si>
    <t xml:space="preserve">Suchomel, T. J. and M. H. Stone</t>
  </si>
  <si>
    <t xml:space="preserve">The Relationships between Hip and Knee Extensor Cross-Sectional Area, Strength, Power, and Potentiation Characteristics</t>
  </si>
  <si>
    <t xml:space="preserve">Sun, D. and T. Yang</t>
  </si>
  <si>
    <t xml:space="preserve">Semi-Squat Exercises with Varying Levels of Arterial Occlusion Pressure during Blood Flow Restriction Training Induce a Post-Activation Performance Enhancement and Improve Vertical Height Jump in Female Football Players</t>
  </si>
  <si>
    <t xml:space="preserve">Sun, S., Y. Yu, Y. Niu, M. Ren, J. Wang and M. Zhang</t>
  </si>
  <si>
    <t xml:space="preserve">Post-activation performance enhancement of flywheel and traditional squats on vertical jump under individualized recovery time</t>
  </si>
  <si>
    <t xml:space="preserve">sv6r, R. B. R.</t>
  </si>
  <si>
    <t xml:space="preserve">Influence of isolated strength training and dual task strength training for the elderly: morphofunctional, cognitive adaptations and blood concentrations of brain-derived neurotrophic factor</t>
  </si>
  <si>
    <t xml:space="preserve">Sygulla, K. S. and C. J. Fountaine</t>
  </si>
  <si>
    <t xml:space="preserve">Acute Post-Activation Potentiation Effects in NCAA Division II Female Athletes</t>
  </si>
  <si>
    <t xml:space="preserve">Takeshima, N., M. E. Rogers, M. M. Islam, T. Yamauchi, E. Watanabe and A. Okada</t>
  </si>
  <si>
    <t xml:space="preserve">Effect of concurrent aerobic and resistance circuit exercise training on fitness in older adults</t>
  </si>
  <si>
    <t xml:space="preserve">Tallis, J., M. J. Duncan, N. D. Clarke, R. O. Morris and R. A. Tamilio</t>
  </si>
  <si>
    <t xml:space="preserve">Are caffeine effects equivalent between different modes of administration: the acute effects of 3 mg.kg?1 caffeine on the muscular strength and power of male university Rugby Union players</t>
  </si>
  <si>
    <t xml:space="preserve">Are caffeine effects equivalent between different modes of administration: the acute effects of 3 mg.kg(-1) caffeine on the muscular strength and power of male university Rugby Union players</t>
  </si>
  <si>
    <t xml:space="preserve">Tallis, J., J. D. Michael, D. C. Neil, R. O. Morris and A. T. Ryan</t>
  </si>
  <si>
    <t xml:space="preserve">Are caffeine effects equivalent between different modes of administration: the acute effects of 3 mg.kg-1 caffeine on the muscular strength and power of male university Rugby Union players</t>
  </si>
  <si>
    <t xml:space="preserve">Talpey, S. W., W. B. Young and N. Saunders</t>
  </si>
  <si>
    <t xml:space="preserve">The acute effects of conventional, complex, and contrast protocols on lower-body power</t>
  </si>
  <si>
    <t xml:space="preserve">Is nine weeks of complex training effective for improving lower body strength, explosive muscle function, sprint and jumping performance?</t>
  </si>
  <si>
    <t xml:space="preserve">Tamilio, R. A., N. D. Clarke, M. J. Duncan, R. O. Morris and J. Tallis</t>
  </si>
  <si>
    <t xml:space="preserve">How Repeatable Is the Ergogenic Effect of Caffeine? Limited Reproducibility of Acute Caffeine (3 mg.kg?1) Ingestion on Muscular Strength, Power, and Muscular Endurance</t>
  </si>
  <si>
    <t xml:space="preserve">Tangen, D. S., S. R. Nielsen, K. J. Kolnes and J. Jensen</t>
  </si>
  <si>
    <t xml:space="preserve">Caffeine Increases Vertical Jumping Height in Young Trained Males Before But Not After a Maximal Effort Strength Training Session</t>
  </si>
  <si>
    <t xml:space="preserve">Tartibian, B., N. Azadpour, R. Eslami and S. M. A. Khayat</t>
  </si>
  <si>
    <t xml:space="preserve">Home-based exercise alters pulmonary function and cellular stress markers in overweight middle-aged men during covid-19 Home quarantine</t>
  </si>
  <si>
    <t xml:space="preserve">Tavares, F., M. Sim?es, B. Matos, T. B. Smith and M. Driller</t>
  </si>
  <si>
    <t xml:space="preserve">The Acute and Longer-Term Effects of Cold Water Immersion in Highly-Trained Volleyball Athletes During an Intense Training Block</t>
  </si>
  <si>
    <t xml:space="preserve">Taylor, K. A., J. D. Wiles, D. D. Coleman, R. Sharma and J. M. O?driscoll</t>
  </si>
  <si>
    <t xml:space="preserve">Continuous Cardiac Autonomic and Hemodynamic Responses to Isometric Exercise</t>
  </si>
  <si>
    <t xml:space="preserve">Tctr</t>
  </si>
  <si>
    <t xml:space="preserve">COMPARISON THE EFFECT OF 10-MINUTE SPECIFIC ACTIVE AND STATIC STRETCHING WARM-UP ON OXYGEN CONSUMPTION, CARDIOVASCULAR AND EXERTION IN 5 KM RUNNING</t>
  </si>
  <si>
    <t xml:space="preserve">Mixed Exercise (Breathing &amp; HIIT) Intervention Among Hypertensive Patients In Kartasura Region</t>
  </si>
  <si>
    <t xml:space="preserve">Immediate and training effects of home-based short vs long-lasing static stretching or eccentric exercise on muscle size, muscle strength and function in young males with hamstring tightness</t>
  </si>
  <si>
    <t xml:space="preserve">Teles, M. C., I. A. T. Fonseca, J. B. Martins, M. M. De Carvalho, M. Xavier, S. J. Costa, N. C. P. De Avelar, V. G. C. Ribeiro, F. S. Salvador, L. Augusto, V. A. Mendonc? and A. C. R. Lacerda</t>
  </si>
  <si>
    <t xml:space="preserve">Comparison between whole-body vibration, light-emitting diode, and cycling warm-up on high-intensity physical performance during sprint bicycle exercise</t>
  </si>
  <si>
    <t xml:space="preserve">Terbalyan, A., K. Miko?ajec, M. Krzysztofik, R. Urbański, J. Jarosz, P. Stastny and M. Spieszny</t>
  </si>
  <si>
    <t xml:space="preserve">Effects of overcoming isometric unilateral conditioning activity on subsequent single-leg drop jump in elite and amateur volleyball players: a randomized crossover trial</t>
  </si>
  <si>
    <t xml:space="preserve">Terraza-Rebollo, M. and E. Baiget</t>
  </si>
  <si>
    <t xml:space="preserve">Effects of Postactivation Potentiation on Tennis Serve Velocity and Accuracy</t>
  </si>
  <si>
    <t xml:space="preserve">Terzis, G., G. Karampatsos, T. Kyriazis, S. A. Kavouras and G. Georgiadis</t>
  </si>
  <si>
    <t xml:space="preserve">Acute effects of countermovement jumping and sprinting on shot put performance</t>
  </si>
  <si>
    <t xml:space="preserve">Terzis, G., K. Spengos, G. Karampatsos, P. Manta and G. Georgiadis</t>
  </si>
  <si>
    <t xml:space="preserve">Acute effect of drop jumping on throwing performance</t>
  </si>
  <si>
    <t xml:space="preserve">Tessitore, A., R. Meeusen, C. Cortis and L. Capranica</t>
  </si>
  <si>
    <t xml:space="preserve">Effects of different recovery interventions on anaerobic performances following preseason soccer training</t>
  </si>
  <si>
    <t xml:space="preserve">Thapa, R. K. and G. Kumar</t>
  </si>
  <si>
    <t xml:space="preserve">Does complex contrast training induce higher physical fitness improvement in stronger compared to weaker individuals?</t>
  </si>
  <si>
    <t xml:space="preserve">Thatcher, R., R. Gifford and G. Howatson</t>
  </si>
  <si>
    <t xml:space="preserve">THE INFLUENCE OF RECOVERY DURATION AFTER HEAVY RESISTANCE EXERCISE ON SPRINT CYCLING PERFORMANCE</t>
  </si>
  <si>
    <t xml:space="preserve">Thomazinho, R. G., A. C. M. Coelho, A. I. Teruyu, G. C. G. Silva, V. M. A. Valad?o and D. F. M. Lobato</t>
  </si>
  <si>
    <t xml:space="preserve">Acute effect of Dynamic Tape? application to the gluteus medius muscle on lower limb kinetics in healthy women: A randomized controlled clinical trial</t>
  </si>
  <si>
    <t xml:space="preserve">Tien, Y. K., T. C. Bin and C. K. Yu</t>
  </si>
  <si>
    <t xml:space="preserve">Effects of Vibration Training Combined with Plyometric Training on Muscular Performance and Electromyography</t>
  </si>
  <si>
    <t xml:space="preserve">Till, K. A. and C. Cooke</t>
  </si>
  <si>
    <t xml:space="preserve">The effects of postactivation potentiation on sprint and jump performance of male academy soccer players</t>
  </si>
  <si>
    <t xml:space="preserve">Till, M. E., K. E. Bassett, E. J. Beiser, G. L. Medlin, J. M. Szymanski, K. A. Brooks and D. J. Szymanski</t>
  </si>
  <si>
    <t xml:space="preserve">Relationship Between Lower Body Power, Body Mass, and Softball-Specific Skills</t>
  </si>
  <si>
    <t xml:space="preserve">Timon, R., S. Allemano, M. Camacho-Carde?osa, A. Camacho-Carde?osa, I. Martinez-Guardado and G. Olcina</t>
  </si>
  <si>
    <t xml:space="preserve">Post-Activation Potentiation on Squat Jump Following Two Different Protocols: Traditional Vs. Inertial Flywheel</t>
  </si>
  <si>
    <t xml:space="preserve">Timon, R., S. Allemano, M. Camacho‐Carde?osa, A. Camacho‐Carde?osa, I. Martinez‐Guardado and G. Olcina</t>
  </si>
  <si>
    <t xml:space="preserve">Post‐activation potentiation on squat jump following two different protocols: Traditional vs. inertial flywheel</t>
  </si>
  <si>
    <t xml:space="preserve">Titton, A. and E. Franchini</t>
  </si>
  <si>
    <t xml:space="preserve">Postactivation potentiation in elite young soccer players</t>
  </si>
  <si>
    <t xml:space="preserve">Tobin, D. P. and E. Delahunt</t>
  </si>
  <si>
    <t xml:space="preserve">The acute effect of a plyometric stimulus on jump performance in professional rugby players</t>
  </si>
  <si>
    <t xml:space="preserve">Tomlinson, K., K. Hansen, D. Helzer, Z. H. Lewis, M. McCauley, W. Pritchard, J. Rivera, E. Silvestri, M. Quila, M. Yi, E. Zeitz and E. Jo</t>
  </si>
  <si>
    <t xml:space="preserve">Effects Of Loaded Plyometric Exercise On Subsequent Sprint Performance In Collegiate Track Athletes</t>
  </si>
  <si>
    <t xml:space="preserve">Tomlinson, K. A., K. Hansen, D. Helzer, Z. H. Lewis, W. D. Leyva, M. McCauley, W. Pritchard, E. Silvestri, M. Quila, M. Yi and E. Jo</t>
  </si>
  <si>
    <t xml:space="preserve">The Effects of Loaded Plyometric Exercise during Warm-Up on Subsequent Sprint Performance in Collegiate Track Athletes: A Randomized Trial</t>
  </si>
  <si>
    <t xml:space="preserve">Trivi?o, A. R., C. Díaz-Romero, J. J. Martin-Olmedo, P. Jiménez-Martínez, C. Alix-Fages, M. Cwiklinska, D. Pérez and L. Jurado-Fasoli</t>
  </si>
  <si>
    <t xml:space="preserve">Acute effects of intra-training carbohydrate ingestion in CrossFit? trained adults: a randomized, triple-blind, placebo-controlled crossover trial</t>
  </si>
  <si>
    <t xml:space="preserve">Trybulski, R., P. Makar, D. I. Alexe, S. Stanciu, R. Piwowar, M. Wilk and M. Krzysztofik</t>
  </si>
  <si>
    <t xml:space="preserve">Post-Activation Performance Enhancement: Save Time With Active Infra-Complex Recovery Intervals</t>
  </si>
  <si>
    <t xml:space="preserve">Post-Activation Performance Enhancement: Save Time With Active Intra-Complex Recovery Intervals</t>
  </si>
  <si>
    <t xml:space="preserve">Tsai, M. T., Y. J. Shiu, C. C. Ho, C. H. Chen and C. H. Chiu</t>
  </si>
  <si>
    <t xml:space="preserve">Effects of Caffeinated Chewing Gum on Ice Hockey Performance after Jet Lag Intervention: Double-Blind Crossover Trial</t>
  </si>
  <si>
    <t xml:space="preserve">Tseng, K. W., J. R. Chen, J. J. Chow, W. C. Tseng, G. Condello, H. L. Tai and S. K. Fu</t>
  </si>
  <si>
    <t xml:space="preserve">Post-activation Performance Enhancement after a Bout of Accentuated Eccentric Loading in Collegiate Male Volleyball Players</t>
  </si>
  <si>
    <t xml:space="preserve">Tsimahidis, K., C. Galazoulas, D. Skoufas, G. Papaiakovou, E. Bassa, D. Patikas and C. Kotzamanidis</t>
  </si>
  <si>
    <t xml:space="preserve">THE EFFECT OF SPRINTING AFTER EACH SET OF HEAVY RESISTANCE TRAINING ON THE RUNNING SPEED AND JUMPING PERFORMANCE OF YOUNG BASKETBALL PLAYERS</t>
  </si>
  <si>
    <t xml:space="preserve">Tsolakis, C., G. C. Bogdanis, A. Nikolaou and E. Zacharogiannis</t>
  </si>
  <si>
    <t xml:space="preserve">Influence of type of muscle contraction and gender on postactivation potentiation of upper and lower limb explosive performance in elite fencers</t>
  </si>
  <si>
    <t xml:space="preserve">Tsolakis, C., A. Douvis, G. Tsigganos, E. Zacharogiannis and A. Smirniotou</t>
  </si>
  <si>
    <t xml:space="preserve">Acute Effects of Stretching on Flexibility, Power and Sport Specific Performance in Fencers</t>
  </si>
  <si>
    <t xml:space="preserve">Tsoukos, A., G. C. Bogdanis, G. Terzis and P. Veligekas</t>
  </si>
  <si>
    <t xml:space="preserve">Acute Improvement of Vertical Jump Performance After Isometric Squats Depends on Knee Angle and Vertical Jumping Ability</t>
  </si>
  <si>
    <t xml:space="preserve">Tsoukos, A., M. Tsoukala, D. M. Papadimitriou, G. Terzis and G. C. Bogdanis</t>
  </si>
  <si>
    <t xml:space="preserve">Acute Effects of Low vs. High Inertia During Flywheel Deadlifts with Equal Force Impulse on Vertical Jump Performance</t>
  </si>
  <si>
    <t xml:space="preserve">Tsoukos, A., M. Wilk, M. Krzysztofik, A. Zajac and G. C. Bogdanis</t>
  </si>
  <si>
    <t xml:space="preserve">Acute Effects of Fast vs. Slow Bench Press Repetitions with Equal Time Under Tension on Velocity, sEMG Activity, and Applied Force in the Bench Press Throw</t>
  </si>
  <si>
    <t xml:space="preserve">Tsourlou, T., A. Benik, K. Dipla, A. Zafeiridis and S. Kellis</t>
  </si>
  <si>
    <t xml:space="preserve">The effects of a twenty-four-week aquatic training program on muscular strength performance in healthy elderly women</t>
  </si>
  <si>
    <t xml:space="preserve">THE EFFECTS OF A TWENTY-FOUR--WEEK AQUATIC TRAINING PROGRAM ON MUSCULAR STRENGTH PERFORMANCE IN HEALTHY ELDERLY WOMEN</t>
  </si>
  <si>
    <t xml:space="preserve">Türkarslan, B. and G. Deliceoglu</t>
  </si>
  <si>
    <t xml:space="preserve">The Effects of the French Contrast method on Soccer Player's Jumping, Sprinting and Balance Performance</t>
  </si>
  <si>
    <t xml:space="preserve">Turki, O., A. Chaouachi, E. J. Drinkwater, M. Chtara, K. Chamari, M. Amri and D. G. Behm</t>
  </si>
  <si>
    <t xml:space="preserve">Ten minutes of dynamic stretching is sufficient to potentiate vertical jump performance characteristics</t>
  </si>
  <si>
    <t xml:space="preserve">Turki-Belkhiria, L., A. Chaouachi, O. Turki, H. Chtourou, M. Chtara, K. Chamari, M. Amri and D. G. Behm</t>
  </si>
  <si>
    <t xml:space="preserve">Eight weeks of dynamic stretching during warm-ups improves jump power but not repeated or single sprint performance</t>
  </si>
  <si>
    <t xml:space="preserve">Turner, A. P., M. F. Sanderson and L. A. Attwood</t>
  </si>
  <si>
    <t xml:space="preserve">THE ACUTE EFFECT OF DIFFERENT FREQUENCIES OF WHOLE-BODY VIBRATION ON COUNTERMOVEMENT JUMP PERFORMANCE</t>
  </si>
  <si>
    <t xml:space="preserve">Ulrich, G. and M. Parstorfer</t>
  </si>
  <si>
    <t xml:space="preserve">Effects of Plyometric Versus Concentric and Eccentric Conditioning Contractions on Upper-Body Postactivation Potentiation</t>
  </si>
  <si>
    <t xml:space="preserve">Urbański, R., P. Biel, S. Kot, D. Perenc, P. Aschenbrenner, P. Stastny and M. Krzysztofik</t>
  </si>
  <si>
    <t xml:space="preserve">Impact of active intra-complex rest intervals on post-back squat versus hip thrust jumping potentiation</t>
  </si>
  <si>
    <t xml:space="preserve">Vanderka, M., M. Kr?már, K. Longová and S. Walker</t>
  </si>
  <si>
    <t xml:space="preserve">Acute Effects of Loaded Half-Squat Jumps on Sprint Running Speed in Track and Field Athletes and Soccer Players</t>
  </si>
  <si>
    <t xml:space="preserve">Vargas-Molina, S., U. Salgado-Ramírez, I. Chulvi-Medrano, L. Carbone, S. Maroto-Izquierdo and J. Benítez-Porres</t>
  </si>
  <si>
    <t xml:space="preserve">Comparison of post-activation performance enhancement (PAPE) after isometric and isotonic exercise on vertical jump performance</t>
  </si>
  <si>
    <t xml:space="preserve">Veen, J., M. Corbett and A. Renfree</t>
  </si>
  <si>
    <t xml:space="preserve">Maximal sprints within the warm-up does not affect pacing or performance in a 10 km cycle time trial</t>
  </si>
  <si>
    <t xml:space="preserve">Velasque, R., D. Paulucio, R. L. Alvarenga, C. G. Santos, T. K. Serpa, M. Machado, A. J. Koch, L. Alonso and F. A. Pompeu</t>
  </si>
  <si>
    <t xml:space="preserve">Could static stretching decrease anaerobic power in young soccer players?</t>
  </si>
  <si>
    <t xml:space="preserve">Venier, S., J. Grgic and P. Mikulic</t>
  </si>
  <si>
    <t xml:space="preserve">Acute Enhancement of Jump Performance, Muscle Strength, and Power in Resistance-Trained Men After Consumption of Caffeinated Chewing Gum</t>
  </si>
  <si>
    <t xml:space="preserve">Vera, J., A. García-Ramos, R. Jiménez and D. Cárdenas</t>
  </si>
  <si>
    <t xml:space="preserve">The acute effect of strength exercises at different intensities on intraocular pressure</t>
  </si>
  <si>
    <t xml:space="preserve">Vilaca-Alves, J., P. S. Magalhaes, C. V. Rosa, V. M. Reis, N. D. Garrido, R. Payan-Carreira, G. R. Neto, P. B. Costa, C. Cortis, A. Fusco and C. Foster</t>
  </si>
  <si>
    <t xml:space="preserve">Acute Hormonal Responses to Multi-Joint Resistance Exercises with Blood Flow Restriction</t>
  </si>
  <si>
    <t xml:space="preserve">Villalon-Gasch, L., J. M. Jimenez-Olmedo, S. Sebastia-Amat and B. Pueo</t>
  </si>
  <si>
    <t xml:space="preserve">Squat-based post-activation potentiation improves the vertical jump of elite female volleyball players</t>
  </si>
  <si>
    <t xml:space="preserve">Villalon-Gasch, L., A. Penichet-Tomas, S. Sebastia-Amat, B. Pueo and J. M. Jimenez-Olmedo</t>
  </si>
  <si>
    <t xml:space="preserve">Postactivation Performance Enhancement (PAPE) Increases Vertical Jump in Elite Female Volleyball Players</t>
  </si>
  <si>
    <t xml:space="preserve">Waddingham, D. P., A. Millyard, S. D. Patterson and J. Hill</t>
  </si>
  <si>
    <t xml:space="preserve">Effect of Ballistic Potentiation Protocols on Elite Sprint Swimming: Optimizing Performance</t>
  </si>
  <si>
    <t xml:space="preserve">Walker, S., J. P. Ahtiainen and K. H?kkinen</t>
  </si>
  <si>
    <t xml:space="preserve">Acute neuromuscular and hormonal responses during contrast loading: effect of 11 weeks of contrast training</t>
  </si>
  <si>
    <t xml:space="preserve">Walker, S., K. H?kkinen, R. Virtanen, S. Mane, B. Bachero-Mena and F. Pareja-Blanco</t>
  </si>
  <si>
    <t xml:space="preserve">Acute neuromuscular and hormonal responses to 20 versus 40% velocity loss in males and females before and after 8 weeks of velocity-loss resistance training</t>
  </si>
  <si>
    <t xml:space="preserve">Acute neuromuscular and hormonal responses to 20?versus 40% velocity loss in males and females before and after 8?weeks of velocity-loss resistance training</t>
  </si>
  <si>
    <t xml:space="preserve">Walker, S., K. H?kkinen, R. Virtanen, S. Mane, B. Bachero‐Mena and F. Pareja‐Blanco</t>
  </si>
  <si>
    <t xml:space="preserve">Acute neuromuscular and hormonal responses to 20?versus 40% velocity loss in males and females before and after 8?weeks of velocity‐loss resistance training</t>
  </si>
  <si>
    <t xml:space="preserve">Walker, S., R. S. Taipale, K. Nyman, W. J. Kraemer and K. H?kkinen</t>
  </si>
  <si>
    <t xml:space="preserve">Neuromuscular and Hormonal Responses to Constant and Variable Resistance Loadings</t>
  </si>
  <si>
    <t xml:space="preserve">Wallenta, C., U. Granacher, M. Lesinski, C. Schünemann and T. Mühlbauer</t>
  </si>
  <si>
    <t xml:space="preserve">Effects of Complex Versus Block Strength Training on the Athletic Performance of Elite Youth Soccer Players</t>
  </si>
  <si>
    <t xml:space="preserve">Walter, A. A., T. J. Herda, E. D. Ryan, P. B. Costa, K. M. Hoge, T. W. Beck, J. R. Stout and J. T. Cramer</t>
  </si>
  <si>
    <t xml:space="preserve">Acute effects of a thermogenic nutritional supplement on cycling time to exhaustion and muscular strength in college-aged men</t>
  </si>
  <si>
    <t xml:space="preserve">Wang, B., B. Wu, Y. Yang, M. Cai, S. Li and H. Peng</t>
  </si>
  <si>
    <t xml:space="preserve">Neuromuscular and balance adaptations following acute stretching exercise: a randomized control trial</t>
  </si>
  <si>
    <t xml:space="preserve">Wang, C. C., C. C. Fang, Y. H. Lee, M. T. Yang and K. H. Chan</t>
  </si>
  <si>
    <t xml:space="preserve">Effects of 4-Week Creatine Supplementation Combined with Complex Training on Muscle Damage and Sport Performance</t>
  </si>
  <si>
    <t xml:space="preserve">Wang, C. C., S. C. Lin, S. C. Hsu, M. T. Yang and K. H. Chan</t>
  </si>
  <si>
    <t xml:space="preserve">Effects of Creatine Supplementation on Muscle Strength and Optimal Individual Post-Activation Potentiation Time of the Upper Body in Canoeists</t>
  </si>
  <si>
    <t xml:space="preserve">Wang, C. C., M. T. Yang, K. H. Lu and K. H. Chan</t>
  </si>
  <si>
    <t xml:space="preserve">The Effects of Creatine Supplementation on Explosive Performance and Optimal Individual Postactivation Potentiation Time</t>
  </si>
  <si>
    <t xml:space="preserve">Wang, S. Y., C. H. Chiu, C. H. Hsu, C. C. Chou, S. M. Hsu, L. B. Shapu, T. C. Chao and C. H. Chen</t>
  </si>
  <si>
    <t xml:space="preserve">Acute Effects of Wearing Different Surgical Face Masks during High-Intensity, Short-Rest Resistance Exercise on Cardiorespiratory and Pulmonary Function and Perceptual Responses in Weightlifters</t>
  </si>
  <si>
    <t xml:space="preserve">Wang, X. X., H. T. Zhai and H. W. Wei</t>
  </si>
  <si>
    <t xml:space="preserve">Acute Effects of Different Intensities of Flywheel Half Squat Based on Velocity on Vertical Jump Performance in High-Level Athletes</t>
  </si>
  <si>
    <t xml:space="preserve">Watkins, P. H. and G. Richards</t>
  </si>
  <si>
    <t xml:space="preserve">Acute effects of variable resistance exercise on force and power characteristics during the back squat exercise</t>
  </si>
  <si>
    <t xml:space="preserve">Weber, K. R., L. E. Brown, J. W. Coburn and S. M. Zinder</t>
  </si>
  <si>
    <t xml:space="preserve">Acute effects of heavy-load squats on consecutive squat jump performance</t>
  </si>
  <si>
    <t xml:space="preserve">Weiss, L. W., H. D. Coney and F. C. Clark</t>
  </si>
  <si>
    <t xml:space="preserve">Differential functional adaptations to short-term low-, moderate-, and high-repetition weight training</t>
  </si>
  <si>
    <t xml:space="preserve">Werfelli, H., R. Hammami, M. A. Selmi, W. Selmi, G. Gabrilo, C. C. T. Clark, M. Duncan, D. Sekulic, U. Granacher and H. Rebai</t>
  </si>
  <si>
    <t xml:space="preserve">Acute Effects of Different Plyometric and Strength Exercises on Balance Performance in Youth Weightlifters</t>
  </si>
  <si>
    <t xml:space="preserve">West, D., D. Cunningham, H. Bevan, B. Crewther, C. Cook and L. Kilduff</t>
  </si>
  <si>
    <t xml:space="preserve">Influence of active recovery on professional rugby union player's ability to harness postactivation potentiation</t>
  </si>
  <si>
    <t xml:space="preserve">West, D. J., D. J. Cunningham, B. T. Crewther, C. J. Cook and L. P. Kilduff</t>
  </si>
  <si>
    <t xml:space="preserve">Influence of Ballistic Bench Press on Upper Body Power Output in Professional Rugby Players</t>
  </si>
  <si>
    <t xml:space="preserve">Wilk, M., R. Trybulski, M. Krzysztofik, G. Wojdala, Y. Campos, A. Zajac, E. Lulińska and P. Stastny</t>
  </si>
  <si>
    <t xml:space="preserve">Acute Effects of Different Blood Flow Restriction Protocols on Bar Velocity During the Squat Exercise</t>
  </si>
  <si>
    <t xml:space="preserve">Williams, M. D., A. Hammond and J. Moran</t>
  </si>
  <si>
    <t xml:space="preserve">Beyond athletic development: The effects of parkour-based versus conventional neuromuscular exercises in pre-adolescent basketball players</t>
  </si>
  <si>
    <t xml:space="preserve">Wilson, J. M., R. P. Lowery, J. M. Joy, J. P. Loenneke and M. A. Naimo</t>
  </si>
  <si>
    <t xml:space="preserve">Practical blood flow restriction training increases acute determinants of hypertrophy without increasing indices of muscle damage</t>
  </si>
  <si>
    <t xml:space="preserve">Wingfield, K.</t>
  </si>
  <si>
    <t xml:space="preserve">Neuromuscular Training to prevent knee injuries in adolescent female soccer players</t>
  </si>
  <si>
    <t xml:space="preserve">Wing-Yun, B., H. C.-K. Chan, P. S.-H. Yung and K.-M. Chan</t>
  </si>
  <si>
    <t xml:space="preserve">P-101?Can single-leg squat become a fitness performance screening tool?</t>
  </si>
  <si>
    <t xml:space="preserve">Winwood, P. W., L. R. Posthumus, J. B. Cronin and J. W. L. Keogh</t>
  </si>
  <si>
    <t xml:space="preserve">The Acute Potentiating Effects of Heavy Sled Pulls on Sprint Performance</t>
  </si>
  <si>
    <t xml:space="preserve">Witmer, C. A., S. E. Davis and G. L. Moir</t>
  </si>
  <si>
    <t xml:space="preserve">The acute effects of back squats on vertical jump performance in men and women</t>
  </si>
  <si>
    <t xml:space="preserve">W?odarczyk, M., A. Kantanista, K. Kusy, J. Zieliński and B. Pospieszna</t>
  </si>
  <si>
    <t xml:space="preserve">Practical analysis of the metabolic response to a resistance training session in male and female sprinters</t>
  </si>
  <si>
    <t xml:space="preserve">Wong, H., J. Gentles, C. Bazyler and M. Ramsey</t>
  </si>
  <si>
    <t xml:space="preserve">Exploring the Utility of Performing a Down Set as a Postactivation Potentiation Strategy</t>
  </si>
  <si>
    <t xml:space="preserve">Wu, C. M., M. H. Lee, W. Y. Wang and Z. Y. Cai</t>
  </si>
  <si>
    <t xml:space="preserve">Acute Effects of Intermittent Foot Cooling on 1 RM Leg Press Strength in Resistance-Trained Men: A Pilot Study</t>
  </si>
  <si>
    <t xml:space="preserve">Wyland, T. P., J. D. Van Dorin and G. F. C. Reyes</t>
  </si>
  <si>
    <t xml:space="preserve">POSTACTIVATION POTENTATION EFFECTS FROM ACCOMMODATING RESISTANCE COMBINED WITH HEAVY BACK SQUATS ON SHORT SPRINT PERFORMANCE</t>
  </si>
  <si>
    <t xml:space="preserve">Xie, H., W. Zhang, X. Chen, J. He, J. Lu, Y. Gao, D. Li, G. Li, H. Ji and J. Sun</t>
  </si>
  <si>
    <t xml:space="preserve">Flywheel eccentric overload exercises versus barbell half squats for basketball players: Which is better for induction of postactivation performance enhancement?</t>
  </si>
  <si>
    <t xml:space="preserve">Flywheel eccentric overload exercises versus barbell half squats for basketball players: Which is better for induction of post-activation performance enhancement?</t>
  </si>
  <si>
    <t xml:space="preserve">Xie, L., W. Qu, J. Dai, J. Xu, W. Zhang, J. Sun, W. Song and D. Li</t>
  </si>
  <si>
    <t xml:space="preserve">The impact of flywheel resistance squat training on lower limb strength in female college basketball players</t>
  </si>
  <si>
    <t xml:space="preserve">y8kjq, R. B. R.</t>
  </si>
  <si>
    <t xml:space="preserve">Effects of Functional and Traditional Training on indicators of physical fitness, quality of life and cardiovascular health in the elderly</t>
  </si>
  <si>
    <t xml:space="preserve">Yamauchi, J. and K. Koyama</t>
  </si>
  <si>
    <t xml:space="preserve">Influence of prophylactic ankle support on peak power of lower-limb performance</t>
  </si>
  <si>
    <t xml:space="preserve">Yang, C., L. Shi, Y. Lu, H. Wu and D. Yu</t>
  </si>
  <si>
    <t xml:space="preserve">Post-activation Performance Enhancement of Countermovement Jump after Drop Jump versus Squat Jump Exercises in Elite Rhythmic Gymnasts</t>
  </si>
  <si>
    <t xml:space="preserve">Yang, S. T., P. Zhang, M. Sevilla-Sanchez, D. Zhou, J. Cao, J. J. He, B. H. Gao and E. Carballeira</t>
  </si>
  <si>
    <t xml:space="preserve">Low-Load Blood Flow Restriction Squat as Conditioning Activity Within a Contrast Training Sequence in High-Level Preadolescent Trampoline Gymnasts</t>
  </si>
  <si>
    <r>
      <rPr>
        <sz val="11"/>
        <color rgb="FF000000"/>
        <rFont val="宋体"/>
        <family val="0"/>
        <charset val="134"/>
      </rPr>
      <t xml:space="preserve">Non-acute experiment</t>
    </r>
    <r>
      <rPr>
        <sz val="11"/>
        <color rgb="FF000000"/>
        <rFont val="Noto Sans"/>
        <family val="2"/>
      </rPr>
      <t xml:space="preserve">、</t>
    </r>
    <r>
      <rPr>
        <sz val="11"/>
        <color rgb="FF000000"/>
        <rFont val="宋体"/>
        <family val="0"/>
        <charset val="134"/>
      </rPr>
      <t xml:space="preserve">The intervention methods are inconsistent.</t>
    </r>
  </si>
  <si>
    <t xml:space="preserve">Yang, T. J., Y. J. Shiu, C. H. Chen, S. Y. Yu, Y. Y. Hsu and C. H. Chiu</t>
  </si>
  <si>
    <t xml:space="preserve">Carbohydrate Mouth Rinses before Exercise Improve Performance of Romanian Deadlift Exercise: a Randomized Crossover Study</t>
  </si>
  <si>
    <t xml:space="preserve">Yang, W. W., L. W. Chou, W. H. Chen, T. Y. Shiang and C. Liu</t>
  </si>
  <si>
    <t xml:space="preserve">Dual-frequency whole body vibration enhances vertical jumping and change-of-direction ability in rugby players</t>
  </si>
  <si>
    <t xml:space="preserve">Yang, W. W., C. Liu and T. Y. Shiang</t>
  </si>
  <si>
    <t xml:space="preserve">Warm-up effects from concomitant use of vibration and static stretching after cycling</t>
  </si>
  <si>
    <t xml:space="preserve">Yen Yeh, T., H. M. Wimmenauer, H. S. Lamont and J. C. Smith</t>
  </si>
  <si>
    <t xml:space="preserve">Acute Effect of Heavy Load Back Squat and Foam Rolling on Vertical Jump Performance</t>
  </si>
  <si>
    <t xml:space="preserve">Yetter, M. and G. L. Moir</t>
  </si>
  <si>
    <t xml:space="preserve">The acute effects of heavy back and front squats on speed during forty-meter sprint trials</t>
  </si>
  <si>
    <t xml:space="preserve">Yi, W., C. Chen, Z. Zhou, W. Cui and D. Wang</t>
  </si>
  <si>
    <t xml:space="preserve">Acute effects of ballistic versus heavy-resistance exercises on countermovement jump and rear-hand straight punch performance in amateur boxers</t>
  </si>
  <si>
    <t xml:space="preserve">Yildiz, S., E. Gelen, M. ?illi, H. Karaca, G. Kayihan, A. Ozkan and C. Sayaca</t>
  </si>
  <si>
    <t xml:space="preserve">Acute effects of static stretching and massage on flexibility and jumping performance</t>
  </si>
  <si>
    <t xml:space="preserve">Yuan, Z., K. Liao, Y. Zhang, M. Han, C. Bishop, Z. Chen, X. Zhang, G. Zhang and Y. Li</t>
  </si>
  <si>
    <t xml:space="preserve">Optimal velocity loss threshold for inducing post activation potentiation in track and field athletes</t>
  </si>
  <si>
    <t xml:space="preserve">Zàar, A., R. S. Meirelles, F. Matos, R. Poderoso, P. Cartaxo Pereira, T. H. de Araújo Sales, F. J. Saavedra and J. Vila?a Alves</t>
  </si>
  <si>
    <t xml:space="preserve">Do the drop jumps provide a post-activation potential?</t>
  </si>
  <si>
    <t xml:space="preserve">Zankavets, U.</t>
  </si>
  <si>
    <t xml:space="preserve">Influence of an ice hockey game on power and speed-strength abilities of professional ice hockey players</t>
  </si>
  <si>
    <t xml:space="preserve">Zhang, J. J., R. H. Zhou, N. N. Zhao, Y. M. Li, H. Y. Liu, W. X. Zhang and W. X. Guo</t>
  </si>
  <si>
    <t xml:space="preserve">Acute effects of blood flow restriction with whole-body vibration on sprint, muscle activation and metabolic accumulation in male sprinters</t>
  </si>
  <si>
    <t xml:space="preserve">Zhang, Q., R. Trama, A. Fouré and C. A. Hautier</t>
  </si>
  <si>
    <t xml:space="preserve">The Immediate Effects of Self-Myofacial Release on Flexibility, Jump Performance and Dynamic Balance Ability</t>
  </si>
  <si>
    <t xml:space="preserve">Zhang, Q., L. Zhang, B. Yan and O. Girard</t>
  </si>
  <si>
    <t xml:space="preserve">Neuromechanical Consequences of Eccentric Load Reduction During the Performance of Weighted Jump Squats</t>
  </si>
  <si>
    <t xml:space="preserve">Zheng, Z., Y. Wang, H. Wei, J. Zhang, B. Yan and O. Girard</t>
  </si>
  <si>
    <t xml:space="preserve">Effects of external limb compression and/or low-load resistance exercise on post-activation performance enhancement during countermovement jumps</t>
  </si>
  <si>
    <t xml:space="preserve">Effects of external limb compression and/or low‐load resistance exercise on post‐activation performance enhancement during countermovement jumps</t>
  </si>
  <si>
    <t xml:space="preserve">Zhou, L. M. F., Y. N. Tan, J. Y. Gan, C. L. Li, D. P. Bao and J. H. Zhou</t>
  </si>
  <si>
    <t xml:space="preserve">Complex training with blood flow restriction increases power output and bar velocity during half-squat jump: a pilot randomized controlled study</t>
  </si>
  <si>
    <t xml:space="preserve">Zhou, Y., H. Zhai and H. Wei</t>
  </si>
  <si>
    <t xml:space="preserve">Acute Effects of Transcranial Direct Current Stimulation Combined with High-Load Resistance Exercises on Repetitive Vertical Jump Performance and EEG Characteristics in Healthy Men</t>
  </si>
  <si>
    <t xml:space="preserve">Zhou, Z., P. G. Morou?o, A. A. Dalamitros, C. Chen, W. Cui, R. Wu and J. Wang</t>
  </si>
  <si>
    <t xml:space="preserve">Effects of two warm-up protocols on isokinetic knee strength, jumping ability and sprint swimming performance in competitive swimmers</t>
  </si>
  <si>
    <t xml:space="preserve">?ivanovi?, V.</t>
  </si>
  <si>
    <t xml:space="preserve">The effects of different conditioning contraction protocols of post-activation performance enhancement on variables of eccentric phases and concentric phase of vertical jumps</t>
  </si>
  <si>
    <t xml:space="preserve">Zois, J., D. Bishop and R. Aughey</t>
  </si>
  <si>
    <t xml:space="preserve">Effectsof high-intensity short-duration warm-ups during a football-specific fatigue protocol</t>
  </si>
  <si>
    <t xml:space="preserve">High-intensity warm-ups: effects during subsequent intermittent exercise</t>
  </si>
  <si>
    <t xml:space="preserve">Zois, J., D. Bishop, I. Fairweather, K. Ball and R. J. Aughey</t>
  </si>
  <si>
    <t xml:space="preserve">High-intensity re-warm-ups enhance soccer performance</t>
  </si>
  <si>
    <t xml:space="preserve">Zois, J., D. J. Bishop, K. Ball and R. J. Aughey</t>
  </si>
  <si>
    <t xml:space="preserve">High-intensity warm-ups elicit superior performance to a current soccer warm-up routine</t>
  </si>
  <si>
    <t xml:space="preserve">Zylberberg, T., R. Martins, S. A. Pettersen, J. Afonso and I. Baptista</t>
  </si>
  <si>
    <t xml:space="preserve">Acute responses to a potentiation warm-up protocol on sprint and change of direction in female football players: a randomized controlled study</t>
  </si>
  <si>
    <r>
      <rPr>
        <sz val="11"/>
        <color rgb="FF000000"/>
        <rFont val="Noto Sans"/>
        <family val="2"/>
      </rPr>
      <t xml:space="preserve">郭文霞</t>
    </r>
    <r>
      <rPr>
        <sz val="11"/>
        <color rgb="FF000000"/>
        <rFont val="宋体"/>
        <family val="0"/>
        <charset val="134"/>
      </rPr>
      <t xml:space="preserve">, </t>
    </r>
    <r>
      <rPr>
        <sz val="11"/>
        <color rgb="FF000000"/>
        <rFont val="Noto Sans"/>
        <family val="2"/>
      </rPr>
      <t xml:space="preserve">曲淑华</t>
    </r>
    <r>
      <rPr>
        <sz val="11"/>
        <color rgb="FF000000"/>
        <rFont val="宋体"/>
        <family val="0"/>
        <charset val="134"/>
      </rPr>
      <t xml:space="preserve">, </t>
    </r>
    <r>
      <rPr>
        <sz val="11"/>
        <color rgb="FF000000"/>
        <rFont val="Noto Sans"/>
        <family val="2"/>
      </rPr>
      <t xml:space="preserve">孔振兴 </t>
    </r>
    <r>
      <rPr>
        <sz val="11"/>
        <color rgb="FF000000"/>
        <rFont val="宋体"/>
        <family val="0"/>
        <charset val="134"/>
      </rPr>
      <t xml:space="preserve">and </t>
    </r>
    <r>
      <rPr>
        <sz val="11"/>
        <color rgb="FF000000"/>
        <rFont val="Noto Sans"/>
        <family val="2"/>
      </rPr>
      <t xml:space="preserve">梁美富</t>
    </r>
  </si>
  <si>
    <t xml:space="preserve">以时域特征为视角的骨骼肌激活后增强效应</t>
  </si>
  <si>
    <t xml:space="preserve">Actrn</t>
  </si>
  <si>
    <t xml:space="preserve">Muscle power training in Parkinson’s disease</t>
  </si>
  <si>
    <t xml:space="preserve">The effects of an in-season rehabilitation program on patellar tendon pain in jumping athletes</t>
  </si>
  <si>
    <t xml:space="preserve">Strength training increases spontaneous physical activity in boys – a randomized controlled study</t>
  </si>
  <si>
    <t xml:space="preserve">Can protein improve glucose tolerance in older adults with type-2 diabetes??</t>
  </si>
  <si>
    <t xml:space="preserve">Effects of kinesio taping on skill-related physical fitness and muscle activity following neuromuscular fatigue: a randomized-controlled trial</t>
  </si>
  <si>
    <t xml:space="preserve">Development and validation of basketball and netball specific injury prevention tools</t>
  </si>
  <si>
    <t xml:space="preserve">Exercise for Mental Health in Medical Students: the UNSW MedEx Project</t>
  </si>
  <si>
    <t xml:space="preserve">Bodyweight neuromuscular training and lower limbs injuries in female basketball players</t>
  </si>
  <si>
    <t xml:space="preserve">A double-blind, randomised, placebo-controlled interventional study to evaluate the effect of orally-dosed herbal extract, Testofen (Trigonella foenum-graecum) on muscle strength, endurance and body composition in men aged between 25 and 45 years</t>
  </si>
  <si>
    <t xml:space="preserve">Effects of 12-week dairy-derived nutritional supplementation combined with physical activity on health and physical function in healthy middle aged women after a 2-week period of reduced activity</t>
  </si>
  <si>
    <t xml:space="preserve">Modifying risk factors for injury in adolescent cricket pace bowlers with an exercise</t>
  </si>
  <si>
    <t xml:space="preserve">Vitamin D and Exercise to Improve Physical Function in Older Adults</t>
  </si>
  <si>
    <t xml:space="preserve">BRAIN Training Trial: balance, Resistance, or INterval Training Trial: a Randomised Controlled Trial of Three Exercise Modalities in Mild Cognitive Impairment</t>
  </si>
  <si>
    <t xml:space="preserve">Comparing Pre-prostatectomy and Post-prostatectomy Exercise Intervention for Prostate Cancer Patients</t>
  </si>
  <si>
    <t xml:space="preserve">The effect of post-exercise water immersion on muscular performance in athletes</t>
  </si>
  <si>
    <t xml:space="preserve">Embedding High Intensity Interval Training (HIIT) into the school day: the Burn 2 Learn pilot trial for senior school students</t>
  </si>
  <si>
    <t xml:space="preserve">Exercise for diagnosis and treatment of heart dysfunction among breast cancer patients</t>
  </si>
  <si>
    <t xml:space="preserve">Improving neural function through targeted exercise in older adults</t>
  </si>
  <si>
    <t xml:space="preserve">A double-blind, randomised, placebo-controlled interventional study to evaluate the effect of orally-dosed herbal extract, Testofen (Trigonella foenum-graecum) on muscle strength, endurance and body composition in women aged between 25 and 45 years</t>
  </si>
  <si>
    <t xml:space="preserve">A double-blind, randomised, placebo-controlled study to evaluate the effect of orally-dosed LipiSperse curcumin and/or palmitoylethanolamide (PEA) on exercise recovery in healthy males</t>
  </si>
  <si>
    <t xml:space="preserve">Effect of a high protein milk drink with or without resistance training on muscle mass, muscle strength and functional performance in healthy active older adults</t>
  </si>
  <si>
    <t xml:space="preserve">The effect of strength and conditioning on running biomechanics and performance</t>
  </si>
  <si>
    <t xml:space="preserve">High-intensity interval training to counteract the age-related loss of muscle mass in middle-aged adults</t>
  </si>
  <si>
    <t xml:space="preserve">Is water-based exercise as effective as land-based exercise in improving walking speed and leg muscle strength in stroke survivors?</t>
  </si>
  <si>
    <t xml:space="preserve">Keto-lifting: the effect of a ketogenic diet on strength performance</t>
  </si>
  <si>
    <t xml:space="preserve">Comparison of two different recovery strategies on post-exercise blood flow and recovery</t>
  </si>
  <si>
    <t xml:space="preserve">The IDEAL-EX Project: ideal Exercise for Cardiometabolic Risk in Older Adults</t>
  </si>
  <si>
    <t xml:space="preserve">Virtual models for delivery of exercise training in Cystic Fibrosis (CF): an evaluation of patient engagement and feasibility</t>
  </si>
  <si>
    <t xml:space="preserve">Seaweed extract, Fucoidan, as a supplement to support the development of muscle strength and function</t>
  </si>
  <si>
    <t xml:space="preserve">Acute Effects of Resistance Exercise with Intra-Set Rest in Older Adults</t>
  </si>
  <si>
    <t xml:space="preserve">Acute Effects of Resistance Training with Cluster Sets in Adults with Charcot-Marie-Tooth Disease</t>
  </si>
  <si>
    <t xml:space="preserve">The Effect of Exercise Prescription and Delivery in Congenital Heart Disease – The Congenital Heart Fitness Intervention Trial: CH-FIT</t>
  </si>
  <si>
    <t xml:space="preserve">Effects of the treatment with peripheral electromagnetic stimulation in healthy male soccer players after inducing delayed onset muscle soreness (DOMS) with one hour of resistance exercises with an eccentric component: a randomized controlled trial</t>
  </si>
  <si>
    <t xml:space="preserve">The Effects of Virtual Reality-Based Therapy on Physical Functions, Physical Activity, and Quality of Life in Children and Adolescents with Cerebral Palsy</t>
  </si>
  <si>
    <t xml:space="preserve">Exploratory research into the effects of exercise, rhythm and music on Central Auditory Processing Disorder or 'Listening Difficulty' in children</t>
  </si>
  <si>
    <t xml:space="preserve">Does real-time feedback enhance resistance training outcomes for older adults?</t>
  </si>
  <si>
    <t xml:space="preserve">The effectiveness of stretching during a warm-up on dance performance</t>
  </si>
  <si>
    <t xml:space="preserve">Effects of combined arm and leg high-intensity interval training on motor and non-motor symptoms in people with mild to moderate Parkinson's disease: a randomised controlled feasibility trial</t>
  </si>
  <si>
    <t xml:space="preserve">Effects of transcranial and peripheral magnetic stimulation on quadriceps strength,muscle activation and pain recovery after and intense eccentric exercise causing delayed onset muscle soreness to young athletes</t>
  </si>
  <si>
    <t xml:space="preserve">Influence of inspiratory muscle fatigue on leg muscles and respiratory capacity</t>
  </si>
  <si>
    <t xml:space="preserve">Comparing Isometric and Dynamic Resistance Training: impact on Muscle Performance and Body Composition</t>
  </si>
  <si>
    <t xml:space="preserve">The effect of blood flow restriction exercise on pain perception</t>
  </si>
  <si>
    <t xml:space="preserve">Effects of Supplementation with Omega-3 and Omega-6 Poly-unsaturated Fatty Acids and Antioxidant Vitamins, Combined with High-Intensity Functional Training, on Exercise Performance and Body Composition in Healthy Young Adults</t>
  </si>
  <si>
    <t xml:space="preserve">The Effects of Various High-Intensity Combined Resistance and Aerobic Training on Physical and Perceptual Outcomes in Recreationally Active Adults</t>
  </si>
  <si>
    <t xml:space="preserve">High Velocity Resistance Training in Older Men and Women</t>
  </si>
  <si>
    <t xml:space="preserve">The topic is irrelevan#The intervention methods are inconsistent.#Non-acute experiment</t>
  </si>
  <si>
    <t xml:space="preserve">Randomized Controlled Trial of Two Combinations of Strength and Sensorimotor Training: Effects on Strength, Power and Balance</t>
  </si>
  <si>
    <t xml:space="preserve">The Effect of High-speed Power Training on Muscle Performance, Function and Pain in Older Adults With Knee OA</t>
  </si>
  <si>
    <t xml:space="preserve">POSTER PRESENTATIONS</t>
  </si>
  <si>
    <t xml:space="preserve">Genetic Modifiers of Caffeine Intake and Athletic Performance</t>
  </si>
  <si>
    <t xml:space="preserve">Effect of 14-days of Reduced Physical Activity on Muscle Function and Size, Inflammatory Profile, and Exercise-induced Activation of Stress Responses in Skeletal Muscle in Healthy Older Males</t>
  </si>
  <si>
    <t xml:space="preserve">Response of Osteoarthritis Biomarkers After a Rehabilitation Program</t>
  </si>
  <si>
    <t xml:space="preserve">The Study of ELEctronic Cigarette Toxicity in a Human Model in Vivo Model of Inflammation and Vascular Dysfunction (SELECT)</t>
  </si>
  <si>
    <t xml:space="preserve">A Comparison of High-intensity Interval Training Protocols on Cardiometabolic Markers, Physical Performance, and Psychosocial Markers in College Females</t>
  </si>
  <si>
    <t xml:space="preserve">Effects of Different Resistance Training Methods on Strength, Motor Control and Executive Functions in Older Adults</t>
  </si>
  <si>
    <t xml:space="preserve">Strength Training as a Supplemental Therapy of Androgen Deficiency of the Aging Male (ADAM)</t>
  </si>
  <si>
    <t xml:space="preserve">The Comparative Impacts of Power Training and Strength Training Programs on Neuromuscular Performance and Other Physical Measurements in Individuals With Parkinson's Disease</t>
  </si>
  <si>
    <t xml:space="preserve">Effects of Slow-speed Traditional Resistance Training, High-speed Resistance Training and Multicomponent Training With Variable Resistances on Molecular, Body Composition, Neuromuscular, Physical Function and Quality of Life Variables in Older Adults</t>
  </si>
  <si>
    <t xml:space="preserve">Effects of Vibration Foam Rolling and Non-vibration Foam Rolling in Recovery After Exercise Induce Muscle Damage</t>
  </si>
  <si>
    <t xml:space="preserve">The topic is irrelevan#The intervention methods are inconsistent.</t>
  </si>
  <si>
    <t xml:space="preserve">The Impact of Age, Genes, Training and History of Tickbourne Disease on Endurance Performance in Elite Endurance Athletes</t>
  </si>
  <si>
    <t xml:space="preserve">Skeletal Muscle Protein Synthesis After Performance of Traditional and Cluster Set Configurations in Resistance-Trained Young Adults</t>
  </si>
  <si>
    <t xml:space="preserve">Women in Cardiac Rehabilitation: Optimizing the Training Response</t>
  </si>
  <si>
    <t xml:space="preserve">Acute Effects of Squat Protocols in Muscular Power, Postural Sway and Tendinous Thickness</t>
  </si>
  <si>
    <t xml:space="preserve">The Effects of Lower Extremity Blood Flow Restriction Training on Power, and Muscle Size</t>
  </si>
  <si>
    <t xml:space="preserve">Efficacy of the Transition of the Foot Strike Pattern From Rearfoot to Midfoot or Forefoot During Running on Pain and Disability in Cadets With Chronic Musculoskeletal Pain</t>
  </si>
  <si>
    <t xml:space="preserve">Evaluation of Chronic Pathologies Impact and Their Treatments on Children and Teen Physical Fitness</t>
  </si>
  <si>
    <t xml:space="preserve">Flywheel Squats Versus Free Weight High Load Squats for Explosive Actions in Football</t>
  </si>
  <si>
    <t xml:space="preserve">Immediate Effects of Post-isometric Relaxation and Static Stretching on Quadriceps Muscle During Vertical Jump in Volley Ball and Basketball Players</t>
  </si>
  <si>
    <t xml:space="preserve">Improvements in Maximal Strength Are Not Associated With Improvements in Sprint Time or Jump Height in High-level Female Football Players: A Cluster-randomized Controlled Trial</t>
  </si>
  <si>
    <t xml:space="preserve">Analysis of Ergogenic Potential and Risks Associated With Acute and Chronic Use of Sulphonylureas on Physical Exercise</t>
  </si>
  <si>
    <t xml:space="preserve">Effects of a Community-Based Resistance Training Intervention on Independent Functional Performance by Adults With Intellectual Disabilities: A Pilot Randomized Clinical Trial</t>
  </si>
  <si>
    <t xml:space="preserve">Effects of Blood Flow Restriction Resistance Training on Muscle Characteristics, Strength and Performance of Professional Soccer Players</t>
  </si>
  <si>
    <t xml:space="preserve">The topic is irrelevant.#The intervention methods are inconsistent.#No control group#Non-acute experiment</t>
  </si>
  <si>
    <t xml:space="preserve">The Effects of Bone Health on Landing Mechanics on Patients Post ACL Reconstruction</t>
  </si>
  <si>
    <t xml:space="preserve">Immune and Recovery Modulating Impact of Probiotic Supplementation After Intense Resistance Exercise</t>
  </si>
  <si>
    <t xml:space="preserve">Strength Training in Hypoxia to Improve Bone and Cardiovascular Health of Elderly</t>
  </si>
  <si>
    <t xml:space="preserve">Utilization of Tonal Exercise System to Improve Short- and Long-term Low Back Pain (LBP) Outcomes</t>
  </si>
  <si>
    <t xml:space="preserve">The Effects of 8-week Cognitive-motor Training on Proprioception and Postural Control Under Single and Dual Task Conditions in Healthy Older Adults: A Randomized Clinical Trials</t>
  </si>
  <si>
    <t xml:space="preserve">Effects of Plyometric Training on Endurance and Explosive Strength in Cricket Players</t>
  </si>
  <si>
    <t xml:space="preserve">The intervention methods are inconsistent.#No control group#Non-acute experiment</t>
  </si>
  <si>
    <t xml:space="preserve">The Effects of Topical Cannabidiol Cream on Post-exercise Recovery</t>
  </si>
  <si>
    <t xml:space="preserve">Comparing the Effects of Plant Based Protein vs. Whey Protein on Performance and Body Composition of Futsal Players</t>
  </si>
  <si>
    <t xml:space="preserve">The Effect of Aerobic Exercise Based Telerehabilitation Program on Upper Extremity Funct?onality, Cognitive Status and Quality of Life in Patients With Survival Breast Cancer</t>
  </si>
  <si>
    <t xml:space="preserve">Investigating a Novel Multi-strain Probiotic Supplement on Indices of Exercise Performance and Recovery</t>
  </si>
  <si>
    <t xml:space="preserve">Effects of Physical Readiness Training on Speed, Power, and Dynamic Balance in Badminton Players</t>
  </si>
  <si>
    <t xml:space="preserve">EXercise Capacity and TRAinability in Type 2 Diabetes (EXTRA-T2D)</t>
  </si>
  <si>
    <t xml:space="preserve">Acute Effects of Heat, Cold and Stretching on Knee Proprioception and Vertical Jump</t>
  </si>
  <si>
    <t xml:space="preserve">The Effect of Acute Caffeine and Sodium Bicarbonate Supplementation on Upper and Lower Submaximal Resistance Training Performance</t>
  </si>
  <si>
    <t xml:space="preserve">Effect of Acute Caffeine Intake on Muscle Electrical Activity and Muscular Strength, Power, and Endurance Performance</t>
  </si>
  <si>
    <t xml:space="preserve">Effects of Lower Limb Concentric Versus Eccentric Dynamic Resistance Training on Agility and Speed in Badminton Players</t>
  </si>
  <si>
    <t xml:space="preserve">The topic is irrelevant.#Non-acute experiment</t>
  </si>
  <si>
    <t xml:space="preserve">Effects of Progressive Loading Exercises and Conditioning Exercises on Pain, Range of Motion and Functions in Calf Strain Among Runners</t>
  </si>
  <si>
    <t xml:space="preserve">Evaluating the Effects of Diverse Training Methods on Athletic Performance and Health: A Randomized Crossover Study</t>
  </si>
  <si>
    <t xml:space="preserve">Investigation of Post-activation Potentiation Phenomenon οn Sprinting Performance Following Power Pre-conditioning Exercise</t>
  </si>
  <si>
    <t xml:space="preserve">Comparing the Effects of Post Activation Potentiation on Vertical Jump Using High-Intensity Back Squat Vs. Wingate Bike Test in Healthy Adults</t>
  </si>
  <si>
    <t xml:space="preserve">Effect of Training in Normobaric Hypoxia on Cardiac Markers</t>
  </si>
  <si>
    <t xml:space="preserve">Zois, J.</t>
  </si>
  <si>
    <t xml:space="preserve">Tsolakis, C.</t>
  </si>
  <si>
    <t xml:space="preserve">Fu, K.</t>
  </si>
  <si>
    <t xml:space="preserve">ost-activation performance enhancement of flywheel training on lower limb explosive power performance</t>
  </si>
  <si>
    <t xml:space="preserve">Loturco, Irineu</t>
  </si>
  <si>
    <t xml:space="preserve">The intervention methods are inconsistent\Non-acute experiment</t>
  </si>
  <si>
    <r>
      <rPr>
        <sz val="11"/>
        <rFont val="Noto Sans"/>
        <family val="2"/>
      </rPr>
      <t xml:space="preserve">强度</t>
    </r>
    <r>
      <rPr>
        <sz val="11"/>
        <rFont val="宋体"/>
        <family val="0"/>
        <charset val="134"/>
      </rPr>
      <t xml:space="preserve">10RM</t>
    </r>
  </si>
  <si>
    <r>
      <rPr>
        <sz val="11"/>
        <rFont val="宋体"/>
        <family val="0"/>
        <charset val="134"/>
      </rPr>
      <t xml:space="preserve">Non-acute experiment</t>
    </r>
    <r>
      <rPr>
        <sz val="11"/>
        <rFont val="Noto Sans"/>
        <family val="2"/>
      </rPr>
      <t xml:space="preserve">、</t>
    </r>
    <r>
      <rPr>
        <sz val="11"/>
        <rFont val="宋体"/>
        <family val="0"/>
        <charset val="134"/>
      </rPr>
      <t xml:space="preserve">The intervention methods are inconsistent.</t>
    </r>
  </si>
  <si>
    <r>
      <rPr>
        <sz val="11"/>
        <rFont val="Noto Sans"/>
        <family val="2"/>
      </rPr>
      <t xml:space="preserve">郭文霞</t>
    </r>
    <r>
      <rPr>
        <sz val="11"/>
        <rFont val="宋体"/>
        <family val="0"/>
        <charset val="134"/>
      </rPr>
      <t xml:space="preserve">, </t>
    </r>
    <r>
      <rPr>
        <sz val="11"/>
        <rFont val="Noto Sans"/>
        <family val="2"/>
      </rPr>
      <t xml:space="preserve">曲淑华</t>
    </r>
    <r>
      <rPr>
        <sz val="11"/>
        <rFont val="宋体"/>
        <family val="0"/>
        <charset val="134"/>
      </rPr>
      <t xml:space="preserve">, </t>
    </r>
    <r>
      <rPr>
        <sz val="11"/>
        <rFont val="Noto Sans"/>
        <family val="2"/>
      </rPr>
      <t xml:space="preserve">孔振兴 </t>
    </r>
    <r>
      <rPr>
        <sz val="11"/>
        <rFont val="宋体"/>
        <family val="0"/>
        <charset val="134"/>
      </rPr>
      <t xml:space="preserve">and </t>
    </r>
    <r>
      <rPr>
        <sz val="11"/>
        <rFont val="Noto Sans"/>
        <family val="2"/>
      </rPr>
      <t xml:space="preserve">梁美富</t>
    </r>
  </si>
</sst>
</file>

<file path=xl/styles.xml><?xml version="1.0" encoding="utf-8"?>
<styleSheet xmlns="http://schemas.openxmlformats.org/spreadsheetml/2006/main">
  <numFmts count="1">
    <numFmt numFmtId="164" formatCode="General"/>
  </numFmts>
  <fonts count="11">
    <font>
      <sz val="11"/>
      <color rgb="FF000000"/>
      <name val="宋体"/>
      <family val="0"/>
      <charset val="134"/>
    </font>
    <font>
      <sz val="10"/>
      <name val="Arial"/>
      <family val="0"/>
    </font>
    <font>
      <sz val="10"/>
      <name val="Arial"/>
      <family val="0"/>
    </font>
    <font>
      <sz val="10"/>
      <name val="Arial"/>
      <family val="0"/>
    </font>
    <font>
      <b val="true"/>
      <sz val="11"/>
      <color rgb="FF000000"/>
      <name val="宋体"/>
      <family val="0"/>
      <charset val="134"/>
    </font>
    <font>
      <b val="true"/>
      <sz val="11"/>
      <color rgb="FFFF0000"/>
      <name val="宋体"/>
      <family val="0"/>
      <charset val="134"/>
    </font>
    <font>
      <sz val="11"/>
      <color rgb="FFFF0000"/>
      <name val="宋体"/>
      <family val="0"/>
      <charset val="134"/>
    </font>
    <font>
      <sz val="11"/>
      <color rgb="FF000000"/>
      <name val="Noto Sans"/>
      <family val="2"/>
    </font>
    <font>
      <sz val="11"/>
      <name val="宋体"/>
      <family val="0"/>
      <charset val="134"/>
    </font>
    <font>
      <b val="true"/>
      <sz val="11"/>
      <name val="宋体"/>
      <family val="0"/>
      <charset val="134"/>
    </font>
    <font>
      <sz val="11"/>
      <name val="Noto Sans"/>
      <family val="2"/>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1"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0" borderId="1" xfId="0" applyFont="true" applyBorder="true" applyAlignment="fals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9" fillId="0" borderId="1" xfId="0" applyFont="true" applyBorder="true" applyAlignment="fals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fals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true" applyAlignment="false" applyProtection="false">
      <alignment horizontal="general" vertical="center" textRotation="0" wrapText="fals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10" fillId="0" borderId="1" xfId="0" applyFont="true" applyBorder="tru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144"/>
  <sheetViews>
    <sheetView showFormulas="false" showGridLines="true" showRowColHeaders="true" showZeros="true" rightToLeft="false" tabSelected="false" showOutlineSymbols="true" defaultGridColor="true" view="normal" topLeftCell="A1027" colorId="64" zoomScale="100" zoomScaleNormal="100" zoomScalePageLayoutView="100" workbookViewId="0">
      <selection pane="topLeft" activeCell="H1030" activeCellId="0" sqref="H1030:L1044"/>
    </sheetView>
  </sheetViews>
  <sheetFormatPr defaultColWidth="8.875" defaultRowHeight="13.5" zeroHeight="false" outlineLevelRow="0" outlineLevelCol="0"/>
  <cols>
    <col collapsed="false" customWidth="true" hidden="false" outlineLevel="0" max="1" min="1" style="1" width="8.44"/>
    <col collapsed="false" customWidth="true" hidden="false" outlineLevel="0" max="2" min="2" style="2" width="7.33"/>
    <col collapsed="false" customWidth="true" hidden="false" outlineLevel="0" max="3" min="3" style="1" width="45.77"/>
    <col collapsed="false" customWidth="true" hidden="false" outlineLevel="0" max="4" min="4" style="1" width="42.44"/>
    <col collapsed="false" customWidth="true" hidden="false" outlineLevel="0" max="9" min="9" style="0" width="2.33"/>
    <col collapsed="false" customWidth="true" hidden="false" outlineLevel="0" max="10" min="10" style="0" width="4.44"/>
    <col collapsed="false" customWidth="true" hidden="false" outlineLevel="0" max="11" min="11" style="0" width="7.21"/>
    <col collapsed="false" customWidth="true" hidden="false" outlineLevel="0" max="12" min="12" style="0" width="26.55"/>
    <col collapsed="false" customWidth="true" hidden="false" outlineLevel="0" max="13" min="13" style="0" width="5.55"/>
  </cols>
  <sheetData>
    <row r="1" customFormat="false" ht="13.5" hidden="false" customHeight="false" outlineLevel="0" collapsed="false">
      <c r="A1" s="3" t="s">
        <v>0</v>
      </c>
      <c r="B1" s="4" t="s">
        <v>1</v>
      </c>
      <c r="C1" s="3" t="s">
        <v>2</v>
      </c>
      <c r="D1" s="3" t="s">
        <v>3</v>
      </c>
    </row>
    <row r="2" customFormat="false" ht="13.5" hidden="false" customHeight="false" outlineLevel="0" collapsed="false">
      <c r="A2" s="1" t="s">
        <v>4</v>
      </c>
      <c r="B2" s="2" t="n">
        <v>2011</v>
      </c>
      <c r="C2" s="1" t="s">
        <v>5</v>
      </c>
      <c r="D2" s="5" t="s">
        <v>6</v>
      </c>
      <c r="F2" s="6" t="s">
        <v>7</v>
      </c>
      <c r="G2" s="7" t="s">
        <v>8</v>
      </c>
      <c r="H2" s="8"/>
      <c r="I2" s="8"/>
      <c r="J2" s="8"/>
      <c r="L2" s="0" t="s">
        <v>9</v>
      </c>
    </row>
    <row r="3" customFormat="false" ht="13.5" hidden="false" customHeight="false" outlineLevel="0" collapsed="false">
      <c r="A3" s="9" t="s">
        <v>10</v>
      </c>
      <c r="B3" s="10" t="n">
        <v>2023</v>
      </c>
      <c r="C3" s="9" t="s">
        <v>11</v>
      </c>
      <c r="D3" s="9" t="s">
        <v>9</v>
      </c>
      <c r="F3" s="6" t="s">
        <v>12</v>
      </c>
      <c r="G3" s="7" t="s">
        <v>13</v>
      </c>
      <c r="H3" s="8"/>
      <c r="I3" s="8"/>
      <c r="J3" s="8"/>
    </row>
    <row r="4" customFormat="false" ht="13.5" hidden="false" customHeight="false" outlineLevel="0" collapsed="false">
      <c r="A4" s="1" t="s">
        <v>14</v>
      </c>
      <c r="B4" s="2" t="n">
        <v>2024</v>
      </c>
      <c r="C4" s="1" t="s">
        <v>15</v>
      </c>
      <c r="D4" s="1" t="s">
        <v>16</v>
      </c>
      <c r="F4" s="6" t="s">
        <v>17</v>
      </c>
      <c r="G4" s="7" t="s">
        <v>18</v>
      </c>
      <c r="H4" s="8"/>
      <c r="I4" s="8"/>
      <c r="J4" s="8"/>
    </row>
    <row r="5" customFormat="false" ht="13.5" hidden="false" customHeight="false" outlineLevel="0" collapsed="false">
      <c r="A5" s="1" t="s">
        <v>19</v>
      </c>
      <c r="B5" s="2" t="n">
        <v>2020</v>
      </c>
      <c r="C5" s="1" t="s">
        <v>20</v>
      </c>
      <c r="D5" s="5" t="s">
        <v>18</v>
      </c>
      <c r="F5" s="6" t="s">
        <v>21</v>
      </c>
      <c r="G5" s="7" t="s">
        <v>22</v>
      </c>
      <c r="H5" s="8"/>
      <c r="I5" s="8"/>
      <c r="J5" s="8"/>
    </row>
    <row r="6" customFormat="false" ht="13.5" hidden="false" customHeight="false" outlineLevel="0" collapsed="false">
      <c r="A6" s="1" t="s">
        <v>23</v>
      </c>
      <c r="B6" s="2" t="n">
        <v>2021</v>
      </c>
      <c r="C6" s="1" t="s">
        <v>24</v>
      </c>
      <c r="D6" s="5" t="s">
        <v>8</v>
      </c>
      <c r="F6" s="6" t="s">
        <v>25</v>
      </c>
      <c r="G6" s="7" t="s">
        <v>26</v>
      </c>
      <c r="H6" s="8"/>
      <c r="I6" s="8"/>
      <c r="J6" s="8"/>
    </row>
    <row r="7" customFormat="false" ht="13.5" hidden="false" customHeight="false" outlineLevel="0" collapsed="false">
      <c r="A7" s="1" t="s">
        <v>27</v>
      </c>
      <c r="B7" s="2" t="n">
        <v>2014</v>
      </c>
      <c r="C7" s="1" t="s">
        <v>28</v>
      </c>
      <c r="D7" s="5" t="s">
        <v>13</v>
      </c>
      <c r="F7" s="6" t="s">
        <v>29</v>
      </c>
      <c r="G7" s="11" t="s">
        <v>6</v>
      </c>
      <c r="H7" s="8"/>
      <c r="I7" s="8"/>
      <c r="J7" s="8"/>
    </row>
    <row r="8" customFormat="false" ht="13.5" hidden="false" customHeight="false" outlineLevel="0" collapsed="false">
      <c r="A8" s="1" t="s">
        <v>30</v>
      </c>
      <c r="B8" s="2" t="n">
        <v>2016</v>
      </c>
      <c r="C8" s="1" t="s">
        <v>31</v>
      </c>
      <c r="D8" s="5" t="s">
        <v>26</v>
      </c>
    </row>
    <row r="9" customFormat="false" ht="13.5" hidden="false" customHeight="false" outlineLevel="0" collapsed="false">
      <c r="A9" s="1" t="s">
        <v>32</v>
      </c>
      <c r="B9" s="2" t="n">
        <v>2024</v>
      </c>
      <c r="C9" s="1" t="s">
        <v>33</v>
      </c>
      <c r="D9" s="5" t="s">
        <v>26</v>
      </c>
    </row>
    <row r="10" customFormat="false" ht="13.5" hidden="false" customHeight="false" outlineLevel="0" collapsed="false">
      <c r="A10" s="1" t="s">
        <v>34</v>
      </c>
      <c r="B10" s="2" t="n">
        <v>2019</v>
      </c>
      <c r="C10" s="1" t="s">
        <v>35</v>
      </c>
      <c r="D10" s="5" t="s">
        <v>8</v>
      </c>
    </row>
    <row r="11" customFormat="false" ht="13.5" hidden="false" customHeight="false" outlineLevel="0" collapsed="false">
      <c r="A11" s="1" t="s">
        <v>36</v>
      </c>
      <c r="B11" s="2" t="n">
        <v>2010</v>
      </c>
      <c r="C11" s="1" t="s">
        <v>37</v>
      </c>
      <c r="D11" s="5" t="s">
        <v>22</v>
      </c>
    </row>
    <row r="12" customFormat="false" ht="13.5" hidden="false" customHeight="false" outlineLevel="0" collapsed="false">
      <c r="A12" s="1" t="s">
        <v>38</v>
      </c>
      <c r="B12" s="2" t="n">
        <v>2024</v>
      </c>
      <c r="C12" s="1" t="s">
        <v>39</v>
      </c>
      <c r="D12" s="9" t="s">
        <v>9</v>
      </c>
    </row>
    <row r="13" customFormat="false" ht="13.5" hidden="false" customHeight="false" outlineLevel="0" collapsed="false">
      <c r="A13" s="1" t="s">
        <v>40</v>
      </c>
      <c r="B13" s="2" t="n">
        <v>2022</v>
      </c>
      <c r="C13" s="1" t="s">
        <v>41</v>
      </c>
      <c r="D13" s="5" t="s">
        <v>26</v>
      </c>
    </row>
    <row r="14" customFormat="false" ht="13.5" hidden="false" customHeight="false" outlineLevel="0" collapsed="false">
      <c r="A14" s="1" t="s">
        <v>42</v>
      </c>
      <c r="B14" s="2" t="n">
        <v>2015</v>
      </c>
      <c r="C14" s="1" t="s">
        <v>43</v>
      </c>
      <c r="D14" s="5" t="s">
        <v>13</v>
      </c>
    </row>
    <row r="15" customFormat="false" ht="13.5" hidden="false" customHeight="false" outlineLevel="0" collapsed="false">
      <c r="A15" s="1" t="s">
        <v>44</v>
      </c>
      <c r="B15" s="2" t="n">
        <v>2022</v>
      </c>
      <c r="C15" s="1" t="s">
        <v>45</v>
      </c>
      <c r="D15" s="5" t="s">
        <v>26</v>
      </c>
    </row>
    <row r="16" customFormat="false" ht="13.5" hidden="false" customHeight="false" outlineLevel="0" collapsed="false">
      <c r="A16" s="1" t="s">
        <v>46</v>
      </c>
      <c r="B16" s="2" t="n">
        <v>2016</v>
      </c>
      <c r="C16" s="1" t="s">
        <v>47</v>
      </c>
      <c r="D16" s="5" t="s">
        <v>13</v>
      </c>
    </row>
    <row r="17" customFormat="false" ht="13.5" hidden="false" customHeight="false" outlineLevel="0" collapsed="false">
      <c r="A17" s="1" t="s">
        <v>48</v>
      </c>
      <c r="B17" s="2" t="n">
        <v>2011</v>
      </c>
      <c r="C17" s="1" t="s">
        <v>49</v>
      </c>
      <c r="D17" s="5" t="s">
        <v>13</v>
      </c>
    </row>
    <row r="18" customFormat="false" ht="13.5" hidden="false" customHeight="false" outlineLevel="0" collapsed="false">
      <c r="A18" s="1" t="s">
        <v>50</v>
      </c>
      <c r="B18" s="2" t="s">
        <v>1</v>
      </c>
      <c r="C18" s="1" t="s">
        <v>51</v>
      </c>
      <c r="D18" s="5" t="s">
        <v>8</v>
      </c>
    </row>
    <row r="19" customFormat="false" ht="13.5" hidden="false" customHeight="false" outlineLevel="0" collapsed="false">
      <c r="A19" s="1" t="s">
        <v>52</v>
      </c>
      <c r="B19" s="2" t="n">
        <v>2019</v>
      </c>
      <c r="C19" s="1" t="s">
        <v>53</v>
      </c>
      <c r="D19" s="5" t="s">
        <v>13</v>
      </c>
    </row>
    <row r="20" customFormat="false" ht="13.5" hidden="false" customHeight="false" outlineLevel="0" collapsed="false">
      <c r="A20" s="1" t="s">
        <v>54</v>
      </c>
      <c r="B20" s="2" t="n">
        <v>2014</v>
      </c>
      <c r="C20" s="1" t="s">
        <v>55</v>
      </c>
      <c r="D20" s="5" t="s">
        <v>13</v>
      </c>
    </row>
    <row r="21" customFormat="false" ht="13.5" hidden="false" customHeight="false" outlineLevel="0" collapsed="false">
      <c r="A21" s="1" t="s">
        <v>56</v>
      </c>
      <c r="B21" s="2" t="n">
        <v>2021</v>
      </c>
      <c r="C21" s="1" t="s">
        <v>57</v>
      </c>
      <c r="D21" s="5" t="s">
        <v>22</v>
      </c>
      <c r="F21" s="6" t="s">
        <v>7</v>
      </c>
      <c r="G21" s="7" t="s">
        <v>8</v>
      </c>
      <c r="H21" s="8"/>
      <c r="I21" s="8"/>
      <c r="J21" s="8"/>
      <c r="K21" s="0" t="n">
        <v>175</v>
      </c>
      <c r="L21" s="12" t="s">
        <v>9</v>
      </c>
    </row>
    <row r="22" customFormat="false" ht="13.5" hidden="false" customHeight="false" outlineLevel="0" collapsed="false">
      <c r="A22" s="1" t="s">
        <v>58</v>
      </c>
      <c r="B22" s="2" t="n">
        <v>2014</v>
      </c>
      <c r="C22" s="1" t="s">
        <v>59</v>
      </c>
      <c r="D22" s="5" t="s">
        <v>13</v>
      </c>
      <c r="F22" s="6" t="s">
        <v>12</v>
      </c>
      <c r="G22" s="7" t="s">
        <v>13</v>
      </c>
      <c r="H22" s="8"/>
      <c r="I22" s="8"/>
      <c r="J22" s="8"/>
    </row>
    <row r="23" customFormat="false" ht="13.5" hidden="false" customHeight="false" outlineLevel="0" collapsed="false">
      <c r="A23" s="1" t="s">
        <v>60</v>
      </c>
      <c r="B23" s="2" t="n">
        <v>2021</v>
      </c>
      <c r="C23" s="1" t="s">
        <v>61</v>
      </c>
      <c r="D23" s="5" t="s">
        <v>8</v>
      </c>
      <c r="F23" s="6" t="s">
        <v>17</v>
      </c>
      <c r="G23" s="7" t="s">
        <v>18</v>
      </c>
      <c r="H23" s="8"/>
      <c r="I23" s="8"/>
      <c r="J23" s="8"/>
    </row>
    <row r="24" customFormat="false" ht="13.5" hidden="false" customHeight="false" outlineLevel="0" collapsed="false">
      <c r="A24" s="1" t="s">
        <v>62</v>
      </c>
      <c r="B24" s="2" t="n">
        <v>2022</v>
      </c>
      <c r="C24" s="1" t="s">
        <v>63</v>
      </c>
      <c r="D24" s="9" t="s">
        <v>13</v>
      </c>
      <c r="F24" s="6" t="s">
        <v>21</v>
      </c>
      <c r="G24" s="7" t="s">
        <v>22</v>
      </c>
      <c r="H24" s="8"/>
      <c r="I24" s="8"/>
      <c r="J24" s="8"/>
    </row>
    <row r="25" customFormat="false" ht="13.5" hidden="false" customHeight="false" outlineLevel="0" collapsed="false">
      <c r="A25" s="1" t="s">
        <v>64</v>
      </c>
      <c r="B25" s="2" t="n">
        <v>2016</v>
      </c>
      <c r="C25" s="1" t="s">
        <v>65</v>
      </c>
      <c r="D25" s="9" t="s">
        <v>9</v>
      </c>
      <c r="F25" s="6" t="s">
        <v>25</v>
      </c>
      <c r="G25" s="7" t="s">
        <v>26</v>
      </c>
      <c r="H25" s="8"/>
      <c r="I25" s="8"/>
      <c r="J25" s="8"/>
    </row>
    <row r="26" customFormat="false" ht="13.5" hidden="false" customHeight="false" outlineLevel="0" collapsed="false">
      <c r="A26" s="1" t="s">
        <v>66</v>
      </c>
      <c r="B26" s="2" t="s">
        <v>1</v>
      </c>
      <c r="C26" s="1" t="s">
        <v>67</v>
      </c>
      <c r="D26" s="5" t="s">
        <v>16</v>
      </c>
      <c r="F26" s="6" t="s">
        <v>29</v>
      </c>
      <c r="G26" s="11" t="s">
        <v>6</v>
      </c>
      <c r="H26" s="8"/>
      <c r="I26" s="8"/>
      <c r="J26" s="8"/>
    </row>
    <row r="27" customFormat="false" ht="13.5" hidden="false" customHeight="false" outlineLevel="0" collapsed="false">
      <c r="A27" s="1" t="s">
        <v>68</v>
      </c>
      <c r="B27" s="2" t="n">
        <v>2025</v>
      </c>
      <c r="C27" s="1" t="s">
        <v>69</v>
      </c>
      <c r="D27" s="5" t="s">
        <v>22</v>
      </c>
    </row>
    <row r="28" customFormat="false" ht="13.5" hidden="false" customHeight="false" outlineLevel="0" collapsed="false">
      <c r="A28" s="1" t="s">
        <v>70</v>
      </c>
      <c r="B28" s="2" t="n">
        <v>2017</v>
      </c>
      <c r="C28" s="1" t="s">
        <v>71</v>
      </c>
      <c r="D28" s="5" t="s">
        <v>22</v>
      </c>
    </row>
    <row r="29" customFormat="false" ht="13.5" hidden="false" customHeight="false" outlineLevel="0" collapsed="false">
      <c r="A29" s="1" t="s">
        <v>72</v>
      </c>
      <c r="B29" s="2" t="n">
        <v>2020</v>
      </c>
      <c r="C29" s="1" t="s">
        <v>73</v>
      </c>
      <c r="D29" s="5" t="s">
        <v>13</v>
      </c>
    </row>
    <row r="30" customFormat="false" ht="13.5" hidden="false" customHeight="false" outlineLevel="0" collapsed="false">
      <c r="A30" s="1" t="s">
        <v>74</v>
      </c>
      <c r="B30" s="2" t="n">
        <v>2022</v>
      </c>
      <c r="C30" s="1" t="s">
        <v>75</v>
      </c>
      <c r="D30" s="5" t="s">
        <v>8</v>
      </c>
    </row>
    <row r="31" customFormat="false" ht="13.5" hidden="false" customHeight="false" outlineLevel="0" collapsed="false">
      <c r="A31" s="1" t="s">
        <v>76</v>
      </c>
      <c r="B31" s="2" t="n">
        <v>2021</v>
      </c>
      <c r="C31" s="1" t="s">
        <v>77</v>
      </c>
      <c r="D31" s="5" t="s">
        <v>22</v>
      </c>
    </row>
    <row r="32" customFormat="false" ht="13.5" hidden="false" customHeight="false" outlineLevel="0" collapsed="false">
      <c r="A32" s="1" t="s">
        <v>78</v>
      </c>
      <c r="B32" s="2" t="n">
        <v>2020</v>
      </c>
      <c r="C32" s="1" t="s">
        <v>79</v>
      </c>
      <c r="D32" s="5" t="s">
        <v>18</v>
      </c>
    </row>
    <row r="33" customFormat="false" ht="13.5" hidden="false" customHeight="false" outlineLevel="0" collapsed="false">
      <c r="A33" s="1" t="s">
        <v>80</v>
      </c>
      <c r="B33" s="2" t="n">
        <v>2013</v>
      </c>
      <c r="C33" s="1" t="s">
        <v>81</v>
      </c>
      <c r="D33" s="5" t="s">
        <v>8</v>
      </c>
    </row>
    <row r="34" customFormat="false" ht="13.5" hidden="false" customHeight="false" outlineLevel="0" collapsed="false">
      <c r="A34" s="1" t="s">
        <v>82</v>
      </c>
      <c r="B34" s="2" t="n">
        <v>2018</v>
      </c>
      <c r="C34" s="1" t="s">
        <v>83</v>
      </c>
      <c r="D34" s="0" t="s">
        <v>84</v>
      </c>
      <c r="G34" s="6" t="s">
        <v>7</v>
      </c>
      <c r="H34" s="7" t="s">
        <v>8</v>
      </c>
      <c r="I34" s="8"/>
      <c r="J34" s="8"/>
      <c r="K34" s="12" t="s">
        <v>9</v>
      </c>
    </row>
    <row r="35" customFormat="false" ht="13.5" hidden="false" customHeight="false" outlineLevel="0" collapsed="false">
      <c r="A35" s="1" t="s">
        <v>85</v>
      </c>
      <c r="B35" s="2" t="n">
        <v>2012</v>
      </c>
      <c r="C35" s="1" t="s">
        <v>86</v>
      </c>
      <c r="D35" s="5" t="s">
        <v>13</v>
      </c>
      <c r="G35" s="6" t="s">
        <v>12</v>
      </c>
      <c r="H35" s="7" t="s">
        <v>13</v>
      </c>
      <c r="I35" s="8"/>
      <c r="J35" s="8"/>
      <c r="K35" s="8"/>
    </row>
    <row r="36" customFormat="false" ht="13.5" hidden="false" customHeight="false" outlineLevel="0" collapsed="false">
      <c r="A36" s="1" t="s">
        <v>87</v>
      </c>
      <c r="B36" s="2" t="n">
        <v>2012</v>
      </c>
      <c r="C36" s="1" t="s">
        <v>88</v>
      </c>
      <c r="D36" s="5" t="s">
        <v>13</v>
      </c>
      <c r="G36" s="6" t="s">
        <v>17</v>
      </c>
      <c r="H36" s="7" t="s">
        <v>18</v>
      </c>
      <c r="I36" s="8"/>
      <c r="J36" s="8"/>
      <c r="K36" s="8"/>
    </row>
    <row r="37" customFormat="false" ht="13.5" hidden="false" customHeight="false" outlineLevel="0" collapsed="false">
      <c r="A37" s="1" t="s">
        <v>89</v>
      </c>
      <c r="B37" s="2" t="n">
        <v>2024</v>
      </c>
      <c r="C37" s="1" t="s">
        <v>90</v>
      </c>
      <c r="D37" s="5" t="s">
        <v>26</v>
      </c>
      <c r="G37" s="6" t="s">
        <v>21</v>
      </c>
      <c r="H37" s="7" t="s">
        <v>22</v>
      </c>
      <c r="I37" s="8"/>
      <c r="J37" s="8"/>
      <c r="K37" s="8"/>
    </row>
    <row r="38" customFormat="false" ht="13.5" hidden="false" customHeight="false" outlineLevel="0" collapsed="false">
      <c r="A38" s="1" t="s">
        <v>91</v>
      </c>
      <c r="B38" s="2" t="n">
        <v>2024</v>
      </c>
      <c r="C38" s="1" t="s">
        <v>92</v>
      </c>
      <c r="D38" s="5" t="s">
        <v>8</v>
      </c>
      <c r="G38" s="6" t="s">
        <v>25</v>
      </c>
      <c r="H38" s="7" t="s">
        <v>26</v>
      </c>
      <c r="I38" s="8"/>
      <c r="J38" s="8"/>
      <c r="K38" s="8"/>
    </row>
    <row r="39" customFormat="false" ht="13.5" hidden="false" customHeight="false" outlineLevel="0" collapsed="false">
      <c r="A39" s="1" t="s">
        <v>93</v>
      </c>
      <c r="B39" s="2" t="n">
        <v>2009</v>
      </c>
      <c r="C39" s="1" t="s">
        <v>94</v>
      </c>
      <c r="D39" s="5" t="s">
        <v>13</v>
      </c>
      <c r="G39" s="6" t="s">
        <v>29</v>
      </c>
      <c r="H39" s="11" t="s">
        <v>6</v>
      </c>
      <c r="I39" s="8"/>
      <c r="J39" s="8"/>
      <c r="K39" s="8"/>
    </row>
    <row r="40" customFormat="false" ht="13.5" hidden="false" customHeight="false" outlineLevel="0" collapsed="false">
      <c r="A40" s="1" t="s">
        <v>95</v>
      </c>
      <c r="B40" s="2" t="n">
        <v>2023</v>
      </c>
      <c r="C40" s="1" t="s">
        <v>96</v>
      </c>
      <c r="D40" s="7" t="s">
        <v>18</v>
      </c>
    </row>
    <row r="41" customFormat="false" ht="13.5" hidden="false" customHeight="false" outlineLevel="0" collapsed="false">
      <c r="A41" s="1" t="s">
        <v>97</v>
      </c>
      <c r="B41" s="2" t="n">
        <v>2022</v>
      </c>
      <c r="C41" s="1" t="s">
        <v>98</v>
      </c>
      <c r="D41" s="9" t="s">
        <v>9</v>
      </c>
    </row>
    <row r="42" customFormat="false" ht="13.5" hidden="false" customHeight="false" outlineLevel="0" collapsed="false">
      <c r="A42" s="1" t="s">
        <v>99</v>
      </c>
      <c r="B42" s="2" t="n">
        <v>2021</v>
      </c>
      <c r="C42" s="1" t="s">
        <v>100</v>
      </c>
      <c r="D42" s="5" t="s">
        <v>18</v>
      </c>
    </row>
    <row r="43" customFormat="false" ht="13.5" hidden="false" customHeight="false" outlineLevel="0" collapsed="false">
      <c r="A43" s="1" t="s">
        <v>101</v>
      </c>
      <c r="B43" s="2" t="n">
        <v>2025</v>
      </c>
      <c r="C43" s="1" t="s">
        <v>102</v>
      </c>
      <c r="D43" s="5" t="s">
        <v>13</v>
      </c>
    </row>
    <row r="44" customFormat="false" ht="13.5" hidden="false" customHeight="false" outlineLevel="0" collapsed="false">
      <c r="A44" s="1" t="s">
        <v>103</v>
      </c>
      <c r="B44" s="2" t="n">
        <v>2003</v>
      </c>
      <c r="C44" s="1" t="s">
        <v>104</v>
      </c>
      <c r="D44" s="5" t="s">
        <v>13</v>
      </c>
    </row>
    <row r="45" customFormat="false" ht="13.5" hidden="false" customHeight="false" outlineLevel="0" collapsed="false">
      <c r="A45" s="1" t="s">
        <v>105</v>
      </c>
      <c r="B45" s="2" t="n">
        <v>2005</v>
      </c>
      <c r="C45" s="1" t="s">
        <v>106</v>
      </c>
      <c r="D45" s="5" t="s">
        <v>13</v>
      </c>
    </row>
    <row r="46" customFormat="false" ht="13.5" hidden="false" customHeight="false" outlineLevel="0" collapsed="false">
      <c r="A46" s="1" t="s">
        <v>107</v>
      </c>
      <c r="B46" s="2" t="n">
        <v>2015</v>
      </c>
      <c r="C46" s="1" t="s">
        <v>108</v>
      </c>
      <c r="D46" s="5" t="s">
        <v>8</v>
      </c>
    </row>
    <row r="47" customFormat="false" ht="13.5" hidden="false" customHeight="false" outlineLevel="0" collapsed="false">
      <c r="A47" s="1" t="s">
        <v>109</v>
      </c>
      <c r="B47" s="2" t="n">
        <v>2017</v>
      </c>
      <c r="C47" s="1" t="s">
        <v>110</v>
      </c>
      <c r="D47" s="5" t="s">
        <v>8</v>
      </c>
    </row>
    <row r="48" customFormat="false" ht="13.5" hidden="false" customHeight="false" outlineLevel="0" collapsed="false">
      <c r="A48" s="1" t="s">
        <v>111</v>
      </c>
      <c r="B48" s="2" t="n">
        <v>2024</v>
      </c>
      <c r="C48" s="1" t="s">
        <v>112</v>
      </c>
      <c r="D48" s="5" t="s">
        <v>8</v>
      </c>
    </row>
    <row r="49" customFormat="false" ht="13.5" hidden="false" customHeight="false" outlineLevel="0" collapsed="false">
      <c r="A49" s="1" t="s">
        <v>113</v>
      </c>
      <c r="B49" s="2" t="n">
        <v>2023</v>
      </c>
      <c r="C49" s="1" t="s">
        <v>114</v>
      </c>
      <c r="D49" s="5" t="s">
        <v>13</v>
      </c>
    </row>
    <row r="50" customFormat="false" ht="13.5" hidden="false" customHeight="false" outlineLevel="0" collapsed="false">
      <c r="A50" s="1" t="s">
        <v>115</v>
      </c>
      <c r="B50" s="2" t="n">
        <v>2024</v>
      </c>
      <c r="C50" s="1" t="s">
        <v>116</v>
      </c>
      <c r="D50" s="5" t="s">
        <v>22</v>
      </c>
    </row>
    <row r="51" customFormat="false" ht="13.5" hidden="false" customHeight="false" outlineLevel="0" collapsed="false">
      <c r="A51" s="1" t="s">
        <v>117</v>
      </c>
      <c r="B51" s="2" t="n">
        <v>2013</v>
      </c>
      <c r="C51" s="1" t="s">
        <v>118</v>
      </c>
      <c r="D51" s="5" t="s">
        <v>13</v>
      </c>
    </row>
    <row r="52" customFormat="false" ht="13.5" hidden="false" customHeight="false" outlineLevel="0" collapsed="false">
      <c r="A52" s="1" t="s">
        <v>119</v>
      </c>
      <c r="B52" s="2" t="n">
        <v>2012</v>
      </c>
      <c r="C52" s="1" t="s">
        <v>120</v>
      </c>
      <c r="D52" s="5" t="s">
        <v>13</v>
      </c>
    </row>
    <row r="53" customFormat="false" ht="13.5" hidden="false" customHeight="false" outlineLevel="0" collapsed="false">
      <c r="A53" s="1" t="s">
        <v>121</v>
      </c>
      <c r="B53" s="2" t="n">
        <v>2022</v>
      </c>
      <c r="C53" s="1" t="s">
        <v>122</v>
      </c>
      <c r="D53" s="5" t="s">
        <v>13</v>
      </c>
    </row>
    <row r="54" customFormat="false" ht="13.5" hidden="false" customHeight="false" outlineLevel="0" collapsed="false">
      <c r="A54" s="1" t="s">
        <v>121</v>
      </c>
      <c r="B54" s="2" t="n">
        <v>2022</v>
      </c>
      <c r="C54" s="1" t="s">
        <v>123</v>
      </c>
      <c r="D54" s="5" t="s">
        <v>13</v>
      </c>
    </row>
    <row r="55" customFormat="false" ht="13.5" hidden="false" customHeight="false" outlineLevel="0" collapsed="false">
      <c r="A55" s="1" t="s">
        <v>124</v>
      </c>
      <c r="B55" s="2" t="n">
        <v>2024</v>
      </c>
      <c r="C55" s="1" t="s">
        <v>125</v>
      </c>
      <c r="D55" s="5" t="s">
        <v>13</v>
      </c>
    </row>
    <row r="56" customFormat="false" ht="13.5" hidden="false" customHeight="false" outlineLevel="0" collapsed="false">
      <c r="A56" s="1" t="s">
        <v>126</v>
      </c>
      <c r="B56" s="2" t="n">
        <v>2011</v>
      </c>
      <c r="C56" s="1" t="s">
        <v>127</v>
      </c>
      <c r="D56" s="5" t="s">
        <v>13</v>
      </c>
      <c r="G56" s="6" t="s">
        <v>7</v>
      </c>
      <c r="H56" s="7" t="s">
        <v>8</v>
      </c>
      <c r="I56" s="8"/>
      <c r="J56" s="8"/>
      <c r="K56" s="12" t="s">
        <v>9</v>
      </c>
    </row>
    <row r="57" customFormat="false" ht="13.5" hidden="false" customHeight="false" outlineLevel="0" collapsed="false">
      <c r="A57" s="1" t="s">
        <v>128</v>
      </c>
      <c r="B57" s="2" t="n">
        <v>2019</v>
      </c>
      <c r="C57" s="1" t="s">
        <v>129</v>
      </c>
      <c r="D57" s="9" t="s">
        <v>9</v>
      </c>
      <c r="G57" s="6" t="s">
        <v>12</v>
      </c>
      <c r="H57" s="7" t="s">
        <v>13</v>
      </c>
      <c r="I57" s="8"/>
      <c r="J57" s="8"/>
      <c r="K57" s="8"/>
    </row>
    <row r="58" customFormat="false" ht="13.5" hidden="false" customHeight="false" outlineLevel="0" collapsed="false">
      <c r="A58" s="1" t="s">
        <v>130</v>
      </c>
      <c r="B58" s="2" t="n">
        <v>2021</v>
      </c>
      <c r="C58" s="1" t="s">
        <v>131</v>
      </c>
      <c r="D58" s="5" t="s">
        <v>13</v>
      </c>
      <c r="G58" s="6" t="s">
        <v>17</v>
      </c>
      <c r="H58" s="7" t="s">
        <v>18</v>
      </c>
      <c r="I58" s="8"/>
      <c r="J58" s="8"/>
      <c r="K58" s="8"/>
    </row>
    <row r="59" customFormat="false" ht="13.5" hidden="false" customHeight="false" outlineLevel="0" collapsed="false">
      <c r="A59" s="1" t="s">
        <v>132</v>
      </c>
      <c r="B59" s="2" t="n">
        <v>2023</v>
      </c>
      <c r="C59" s="1" t="s">
        <v>133</v>
      </c>
      <c r="D59" s="5" t="s">
        <v>13</v>
      </c>
      <c r="G59" s="6" t="s">
        <v>21</v>
      </c>
      <c r="H59" s="7" t="s">
        <v>22</v>
      </c>
      <c r="I59" s="8"/>
      <c r="J59" s="8"/>
      <c r="K59" s="8"/>
    </row>
    <row r="60" customFormat="false" ht="13.5" hidden="false" customHeight="false" outlineLevel="0" collapsed="false">
      <c r="A60" s="1" t="s">
        <v>134</v>
      </c>
      <c r="B60" s="2" t="n">
        <v>2019</v>
      </c>
      <c r="C60" s="1" t="s">
        <v>135</v>
      </c>
      <c r="D60" s="9" t="s">
        <v>9</v>
      </c>
      <c r="G60" s="6" t="s">
        <v>25</v>
      </c>
      <c r="H60" s="7" t="s">
        <v>26</v>
      </c>
      <c r="I60" s="8"/>
      <c r="J60" s="8"/>
      <c r="K60" s="8"/>
    </row>
    <row r="61" customFormat="false" ht="13.5" hidden="false" customHeight="false" outlineLevel="0" collapsed="false">
      <c r="A61" s="1" t="s">
        <v>136</v>
      </c>
      <c r="B61" s="2" t="n">
        <v>2023</v>
      </c>
      <c r="C61" s="1" t="s">
        <v>137</v>
      </c>
      <c r="D61" s="5" t="s">
        <v>26</v>
      </c>
      <c r="G61" s="6" t="s">
        <v>29</v>
      </c>
      <c r="H61" s="11" t="s">
        <v>6</v>
      </c>
      <c r="I61" s="8"/>
      <c r="J61" s="8"/>
      <c r="K61" s="8"/>
    </row>
    <row r="62" customFormat="false" ht="13.5" hidden="false" customHeight="false" outlineLevel="0" collapsed="false">
      <c r="A62" s="1" t="s">
        <v>138</v>
      </c>
      <c r="B62" s="2" t="n">
        <v>2021</v>
      </c>
      <c r="C62" s="1" t="s">
        <v>139</v>
      </c>
      <c r="D62" s="7" t="s">
        <v>26</v>
      </c>
    </row>
    <row r="63" customFormat="false" ht="13.5" hidden="false" customHeight="false" outlineLevel="0" collapsed="false">
      <c r="A63" s="1" t="s">
        <v>140</v>
      </c>
      <c r="B63" s="2" t="n">
        <v>2021</v>
      </c>
      <c r="C63" s="1" t="s">
        <v>141</v>
      </c>
      <c r="D63" s="1" t="s">
        <v>26</v>
      </c>
    </row>
    <row r="64" customFormat="false" ht="13.5" hidden="false" customHeight="false" outlineLevel="0" collapsed="false">
      <c r="A64" s="1" t="s">
        <v>142</v>
      </c>
      <c r="B64" s="2" t="n">
        <v>2021</v>
      </c>
      <c r="C64" s="1" t="s">
        <v>143</v>
      </c>
      <c r="D64" s="7" t="s">
        <v>26</v>
      </c>
    </row>
    <row r="65" customFormat="false" ht="13.5" hidden="false" customHeight="false" outlineLevel="0" collapsed="false">
      <c r="A65" s="1" t="s">
        <v>144</v>
      </c>
      <c r="B65" s="2" t="n">
        <v>2008</v>
      </c>
      <c r="C65" s="1" t="s">
        <v>145</v>
      </c>
      <c r="D65" s="5" t="s">
        <v>26</v>
      </c>
    </row>
    <row r="66" customFormat="false" ht="13.5" hidden="false" customHeight="false" outlineLevel="0" collapsed="false">
      <c r="A66" s="1" t="s">
        <v>146</v>
      </c>
      <c r="B66" s="2" t="n">
        <v>2011</v>
      </c>
      <c r="C66" s="1" t="s">
        <v>147</v>
      </c>
      <c r="D66" s="5" t="s">
        <v>26</v>
      </c>
    </row>
    <row r="67" customFormat="false" ht="13.5" hidden="false" customHeight="false" outlineLevel="0" collapsed="false">
      <c r="A67" s="1" t="s">
        <v>148</v>
      </c>
      <c r="B67" s="2" t="n">
        <v>2009</v>
      </c>
      <c r="C67" s="1" t="s">
        <v>149</v>
      </c>
      <c r="D67" s="5" t="s">
        <v>13</v>
      </c>
    </row>
    <row r="68" customFormat="false" ht="13.5" hidden="false" customHeight="false" outlineLevel="0" collapsed="false">
      <c r="A68" s="1" t="s">
        <v>150</v>
      </c>
      <c r="B68" s="2" t="n">
        <v>2023</v>
      </c>
      <c r="C68" s="1" t="s">
        <v>151</v>
      </c>
      <c r="D68" s="5" t="s">
        <v>8</v>
      </c>
    </row>
    <row r="69" customFormat="false" ht="13.5" hidden="false" customHeight="false" outlineLevel="0" collapsed="false">
      <c r="A69" s="1" t="s">
        <v>152</v>
      </c>
      <c r="B69" s="2" t="n">
        <v>2022</v>
      </c>
      <c r="C69" s="1" t="s">
        <v>153</v>
      </c>
      <c r="D69" s="5" t="s">
        <v>8</v>
      </c>
    </row>
    <row r="70" customFormat="false" ht="13.5" hidden="false" customHeight="false" outlineLevel="0" collapsed="false">
      <c r="A70" s="1" t="s">
        <v>154</v>
      </c>
      <c r="B70" s="2" t="n">
        <v>2022</v>
      </c>
      <c r="C70" s="1" t="s">
        <v>155</v>
      </c>
      <c r="D70" s="5" t="s">
        <v>8</v>
      </c>
    </row>
    <row r="71" customFormat="false" ht="13.5" hidden="false" customHeight="false" outlineLevel="0" collapsed="false">
      <c r="A71" s="1" t="s">
        <v>156</v>
      </c>
      <c r="B71" s="2" t="n">
        <v>2010</v>
      </c>
      <c r="C71" s="1" t="s">
        <v>157</v>
      </c>
      <c r="D71" s="11" t="s">
        <v>6</v>
      </c>
    </row>
    <row r="72" customFormat="false" ht="13.5" hidden="false" customHeight="false" outlineLevel="0" collapsed="false">
      <c r="A72" s="1" t="s">
        <v>158</v>
      </c>
      <c r="B72" s="2" t="n">
        <v>2022</v>
      </c>
      <c r="C72" s="1" t="s">
        <v>159</v>
      </c>
      <c r="D72" s="5" t="s">
        <v>22</v>
      </c>
    </row>
    <row r="73" customFormat="false" ht="13.5" hidden="false" customHeight="false" outlineLevel="0" collapsed="false">
      <c r="A73" s="1" t="s">
        <v>160</v>
      </c>
      <c r="B73" s="2" t="n">
        <v>2011</v>
      </c>
      <c r="C73" s="1" t="s">
        <v>161</v>
      </c>
      <c r="D73" s="5" t="s">
        <v>26</v>
      </c>
    </row>
    <row r="74" customFormat="false" ht="13.5" hidden="false" customHeight="false" outlineLevel="0" collapsed="false">
      <c r="A74" s="1" t="s">
        <v>162</v>
      </c>
      <c r="B74" s="2" t="n">
        <v>2010</v>
      </c>
      <c r="C74" s="1" t="s">
        <v>163</v>
      </c>
      <c r="D74" s="5" t="s">
        <v>26</v>
      </c>
    </row>
    <row r="75" customFormat="false" ht="13.5" hidden="false" customHeight="false" outlineLevel="0" collapsed="false">
      <c r="A75" s="1" t="s">
        <v>164</v>
      </c>
      <c r="B75" s="2" t="n">
        <v>2009</v>
      </c>
      <c r="C75" s="1" t="s">
        <v>165</v>
      </c>
      <c r="D75" s="5" t="s">
        <v>13</v>
      </c>
    </row>
    <row r="76" customFormat="false" ht="13.5" hidden="false" customHeight="false" outlineLevel="0" collapsed="false">
      <c r="A76" s="1" t="s">
        <v>166</v>
      </c>
      <c r="B76" s="2" t="n">
        <v>2021</v>
      </c>
      <c r="C76" s="1" t="s">
        <v>167</v>
      </c>
      <c r="D76" s="5" t="s">
        <v>8</v>
      </c>
    </row>
    <row r="77" customFormat="false" ht="13.5" hidden="false" customHeight="false" outlineLevel="0" collapsed="false">
      <c r="A77" s="1" t="s">
        <v>168</v>
      </c>
      <c r="B77" s="2" t="n">
        <v>2025</v>
      </c>
      <c r="C77" s="1" t="s">
        <v>169</v>
      </c>
      <c r="D77" s="5" t="s">
        <v>13</v>
      </c>
      <c r="G77" s="6" t="s">
        <v>7</v>
      </c>
      <c r="H77" s="7" t="s">
        <v>8</v>
      </c>
      <c r="I77" s="8"/>
      <c r="J77" s="8"/>
      <c r="K77" s="12" t="s">
        <v>9</v>
      </c>
    </row>
    <row r="78" customFormat="false" ht="13.5" hidden="false" customHeight="false" outlineLevel="0" collapsed="false">
      <c r="A78" s="1" t="s">
        <v>170</v>
      </c>
      <c r="B78" s="2" t="n">
        <v>2023</v>
      </c>
      <c r="C78" s="1" t="s">
        <v>171</v>
      </c>
      <c r="D78" s="5" t="s">
        <v>22</v>
      </c>
      <c r="G78" s="6" t="s">
        <v>12</v>
      </c>
      <c r="H78" s="7" t="s">
        <v>13</v>
      </c>
      <c r="I78" s="8"/>
      <c r="J78" s="8"/>
      <c r="K78" s="8"/>
    </row>
    <row r="79" customFormat="false" ht="13.5" hidden="false" customHeight="false" outlineLevel="0" collapsed="false">
      <c r="A79" s="1" t="s">
        <v>172</v>
      </c>
      <c r="B79" s="2" t="n">
        <v>2024</v>
      </c>
      <c r="C79" s="1" t="s">
        <v>173</v>
      </c>
      <c r="D79" s="5" t="s">
        <v>26</v>
      </c>
      <c r="G79" s="6" t="s">
        <v>17</v>
      </c>
      <c r="H79" s="7" t="s">
        <v>18</v>
      </c>
      <c r="I79" s="8"/>
      <c r="J79" s="8"/>
      <c r="K79" s="8"/>
    </row>
    <row r="80" customFormat="false" ht="13.5" hidden="false" customHeight="false" outlineLevel="0" collapsed="false">
      <c r="A80" s="1" t="s">
        <v>174</v>
      </c>
      <c r="B80" s="2" t="n">
        <v>2021</v>
      </c>
      <c r="C80" s="1" t="s">
        <v>175</v>
      </c>
      <c r="D80" s="5" t="s">
        <v>26</v>
      </c>
      <c r="G80" s="6" t="s">
        <v>21</v>
      </c>
      <c r="H80" s="7" t="s">
        <v>22</v>
      </c>
      <c r="I80" s="8"/>
      <c r="J80" s="8"/>
      <c r="K80" s="8"/>
    </row>
    <row r="81" customFormat="false" ht="13.5" hidden="false" customHeight="false" outlineLevel="0" collapsed="false">
      <c r="A81" s="1" t="s">
        <v>176</v>
      </c>
      <c r="B81" s="2" t="s">
        <v>1</v>
      </c>
      <c r="C81" s="1" t="s">
        <v>177</v>
      </c>
      <c r="D81" s="5" t="s">
        <v>13</v>
      </c>
      <c r="G81" s="6" t="s">
        <v>25</v>
      </c>
      <c r="H81" s="7" t="s">
        <v>26</v>
      </c>
      <c r="I81" s="8"/>
      <c r="J81" s="8"/>
      <c r="K81" s="8"/>
    </row>
    <row r="82" customFormat="false" ht="13.5" hidden="false" customHeight="false" outlineLevel="0" collapsed="false">
      <c r="A82" s="1" t="s">
        <v>178</v>
      </c>
      <c r="B82" s="2" t="n">
        <v>2012</v>
      </c>
      <c r="C82" s="1" t="s">
        <v>179</v>
      </c>
      <c r="D82" s="5" t="s">
        <v>26</v>
      </c>
      <c r="G82" s="6" t="s">
        <v>29</v>
      </c>
      <c r="H82" s="11" t="s">
        <v>6</v>
      </c>
      <c r="I82" s="8"/>
      <c r="J82" s="8"/>
      <c r="K82" s="8"/>
    </row>
    <row r="83" customFormat="false" ht="13.5" hidden="false" customHeight="false" outlineLevel="0" collapsed="false">
      <c r="A83" s="1" t="s">
        <v>180</v>
      </c>
      <c r="B83" s="2" t="n">
        <v>2017</v>
      </c>
      <c r="C83" s="1" t="s">
        <v>181</v>
      </c>
      <c r="D83" s="5" t="s">
        <v>13</v>
      </c>
      <c r="H83" s="0" t="s">
        <v>182</v>
      </c>
    </row>
    <row r="84" customFormat="false" ht="13.5" hidden="false" customHeight="false" outlineLevel="0" collapsed="false">
      <c r="A84" s="1" t="s">
        <v>183</v>
      </c>
      <c r="B84" s="2" t="n">
        <v>2019</v>
      </c>
      <c r="C84" s="1" t="s">
        <v>184</v>
      </c>
      <c r="D84" s="5" t="s">
        <v>13</v>
      </c>
    </row>
    <row r="85" customFormat="false" ht="13.5" hidden="false" customHeight="false" outlineLevel="0" collapsed="false">
      <c r="A85" s="1" t="s">
        <v>185</v>
      </c>
      <c r="B85" s="2" t="n">
        <v>2019</v>
      </c>
      <c r="C85" s="1" t="s">
        <v>186</v>
      </c>
      <c r="D85" s="1" t="s">
        <v>182</v>
      </c>
    </row>
    <row r="86" customFormat="false" ht="13.5" hidden="false" customHeight="false" outlineLevel="0" collapsed="false">
      <c r="A86" s="1" t="s">
        <v>187</v>
      </c>
      <c r="B86" s="2" t="n">
        <v>2010</v>
      </c>
      <c r="C86" s="1" t="s">
        <v>188</v>
      </c>
      <c r="D86" s="5" t="s">
        <v>8</v>
      </c>
    </row>
    <row r="87" customFormat="false" ht="13.5" hidden="false" customHeight="false" outlineLevel="0" collapsed="false">
      <c r="A87" s="1" t="s">
        <v>189</v>
      </c>
      <c r="B87" s="2" t="n">
        <v>2015</v>
      </c>
      <c r="C87" s="1" t="s">
        <v>190</v>
      </c>
      <c r="D87" s="5" t="s">
        <v>8</v>
      </c>
    </row>
    <row r="88" customFormat="false" ht="13.5" hidden="false" customHeight="false" outlineLevel="0" collapsed="false">
      <c r="A88" s="1" t="s">
        <v>191</v>
      </c>
      <c r="B88" s="2" t="n">
        <v>2014</v>
      </c>
      <c r="C88" s="1" t="s">
        <v>192</v>
      </c>
      <c r="D88" s="7" t="s">
        <v>84</v>
      </c>
    </row>
    <row r="89" customFormat="false" ht="13.5" hidden="false" customHeight="false" outlineLevel="0" collapsed="false">
      <c r="A89" s="1" t="s">
        <v>193</v>
      </c>
      <c r="B89" s="2" t="n">
        <v>2021</v>
      </c>
      <c r="C89" s="1" t="s">
        <v>194</v>
      </c>
      <c r="D89" s="5" t="s">
        <v>26</v>
      </c>
    </row>
    <row r="90" customFormat="false" ht="13.5" hidden="false" customHeight="false" outlineLevel="0" collapsed="false">
      <c r="A90" s="1" t="s">
        <v>195</v>
      </c>
      <c r="B90" s="2" t="n">
        <v>1996</v>
      </c>
      <c r="C90" s="1" t="s">
        <v>196</v>
      </c>
      <c r="D90" s="5" t="s">
        <v>8</v>
      </c>
    </row>
    <row r="91" customFormat="false" ht="13.5" hidden="false" customHeight="false" outlineLevel="0" collapsed="false">
      <c r="A91" s="1" t="s">
        <v>197</v>
      </c>
      <c r="B91" s="2" t="n">
        <v>2021</v>
      </c>
      <c r="C91" s="1" t="s">
        <v>198</v>
      </c>
      <c r="D91" s="5" t="s">
        <v>8</v>
      </c>
    </row>
    <row r="92" customFormat="false" ht="13.5" hidden="false" customHeight="false" outlineLevel="0" collapsed="false">
      <c r="A92" s="1" t="s">
        <v>199</v>
      </c>
      <c r="B92" s="2" t="n">
        <v>2000</v>
      </c>
      <c r="C92" s="1" t="s">
        <v>200</v>
      </c>
      <c r="D92" s="5" t="s">
        <v>13</v>
      </c>
    </row>
    <row r="93" customFormat="false" ht="13.5" hidden="false" customHeight="false" outlineLevel="0" collapsed="false">
      <c r="A93" s="1" t="s">
        <v>199</v>
      </c>
      <c r="B93" s="2" t="n">
        <v>2000</v>
      </c>
      <c r="C93" s="1" t="s">
        <v>201</v>
      </c>
      <c r="D93" s="5" t="s">
        <v>13</v>
      </c>
    </row>
    <row r="94" customFormat="false" ht="13.5" hidden="false" customHeight="false" outlineLevel="0" collapsed="false">
      <c r="A94" s="1" t="s">
        <v>202</v>
      </c>
      <c r="B94" s="2" t="n">
        <v>2021</v>
      </c>
      <c r="C94" s="1" t="s">
        <v>203</v>
      </c>
      <c r="D94" s="5" t="s">
        <v>13</v>
      </c>
    </row>
    <row r="95" customFormat="false" ht="13.5" hidden="false" customHeight="false" outlineLevel="0" collapsed="false">
      <c r="A95" s="1" t="s">
        <v>202</v>
      </c>
      <c r="B95" s="2" t="n">
        <v>2021</v>
      </c>
      <c r="C95" s="1" t="s">
        <v>204</v>
      </c>
      <c r="D95" s="5" t="s">
        <v>13</v>
      </c>
    </row>
    <row r="96" customFormat="false" ht="13.5" hidden="false" customHeight="false" outlineLevel="0" collapsed="false">
      <c r="A96" s="1" t="s">
        <v>205</v>
      </c>
      <c r="B96" s="2" t="n">
        <v>2013</v>
      </c>
      <c r="C96" s="1" t="s">
        <v>206</v>
      </c>
      <c r="D96" s="5" t="s">
        <v>6</v>
      </c>
    </row>
    <row r="97" customFormat="false" ht="13.5" hidden="false" customHeight="false" outlineLevel="0" collapsed="false">
      <c r="A97" s="1" t="s">
        <v>207</v>
      </c>
      <c r="B97" s="2" t="n">
        <v>2014</v>
      </c>
      <c r="C97" s="1" t="s">
        <v>208</v>
      </c>
      <c r="D97" s="5" t="s">
        <v>18</v>
      </c>
    </row>
    <row r="98" customFormat="false" ht="13.5" hidden="false" customHeight="false" outlineLevel="0" collapsed="false">
      <c r="A98" s="1" t="s">
        <v>209</v>
      </c>
      <c r="B98" s="2" t="n">
        <v>2010</v>
      </c>
      <c r="C98" s="1" t="s">
        <v>210</v>
      </c>
      <c r="D98" s="5" t="s">
        <v>26</v>
      </c>
    </row>
    <row r="99" customFormat="false" ht="13.5" hidden="false" customHeight="false" outlineLevel="0" collapsed="false">
      <c r="A99" s="1" t="s">
        <v>211</v>
      </c>
      <c r="B99" s="2" t="n">
        <v>2005</v>
      </c>
      <c r="C99" s="1" t="s">
        <v>212</v>
      </c>
      <c r="D99" s="5" t="s">
        <v>13</v>
      </c>
    </row>
    <row r="100" customFormat="false" ht="13.5" hidden="false" customHeight="false" outlineLevel="0" collapsed="false">
      <c r="A100" s="1" t="s">
        <v>213</v>
      </c>
      <c r="B100" s="2" t="n">
        <v>2017</v>
      </c>
      <c r="C100" s="1" t="s">
        <v>214</v>
      </c>
      <c r="D100" s="5" t="s">
        <v>8</v>
      </c>
    </row>
    <row r="101" customFormat="false" ht="13.5" hidden="false" customHeight="false" outlineLevel="0" collapsed="false">
      <c r="A101" s="1" t="s">
        <v>215</v>
      </c>
      <c r="B101" s="2" t="n">
        <v>2021</v>
      </c>
      <c r="C101" s="1" t="s">
        <v>216</v>
      </c>
      <c r="D101" s="5" t="s">
        <v>13</v>
      </c>
    </row>
    <row r="102" customFormat="false" ht="13.5" hidden="false" customHeight="false" outlineLevel="0" collapsed="false">
      <c r="A102" s="1" t="s">
        <v>217</v>
      </c>
      <c r="B102" s="2" t="n">
        <v>2019</v>
      </c>
      <c r="C102" s="1" t="s">
        <v>218</v>
      </c>
      <c r="D102" s="5" t="s">
        <v>8</v>
      </c>
    </row>
    <row r="103" customFormat="false" ht="13.5" hidden="false" customHeight="false" outlineLevel="0" collapsed="false">
      <c r="A103" s="1" t="s">
        <v>219</v>
      </c>
      <c r="B103" s="2" t="n">
        <v>2023</v>
      </c>
      <c r="C103" s="1" t="s">
        <v>220</v>
      </c>
      <c r="D103" s="5" t="s">
        <v>26</v>
      </c>
    </row>
    <row r="104" customFormat="false" ht="13.5" hidden="false" customHeight="false" outlineLevel="0" collapsed="false">
      <c r="A104" s="1" t="s">
        <v>221</v>
      </c>
      <c r="B104" s="2" t="n">
        <v>2011</v>
      </c>
      <c r="C104" s="1" t="s">
        <v>222</v>
      </c>
      <c r="D104" s="5" t="s">
        <v>13</v>
      </c>
    </row>
    <row r="105" customFormat="false" ht="13.5" hidden="false" customHeight="false" outlineLevel="0" collapsed="false">
      <c r="A105" s="1" t="s">
        <v>223</v>
      </c>
      <c r="B105" s="2" t="n">
        <v>2008</v>
      </c>
      <c r="C105" s="1" t="s">
        <v>224</v>
      </c>
      <c r="D105" s="5" t="s">
        <v>13</v>
      </c>
    </row>
    <row r="106" customFormat="false" ht="13.5" hidden="false" customHeight="false" outlineLevel="0" collapsed="false">
      <c r="A106" s="1" t="s">
        <v>225</v>
      </c>
      <c r="B106" s="2" t="n">
        <v>2024</v>
      </c>
      <c r="C106" s="1" t="s">
        <v>226</v>
      </c>
      <c r="D106" s="5" t="s">
        <v>13</v>
      </c>
    </row>
    <row r="107" customFormat="false" ht="13.5" hidden="false" customHeight="false" outlineLevel="0" collapsed="false">
      <c r="A107" s="1" t="s">
        <v>227</v>
      </c>
      <c r="B107" s="2" t="n">
        <v>2023</v>
      </c>
      <c r="C107" s="1" t="s">
        <v>228</v>
      </c>
      <c r="D107" s="5" t="s">
        <v>13</v>
      </c>
    </row>
    <row r="108" customFormat="false" ht="13.5" hidden="false" customHeight="false" outlineLevel="0" collapsed="false">
      <c r="A108" s="1" t="s">
        <v>229</v>
      </c>
      <c r="B108" s="2" t="n">
        <v>2021</v>
      </c>
      <c r="C108" s="1" t="s">
        <v>230</v>
      </c>
      <c r="D108" s="5" t="s">
        <v>13</v>
      </c>
    </row>
    <row r="109" customFormat="false" ht="13.5" hidden="false" customHeight="false" outlineLevel="0" collapsed="false">
      <c r="A109" s="1" t="s">
        <v>231</v>
      </c>
      <c r="B109" s="2" t="n">
        <v>2020</v>
      </c>
      <c r="C109" s="1" t="s">
        <v>232</v>
      </c>
      <c r="D109" s="5" t="s">
        <v>22</v>
      </c>
      <c r="H109" s="6" t="s">
        <v>7</v>
      </c>
      <c r="I109" s="7" t="s">
        <v>8</v>
      </c>
      <c r="J109" s="8"/>
      <c r="K109" s="8"/>
      <c r="L109" s="12" t="s">
        <v>9</v>
      </c>
    </row>
    <row r="110" customFormat="false" ht="13.5" hidden="false" customHeight="false" outlineLevel="0" collapsed="false">
      <c r="A110" s="1" t="s">
        <v>233</v>
      </c>
      <c r="B110" s="2" t="n">
        <v>2015</v>
      </c>
      <c r="C110" s="1" t="s">
        <v>234</v>
      </c>
      <c r="D110" s="5" t="s">
        <v>26</v>
      </c>
      <c r="H110" s="6" t="s">
        <v>12</v>
      </c>
      <c r="I110" s="7" t="s">
        <v>13</v>
      </c>
      <c r="J110" s="8"/>
      <c r="K110" s="8"/>
      <c r="L110" s="8"/>
    </row>
    <row r="111" customFormat="false" ht="13.5" hidden="false" customHeight="false" outlineLevel="0" collapsed="false">
      <c r="A111" s="1" t="s">
        <v>235</v>
      </c>
      <c r="B111" s="2" t="n">
        <v>2021</v>
      </c>
      <c r="C111" s="1" t="s">
        <v>236</v>
      </c>
      <c r="D111" s="5" t="s">
        <v>26</v>
      </c>
      <c r="H111" s="6" t="s">
        <v>17</v>
      </c>
      <c r="I111" s="7" t="s">
        <v>18</v>
      </c>
      <c r="J111" s="8"/>
      <c r="K111" s="8"/>
      <c r="L111" s="8"/>
    </row>
    <row r="112" customFormat="false" ht="13.5" hidden="false" customHeight="false" outlineLevel="0" collapsed="false">
      <c r="A112" s="1" t="s">
        <v>237</v>
      </c>
      <c r="B112" s="2" t="n">
        <v>2025</v>
      </c>
      <c r="C112" s="1" t="s">
        <v>238</v>
      </c>
      <c r="D112" s="5" t="s">
        <v>239</v>
      </c>
      <c r="H112" s="6" t="s">
        <v>21</v>
      </c>
      <c r="I112" s="7" t="s">
        <v>22</v>
      </c>
      <c r="J112" s="8"/>
      <c r="K112" s="8"/>
      <c r="L112" s="8"/>
    </row>
    <row r="113" customFormat="false" ht="13.5" hidden="false" customHeight="false" outlineLevel="0" collapsed="false">
      <c r="A113" s="1" t="s">
        <v>240</v>
      </c>
      <c r="B113" s="2" t="n">
        <v>2013</v>
      </c>
      <c r="C113" s="1" t="s">
        <v>241</v>
      </c>
      <c r="D113" s="5" t="s">
        <v>13</v>
      </c>
      <c r="H113" s="6" t="s">
        <v>25</v>
      </c>
      <c r="I113" s="7" t="s">
        <v>26</v>
      </c>
      <c r="J113" s="8"/>
      <c r="K113" s="8"/>
      <c r="L113" s="8"/>
    </row>
    <row r="114" customFormat="false" ht="13.5" hidden="false" customHeight="false" outlineLevel="0" collapsed="false">
      <c r="A114" s="1" t="s">
        <v>242</v>
      </c>
      <c r="B114" s="2" t="n">
        <v>2018</v>
      </c>
      <c r="C114" s="1" t="s">
        <v>243</v>
      </c>
      <c r="D114" s="5" t="s">
        <v>8</v>
      </c>
      <c r="H114" s="6" t="s">
        <v>29</v>
      </c>
      <c r="I114" s="11" t="s">
        <v>6</v>
      </c>
      <c r="J114" s="8"/>
      <c r="K114" s="8"/>
      <c r="L114" s="8"/>
    </row>
    <row r="115" customFormat="false" ht="13.5" hidden="false" customHeight="false" outlineLevel="0" collapsed="false">
      <c r="A115" s="1" t="s">
        <v>242</v>
      </c>
      <c r="B115" s="2" t="n">
        <v>2018</v>
      </c>
      <c r="C115" s="1" t="s">
        <v>244</v>
      </c>
      <c r="D115" s="5" t="s">
        <v>8</v>
      </c>
      <c r="I115" s="0" t="s">
        <v>182</v>
      </c>
    </row>
    <row r="116" customFormat="false" ht="13.5" hidden="false" customHeight="false" outlineLevel="0" collapsed="false">
      <c r="A116" s="1" t="s">
        <v>245</v>
      </c>
      <c r="B116" s="2" t="n">
        <v>2018</v>
      </c>
      <c r="C116" s="1" t="s">
        <v>246</v>
      </c>
      <c r="D116" s="7" t="s">
        <v>84</v>
      </c>
    </row>
    <row r="117" customFormat="false" ht="13.5" hidden="false" customHeight="false" outlineLevel="0" collapsed="false">
      <c r="A117" s="1" t="s">
        <v>247</v>
      </c>
      <c r="B117" s="2" t="n">
        <v>2025</v>
      </c>
      <c r="C117" s="1" t="s">
        <v>248</v>
      </c>
      <c r="D117" s="5" t="s">
        <v>13</v>
      </c>
    </row>
    <row r="118" customFormat="false" ht="13.5" hidden="false" customHeight="false" outlineLevel="0" collapsed="false">
      <c r="A118" s="1" t="s">
        <v>249</v>
      </c>
      <c r="B118" s="2" t="n">
        <v>2005</v>
      </c>
      <c r="C118" s="1" t="s">
        <v>250</v>
      </c>
      <c r="D118" s="5" t="s">
        <v>8</v>
      </c>
    </row>
    <row r="119" customFormat="false" ht="13.5" hidden="false" customHeight="false" outlineLevel="0" collapsed="false">
      <c r="A119" s="1" t="s">
        <v>251</v>
      </c>
      <c r="B119" s="2" t="n">
        <v>2020</v>
      </c>
      <c r="C119" s="1" t="s">
        <v>252</v>
      </c>
      <c r="D119" s="5" t="s">
        <v>13</v>
      </c>
    </row>
    <row r="120" customFormat="false" ht="13.5" hidden="false" customHeight="false" outlineLevel="0" collapsed="false">
      <c r="A120" s="1" t="s">
        <v>253</v>
      </c>
      <c r="B120" s="2" t="n">
        <v>2023</v>
      </c>
      <c r="C120" s="1" t="s">
        <v>254</v>
      </c>
      <c r="D120" s="5" t="s">
        <v>8</v>
      </c>
    </row>
    <row r="121" customFormat="false" ht="13.5" hidden="false" customHeight="false" outlineLevel="0" collapsed="false">
      <c r="A121" s="1" t="s">
        <v>255</v>
      </c>
      <c r="B121" s="2" t="n">
        <v>2003</v>
      </c>
      <c r="C121" s="1" t="s">
        <v>256</v>
      </c>
      <c r="D121" s="5" t="s">
        <v>13</v>
      </c>
    </row>
    <row r="122" customFormat="false" ht="13.5" hidden="false" customHeight="false" outlineLevel="0" collapsed="false">
      <c r="A122" s="1" t="s">
        <v>257</v>
      </c>
      <c r="B122" s="2" t="n">
        <v>2017</v>
      </c>
      <c r="C122" s="1" t="s">
        <v>258</v>
      </c>
      <c r="D122" s="5" t="s">
        <v>13</v>
      </c>
    </row>
    <row r="123" customFormat="false" ht="13.5" hidden="false" customHeight="false" outlineLevel="0" collapsed="false">
      <c r="A123" s="1" t="s">
        <v>259</v>
      </c>
      <c r="B123" s="2" t="n">
        <v>2012</v>
      </c>
      <c r="C123" s="1" t="s">
        <v>260</v>
      </c>
      <c r="D123" s="5" t="s">
        <v>13</v>
      </c>
    </row>
    <row r="124" customFormat="false" ht="13.5" hidden="false" customHeight="false" outlineLevel="0" collapsed="false">
      <c r="A124" s="1" t="s">
        <v>261</v>
      </c>
      <c r="B124" s="2" t="n">
        <v>2014</v>
      </c>
      <c r="C124" s="1" t="s">
        <v>262</v>
      </c>
      <c r="D124" s="5" t="s">
        <v>263</v>
      </c>
    </row>
    <row r="125" customFormat="false" ht="13.5" hidden="false" customHeight="false" outlineLevel="0" collapsed="false">
      <c r="A125" s="1" t="s">
        <v>264</v>
      </c>
      <c r="B125" s="2" t="n">
        <v>2021</v>
      </c>
      <c r="C125" s="1" t="s">
        <v>265</v>
      </c>
      <c r="D125" s="5" t="s">
        <v>13</v>
      </c>
    </row>
    <row r="126" customFormat="false" ht="13.5" hidden="false" customHeight="false" outlineLevel="0" collapsed="false">
      <c r="A126" s="1" t="s">
        <v>266</v>
      </c>
      <c r="B126" s="2" t="n">
        <v>2008</v>
      </c>
      <c r="C126" s="1" t="s">
        <v>267</v>
      </c>
      <c r="D126" s="5" t="s">
        <v>13</v>
      </c>
    </row>
    <row r="127" customFormat="false" ht="13.5" hidden="false" customHeight="false" outlineLevel="0" collapsed="false">
      <c r="A127" s="1" t="s">
        <v>268</v>
      </c>
      <c r="B127" s="2" t="s">
        <v>1</v>
      </c>
      <c r="C127" s="1" t="s">
        <v>269</v>
      </c>
      <c r="D127" s="5" t="s">
        <v>6</v>
      </c>
    </row>
    <row r="128" customFormat="false" ht="13.5" hidden="false" customHeight="false" outlineLevel="0" collapsed="false">
      <c r="A128" s="1" t="s">
        <v>270</v>
      </c>
      <c r="B128" s="2" t="n">
        <v>2024</v>
      </c>
      <c r="C128" s="1" t="s">
        <v>271</v>
      </c>
      <c r="D128" s="5" t="s">
        <v>13</v>
      </c>
    </row>
    <row r="129" customFormat="false" ht="13.5" hidden="false" customHeight="false" outlineLevel="0" collapsed="false">
      <c r="A129" s="1" t="s">
        <v>272</v>
      </c>
      <c r="B129" s="2" t="n">
        <v>2024</v>
      </c>
      <c r="C129" s="1" t="s">
        <v>273</v>
      </c>
      <c r="D129" s="5" t="s">
        <v>274</v>
      </c>
    </row>
    <row r="130" customFormat="false" ht="13.5" hidden="false" customHeight="false" outlineLevel="0" collapsed="false">
      <c r="A130" s="1" t="s">
        <v>275</v>
      </c>
      <c r="B130" s="2" t="n">
        <v>2024</v>
      </c>
      <c r="C130" s="1" t="s">
        <v>276</v>
      </c>
      <c r="D130" s="9" t="s">
        <v>9</v>
      </c>
    </row>
    <row r="131" customFormat="false" ht="13.5" hidden="false" customHeight="false" outlineLevel="0" collapsed="false">
      <c r="A131" s="1" t="s">
        <v>277</v>
      </c>
      <c r="B131" s="2" t="n">
        <v>2017</v>
      </c>
      <c r="C131" s="1" t="s">
        <v>278</v>
      </c>
      <c r="D131" s="5" t="s">
        <v>18</v>
      </c>
    </row>
    <row r="132" customFormat="false" ht="13.5" hidden="false" customHeight="false" outlineLevel="0" collapsed="false">
      <c r="A132" s="1" t="s">
        <v>279</v>
      </c>
      <c r="B132" s="2" t="n">
        <v>2025</v>
      </c>
      <c r="C132" s="1" t="s">
        <v>280</v>
      </c>
      <c r="D132" s="5" t="s">
        <v>13</v>
      </c>
    </row>
    <row r="133" customFormat="false" ht="13.5" hidden="false" customHeight="false" outlineLevel="0" collapsed="false">
      <c r="A133" s="1" t="s">
        <v>281</v>
      </c>
      <c r="B133" s="2" t="n">
        <v>2023</v>
      </c>
      <c r="C133" s="1" t="s">
        <v>282</v>
      </c>
      <c r="D133" s="5" t="s">
        <v>8</v>
      </c>
    </row>
    <row r="134" customFormat="false" ht="13.5" hidden="false" customHeight="false" outlineLevel="0" collapsed="false">
      <c r="A134" s="1" t="s">
        <v>281</v>
      </c>
      <c r="B134" s="2" t="n">
        <v>2024</v>
      </c>
      <c r="C134" s="1" t="s">
        <v>283</v>
      </c>
      <c r="D134" s="5" t="s">
        <v>8</v>
      </c>
    </row>
    <row r="135" customFormat="false" ht="13.5" hidden="false" customHeight="false" outlineLevel="0" collapsed="false">
      <c r="A135" s="1" t="s">
        <v>281</v>
      </c>
      <c r="B135" s="2" t="n">
        <v>2024</v>
      </c>
      <c r="C135" s="1" t="s">
        <v>284</v>
      </c>
      <c r="D135" s="5" t="s">
        <v>13</v>
      </c>
    </row>
    <row r="136" customFormat="false" ht="13.5" hidden="false" customHeight="false" outlineLevel="0" collapsed="false">
      <c r="A136" s="1" t="s">
        <v>281</v>
      </c>
      <c r="B136" s="2" t="n">
        <v>2024</v>
      </c>
      <c r="C136" s="1" t="s">
        <v>285</v>
      </c>
      <c r="D136" s="5" t="s">
        <v>286</v>
      </c>
    </row>
    <row r="137" customFormat="false" ht="13.5" hidden="false" customHeight="false" outlineLevel="0" collapsed="false">
      <c r="A137" s="1" t="s">
        <v>287</v>
      </c>
      <c r="B137" s="2" t="n">
        <v>2003</v>
      </c>
      <c r="C137" s="1" t="s">
        <v>288</v>
      </c>
      <c r="D137" s="5" t="s">
        <v>13</v>
      </c>
    </row>
    <row r="138" customFormat="false" ht="13.5" hidden="false" customHeight="false" outlineLevel="0" collapsed="false">
      <c r="A138" s="1" t="s">
        <v>289</v>
      </c>
      <c r="B138" s="2" t="n">
        <v>2004</v>
      </c>
      <c r="C138" s="1" t="s">
        <v>290</v>
      </c>
      <c r="D138" s="5" t="s">
        <v>8</v>
      </c>
    </row>
    <row r="139" customFormat="false" ht="13.5" hidden="false" customHeight="false" outlineLevel="0" collapsed="false">
      <c r="A139" s="1" t="s">
        <v>291</v>
      </c>
      <c r="B139" s="2" t="n">
        <v>2023</v>
      </c>
      <c r="C139" s="1" t="s">
        <v>292</v>
      </c>
      <c r="D139" s="5" t="s">
        <v>13</v>
      </c>
    </row>
    <row r="140" customFormat="false" ht="13.5" hidden="false" customHeight="false" outlineLevel="0" collapsed="false">
      <c r="A140" s="1" t="s">
        <v>293</v>
      </c>
      <c r="B140" s="2" t="n">
        <v>2013</v>
      </c>
      <c r="C140" s="1" t="s">
        <v>294</v>
      </c>
      <c r="D140" s="5" t="s">
        <v>13</v>
      </c>
    </row>
    <row r="141" customFormat="false" ht="13.5" hidden="false" customHeight="false" outlineLevel="0" collapsed="false">
      <c r="A141" s="1" t="s">
        <v>295</v>
      </c>
      <c r="B141" s="2" t="n">
        <v>2025</v>
      </c>
      <c r="C141" s="1" t="s">
        <v>296</v>
      </c>
      <c r="D141" s="5" t="s">
        <v>26</v>
      </c>
      <c r="G141" s="6" t="s">
        <v>7</v>
      </c>
      <c r="H141" s="7" t="s">
        <v>8</v>
      </c>
      <c r="I141" s="8"/>
      <c r="J141" s="8"/>
      <c r="K141" s="12" t="s">
        <v>9</v>
      </c>
    </row>
    <row r="142" customFormat="false" ht="13.5" hidden="false" customHeight="false" outlineLevel="0" collapsed="false">
      <c r="A142" s="1" t="s">
        <v>297</v>
      </c>
      <c r="B142" s="2" t="n">
        <v>2014</v>
      </c>
      <c r="C142" s="1" t="s">
        <v>298</v>
      </c>
      <c r="D142" s="5" t="s">
        <v>13</v>
      </c>
      <c r="G142" s="6" t="s">
        <v>12</v>
      </c>
      <c r="H142" s="7" t="s">
        <v>13</v>
      </c>
      <c r="I142" s="8"/>
      <c r="J142" s="8"/>
      <c r="K142" s="8"/>
    </row>
    <row r="143" customFormat="false" ht="13.5" hidden="false" customHeight="false" outlineLevel="0" collapsed="false">
      <c r="A143" s="1" t="s">
        <v>299</v>
      </c>
      <c r="B143" s="2" t="n">
        <v>2014</v>
      </c>
      <c r="C143" s="1" t="s">
        <v>300</v>
      </c>
      <c r="D143" s="5" t="s">
        <v>13</v>
      </c>
      <c r="G143" s="6" t="s">
        <v>17</v>
      </c>
      <c r="H143" s="7" t="s">
        <v>18</v>
      </c>
      <c r="I143" s="8"/>
      <c r="J143" s="8"/>
      <c r="K143" s="8"/>
    </row>
    <row r="144" customFormat="false" ht="13.5" hidden="false" customHeight="false" outlineLevel="0" collapsed="false">
      <c r="A144" s="1" t="s">
        <v>301</v>
      </c>
      <c r="B144" s="2" t="n">
        <v>2020</v>
      </c>
      <c r="C144" s="1" t="s">
        <v>302</v>
      </c>
      <c r="D144" s="5" t="s">
        <v>26</v>
      </c>
      <c r="G144" s="6" t="s">
        <v>21</v>
      </c>
      <c r="H144" s="7" t="s">
        <v>22</v>
      </c>
      <c r="I144" s="8"/>
      <c r="J144" s="8"/>
      <c r="K144" s="8"/>
    </row>
    <row r="145" customFormat="false" ht="13.5" hidden="false" customHeight="false" outlineLevel="0" collapsed="false">
      <c r="A145" s="1" t="s">
        <v>303</v>
      </c>
      <c r="B145" s="2" t="n">
        <v>2006</v>
      </c>
      <c r="C145" s="1" t="s">
        <v>304</v>
      </c>
      <c r="D145" s="5" t="s">
        <v>26</v>
      </c>
      <c r="G145" s="6" t="s">
        <v>25</v>
      </c>
      <c r="H145" s="7" t="s">
        <v>26</v>
      </c>
      <c r="I145" s="8"/>
      <c r="J145" s="8"/>
      <c r="K145" s="8"/>
    </row>
    <row r="146" customFormat="false" ht="13.5" hidden="false" customHeight="false" outlineLevel="0" collapsed="false">
      <c r="A146" s="1" t="s">
        <v>305</v>
      </c>
      <c r="B146" s="2" t="n">
        <v>2020</v>
      </c>
      <c r="C146" s="1" t="s">
        <v>306</v>
      </c>
      <c r="D146" s="5" t="s">
        <v>13</v>
      </c>
      <c r="G146" s="6" t="s">
        <v>29</v>
      </c>
      <c r="H146" s="11" t="s">
        <v>6</v>
      </c>
      <c r="I146" s="8"/>
      <c r="J146" s="8"/>
      <c r="K146" s="8"/>
    </row>
    <row r="147" customFormat="false" ht="13.5" hidden="false" customHeight="false" outlineLevel="0" collapsed="false">
      <c r="A147" s="1" t="s">
        <v>307</v>
      </c>
      <c r="B147" s="2" t="n">
        <v>2014</v>
      </c>
      <c r="C147" s="1" t="s">
        <v>308</v>
      </c>
      <c r="D147" s="5" t="s">
        <v>13</v>
      </c>
      <c r="H147" s="0" t="s">
        <v>182</v>
      </c>
    </row>
    <row r="148" customFormat="false" ht="13.5" hidden="false" customHeight="false" outlineLevel="0" collapsed="false">
      <c r="A148" s="1" t="s">
        <v>309</v>
      </c>
      <c r="B148" s="2" t="n">
        <v>2016</v>
      </c>
      <c r="C148" s="1" t="s">
        <v>310</v>
      </c>
      <c r="D148" s="5" t="s">
        <v>13</v>
      </c>
    </row>
    <row r="149" customFormat="false" ht="13.5" hidden="false" customHeight="false" outlineLevel="0" collapsed="false">
      <c r="A149" s="1" t="s">
        <v>311</v>
      </c>
      <c r="B149" s="2" t="n">
        <v>2022</v>
      </c>
      <c r="C149" s="1" t="s">
        <v>312</v>
      </c>
      <c r="D149" s="5" t="s">
        <v>18</v>
      </c>
    </row>
    <row r="150" customFormat="false" ht="13.5" hidden="false" customHeight="false" outlineLevel="0" collapsed="false">
      <c r="A150" s="1" t="s">
        <v>313</v>
      </c>
      <c r="B150" s="2" t="n">
        <v>2014</v>
      </c>
      <c r="C150" s="1" t="s">
        <v>314</v>
      </c>
      <c r="D150" s="5" t="s">
        <v>13</v>
      </c>
    </row>
    <row r="151" customFormat="false" ht="13.5" hidden="false" customHeight="false" outlineLevel="0" collapsed="false">
      <c r="A151" s="1" t="s">
        <v>315</v>
      </c>
      <c r="B151" s="2" t="n">
        <v>2015</v>
      </c>
      <c r="C151" s="1" t="s">
        <v>316</v>
      </c>
      <c r="D151" s="5" t="s">
        <v>13</v>
      </c>
    </row>
    <row r="152" customFormat="false" ht="13.5" hidden="false" customHeight="false" outlineLevel="0" collapsed="false">
      <c r="A152" s="1" t="s">
        <v>317</v>
      </c>
      <c r="B152" s="2" t="n">
        <v>2010</v>
      </c>
      <c r="C152" s="1" t="s">
        <v>318</v>
      </c>
      <c r="D152" s="5" t="s">
        <v>13</v>
      </c>
    </row>
    <row r="153" customFormat="false" ht="13.5" hidden="false" customHeight="false" outlineLevel="0" collapsed="false">
      <c r="A153" s="1" t="s">
        <v>319</v>
      </c>
      <c r="B153" s="2" t="n">
        <v>2008</v>
      </c>
      <c r="C153" s="1" t="s">
        <v>320</v>
      </c>
      <c r="D153" s="5" t="s">
        <v>13</v>
      </c>
    </row>
    <row r="154" customFormat="false" ht="13.5" hidden="false" customHeight="false" outlineLevel="0" collapsed="false">
      <c r="A154" s="1" t="s">
        <v>321</v>
      </c>
      <c r="B154" s="2" t="n">
        <v>2018</v>
      </c>
      <c r="C154" s="1" t="s">
        <v>322</v>
      </c>
      <c r="D154" s="5" t="s">
        <v>18</v>
      </c>
    </row>
    <row r="155" customFormat="false" ht="13.5" hidden="false" customHeight="false" outlineLevel="0" collapsed="false">
      <c r="A155" s="1" t="s">
        <v>323</v>
      </c>
      <c r="B155" s="2" t="n">
        <v>2015</v>
      </c>
      <c r="C155" s="1" t="s">
        <v>324</v>
      </c>
      <c r="D155" s="5" t="s">
        <v>13</v>
      </c>
    </row>
    <row r="156" customFormat="false" ht="13.5" hidden="false" customHeight="false" outlineLevel="0" collapsed="false">
      <c r="A156" s="1" t="s">
        <v>325</v>
      </c>
      <c r="B156" s="2" t="n">
        <v>2007</v>
      </c>
      <c r="C156" s="1" t="s">
        <v>326</v>
      </c>
      <c r="D156" s="5" t="s">
        <v>13</v>
      </c>
    </row>
    <row r="157" customFormat="false" ht="13.5" hidden="false" customHeight="false" outlineLevel="0" collapsed="false">
      <c r="A157" s="1" t="s">
        <v>327</v>
      </c>
      <c r="B157" s="2" t="n">
        <v>2010</v>
      </c>
      <c r="C157" s="1" t="s">
        <v>328</v>
      </c>
      <c r="D157" s="5" t="s">
        <v>26</v>
      </c>
    </row>
    <row r="158" customFormat="false" ht="13.5" hidden="false" customHeight="false" outlineLevel="0" collapsed="false">
      <c r="A158" s="1" t="s">
        <v>329</v>
      </c>
      <c r="B158" s="2" t="n">
        <v>2014</v>
      </c>
      <c r="C158" s="1" t="s">
        <v>330</v>
      </c>
      <c r="D158" s="5" t="s">
        <v>13</v>
      </c>
    </row>
    <row r="159" customFormat="false" ht="13.5" hidden="false" customHeight="false" outlineLevel="0" collapsed="false">
      <c r="A159" s="1" t="s">
        <v>331</v>
      </c>
      <c r="B159" s="2" t="n">
        <v>2020</v>
      </c>
      <c r="C159" s="1" t="s">
        <v>332</v>
      </c>
      <c r="D159" s="5" t="s">
        <v>26</v>
      </c>
    </row>
    <row r="160" customFormat="false" ht="13.5" hidden="false" customHeight="false" outlineLevel="0" collapsed="false">
      <c r="A160" s="1" t="s">
        <v>333</v>
      </c>
      <c r="B160" s="2" t="n">
        <v>2012</v>
      </c>
      <c r="C160" s="1" t="s">
        <v>334</v>
      </c>
      <c r="D160" s="5" t="s">
        <v>13</v>
      </c>
    </row>
    <row r="161" customFormat="false" ht="13.5" hidden="false" customHeight="false" outlineLevel="0" collapsed="false">
      <c r="A161" s="1" t="s">
        <v>335</v>
      </c>
      <c r="B161" s="2" t="n">
        <v>2006</v>
      </c>
      <c r="C161" s="1" t="s">
        <v>336</v>
      </c>
      <c r="D161" s="5" t="s">
        <v>13</v>
      </c>
    </row>
    <row r="162" customFormat="false" ht="13.5" hidden="false" customHeight="false" outlineLevel="0" collapsed="false">
      <c r="A162" s="1" t="s">
        <v>337</v>
      </c>
      <c r="B162" s="2" t="n">
        <v>2022</v>
      </c>
      <c r="C162" s="1" t="s">
        <v>338</v>
      </c>
      <c r="D162" s="1" t="s">
        <v>182</v>
      </c>
    </row>
    <row r="163" customFormat="false" ht="13.5" hidden="false" customHeight="false" outlineLevel="0" collapsed="false">
      <c r="A163" s="1" t="s">
        <v>339</v>
      </c>
      <c r="B163" s="2" t="n">
        <v>2024</v>
      </c>
      <c r="C163" s="1" t="s">
        <v>340</v>
      </c>
      <c r="D163" s="5" t="s">
        <v>13</v>
      </c>
    </row>
    <row r="164" customFormat="false" ht="13.5" hidden="false" customHeight="false" outlineLevel="0" collapsed="false">
      <c r="A164" s="1" t="s">
        <v>341</v>
      </c>
      <c r="B164" s="2" t="n">
        <v>2025</v>
      </c>
      <c r="C164" s="1" t="s">
        <v>342</v>
      </c>
      <c r="D164" s="5" t="s">
        <v>13</v>
      </c>
    </row>
    <row r="165" customFormat="false" ht="13.5" hidden="false" customHeight="false" outlineLevel="0" collapsed="false">
      <c r="A165" s="1" t="s">
        <v>343</v>
      </c>
      <c r="B165" s="2" t="n">
        <v>2021</v>
      </c>
      <c r="C165" s="1" t="s">
        <v>344</v>
      </c>
      <c r="D165" s="5" t="s">
        <v>13</v>
      </c>
    </row>
    <row r="166" customFormat="false" ht="13.5" hidden="false" customHeight="false" outlineLevel="0" collapsed="false">
      <c r="A166" s="1" t="s">
        <v>345</v>
      </c>
      <c r="B166" s="2" t="n">
        <v>2022</v>
      </c>
      <c r="C166" s="1" t="s">
        <v>346</v>
      </c>
      <c r="D166" s="5" t="s">
        <v>8</v>
      </c>
    </row>
    <row r="167" customFormat="false" ht="13.5" hidden="false" customHeight="false" outlineLevel="0" collapsed="false">
      <c r="A167" s="1" t="s">
        <v>347</v>
      </c>
      <c r="B167" s="2" t="n">
        <v>2021</v>
      </c>
      <c r="C167" s="1" t="s">
        <v>348</v>
      </c>
      <c r="D167" s="5" t="s">
        <v>13</v>
      </c>
    </row>
    <row r="168" customFormat="false" ht="13.5" hidden="false" customHeight="false" outlineLevel="0" collapsed="false">
      <c r="A168" s="1" t="s">
        <v>349</v>
      </c>
      <c r="B168" s="2" t="n">
        <v>2011</v>
      </c>
      <c r="C168" s="1" t="s">
        <v>350</v>
      </c>
      <c r="D168" s="5" t="s">
        <v>8</v>
      </c>
    </row>
    <row r="169" customFormat="false" ht="13.5" hidden="false" customHeight="false" outlineLevel="0" collapsed="false">
      <c r="A169" s="1" t="s">
        <v>351</v>
      </c>
      <c r="B169" s="2" t="n">
        <v>2011</v>
      </c>
      <c r="C169" s="1" t="s">
        <v>352</v>
      </c>
      <c r="D169" s="9" t="s">
        <v>9</v>
      </c>
    </row>
    <row r="170" customFormat="false" ht="13.5" hidden="false" customHeight="false" outlineLevel="0" collapsed="false">
      <c r="A170" s="1" t="s">
        <v>353</v>
      </c>
      <c r="B170" s="2" t="n">
        <v>2018</v>
      </c>
      <c r="C170" s="1" t="s">
        <v>354</v>
      </c>
      <c r="D170" s="5" t="s">
        <v>8</v>
      </c>
    </row>
    <row r="171" customFormat="false" ht="13.5" hidden="false" customHeight="false" outlineLevel="0" collapsed="false">
      <c r="A171" s="1" t="s">
        <v>355</v>
      </c>
      <c r="B171" s="2" t="n">
        <v>2012</v>
      </c>
      <c r="C171" s="1" t="s">
        <v>356</v>
      </c>
      <c r="D171" s="9" t="s">
        <v>9</v>
      </c>
    </row>
    <row r="172" customFormat="false" ht="13.5" hidden="false" customHeight="false" outlineLevel="0" collapsed="false">
      <c r="A172" s="1" t="s">
        <v>357</v>
      </c>
      <c r="B172" s="2" t="n">
        <v>2019</v>
      </c>
      <c r="C172" s="1" t="s">
        <v>358</v>
      </c>
      <c r="D172" s="5" t="s">
        <v>6</v>
      </c>
    </row>
    <row r="173" customFormat="false" ht="13.5" hidden="false" customHeight="false" outlineLevel="0" collapsed="false">
      <c r="A173" s="1" t="s">
        <v>357</v>
      </c>
      <c r="B173" s="2" t="n">
        <v>2019</v>
      </c>
      <c r="C173" s="1" t="s">
        <v>359</v>
      </c>
      <c r="D173" s="5" t="s">
        <v>6</v>
      </c>
    </row>
    <row r="174" customFormat="false" ht="13.5" hidden="false" customHeight="false" outlineLevel="0" collapsed="false">
      <c r="A174" s="1" t="s">
        <v>357</v>
      </c>
      <c r="B174" s="2" t="n">
        <v>2021</v>
      </c>
      <c r="C174" s="1" t="s">
        <v>360</v>
      </c>
      <c r="D174" s="5" t="s">
        <v>6</v>
      </c>
    </row>
    <row r="175" customFormat="false" ht="13.5" hidden="false" customHeight="false" outlineLevel="0" collapsed="false">
      <c r="A175" s="1" t="s">
        <v>357</v>
      </c>
      <c r="B175" s="2" t="n">
        <v>2021</v>
      </c>
      <c r="C175" s="1" t="s">
        <v>361</v>
      </c>
      <c r="D175" s="5" t="s">
        <v>6</v>
      </c>
    </row>
    <row r="176" customFormat="false" ht="13.5" hidden="false" customHeight="false" outlineLevel="0" collapsed="false">
      <c r="A176" s="1" t="s">
        <v>357</v>
      </c>
      <c r="B176" s="2" t="n">
        <v>2021</v>
      </c>
      <c r="C176" s="1" t="s">
        <v>362</v>
      </c>
      <c r="D176" s="5" t="s">
        <v>6</v>
      </c>
    </row>
    <row r="177" customFormat="false" ht="13.5" hidden="false" customHeight="false" outlineLevel="0" collapsed="false">
      <c r="A177" s="1" t="s">
        <v>357</v>
      </c>
      <c r="B177" s="2" t="n">
        <v>2022</v>
      </c>
      <c r="C177" s="1" t="s">
        <v>363</v>
      </c>
      <c r="D177" s="5" t="s">
        <v>6</v>
      </c>
    </row>
    <row r="178" customFormat="false" ht="13.5" hidden="false" customHeight="false" outlineLevel="0" collapsed="false">
      <c r="A178" s="1" t="s">
        <v>357</v>
      </c>
      <c r="B178" s="2" t="n">
        <v>2022</v>
      </c>
      <c r="C178" s="1" t="s">
        <v>364</v>
      </c>
      <c r="D178" s="5" t="s">
        <v>6</v>
      </c>
    </row>
    <row r="179" customFormat="false" ht="13.5" hidden="false" customHeight="false" outlineLevel="0" collapsed="false">
      <c r="A179" s="1" t="s">
        <v>357</v>
      </c>
      <c r="B179" s="2" t="n">
        <v>2023</v>
      </c>
      <c r="C179" s="1" t="s">
        <v>365</v>
      </c>
      <c r="D179" s="5" t="s">
        <v>6</v>
      </c>
    </row>
    <row r="180" customFormat="false" ht="13.5" hidden="false" customHeight="false" outlineLevel="0" collapsed="false">
      <c r="A180" s="1" t="s">
        <v>357</v>
      </c>
      <c r="B180" s="2" t="n">
        <v>2023</v>
      </c>
      <c r="C180" s="1" t="s">
        <v>366</v>
      </c>
      <c r="D180" s="5" t="s">
        <v>6</v>
      </c>
      <c r="H180" s="6" t="s">
        <v>7</v>
      </c>
      <c r="I180" s="7" t="s">
        <v>8</v>
      </c>
      <c r="J180" s="8"/>
      <c r="K180" s="8"/>
      <c r="L180" s="12" t="s">
        <v>9</v>
      </c>
    </row>
    <row r="181" customFormat="false" ht="13.5" hidden="false" customHeight="false" outlineLevel="0" collapsed="false">
      <c r="A181" s="1" t="s">
        <v>357</v>
      </c>
      <c r="B181" s="2" t="n">
        <v>2023</v>
      </c>
      <c r="C181" s="1" t="s">
        <v>367</v>
      </c>
      <c r="D181" s="5" t="s">
        <v>6</v>
      </c>
      <c r="H181" s="6" t="s">
        <v>12</v>
      </c>
      <c r="I181" s="7" t="s">
        <v>13</v>
      </c>
      <c r="J181" s="8"/>
      <c r="K181" s="8"/>
      <c r="L181" s="8"/>
    </row>
    <row r="182" customFormat="false" ht="13.5" hidden="false" customHeight="false" outlineLevel="0" collapsed="false">
      <c r="A182" s="1" t="s">
        <v>357</v>
      </c>
      <c r="B182" s="2" t="n">
        <v>2023</v>
      </c>
      <c r="C182" s="1" t="s">
        <v>368</v>
      </c>
      <c r="D182" s="5" t="s">
        <v>6</v>
      </c>
      <c r="H182" s="6" t="s">
        <v>17</v>
      </c>
      <c r="I182" s="7" t="s">
        <v>18</v>
      </c>
      <c r="J182" s="8"/>
      <c r="K182" s="8"/>
      <c r="L182" s="8"/>
    </row>
    <row r="183" customFormat="false" ht="13.5" hidden="false" customHeight="false" outlineLevel="0" collapsed="false">
      <c r="A183" s="1" t="s">
        <v>357</v>
      </c>
      <c r="B183" s="2" t="n">
        <v>2023</v>
      </c>
      <c r="C183" s="1" t="s">
        <v>369</v>
      </c>
      <c r="D183" s="5" t="s">
        <v>6</v>
      </c>
      <c r="H183" s="6" t="s">
        <v>21</v>
      </c>
      <c r="I183" s="7" t="s">
        <v>22</v>
      </c>
      <c r="J183" s="8"/>
      <c r="K183" s="8"/>
      <c r="L183" s="8"/>
    </row>
    <row r="184" customFormat="false" ht="13.5" hidden="false" customHeight="false" outlineLevel="0" collapsed="false">
      <c r="A184" s="1" t="s">
        <v>357</v>
      </c>
      <c r="B184" s="2" t="n">
        <v>2023</v>
      </c>
      <c r="C184" s="1" t="s">
        <v>370</v>
      </c>
      <c r="D184" s="5" t="s">
        <v>6</v>
      </c>
      <c r="H184" s="6" t="s">
        <v>25</v>
      </c>
      <c r="I184" s="7" t="s">
        <v>26</v>
      </c>
      <c r="J184" s="8"/>
      <c r="K184" s="8"/>
      <c r="L184" s="8"/>
    </row>
    <row r="185" customFormat="false" ht="13.5" hidden="false" customHeight="false" outlineLevel="0" collapsed="false">
      <c r="A185" s="1" t="s">
        <v>357</v>
      </c>
      <c r="B185" s="2" t="n">
        <v>2023</v>
      </c>
      <c r="C185" s="1" t="s">
        <v>371</v>
      </c>
      <c r="D185" s="5" t="s">
        <v>6</v>
      </c>
      <c r="H185" s="6" t="s">
        <v>29</v>
      </c>
      <c r="I185" s="11" t="s">
        <v>6</v>
      </c>
      <c r="J185" s="8"/>
      <c r="K185" s="8"/>
      <c r="L185" s="8"/>
    </row>
    <row r="186" customFormat="false" ht="13.5" hidden="false" customHeight="false" outlineLevel="0" collapsed="false">
      <c r="A186" s="1" t="s">
        <v>357</v>
      </c>
      <c r="B186" s="2" t="n">
        <v>2024</v>
      </c>
      <c r="C186" s="1" t="s">
        <v>372</v>
      </c>
      <c r="D186" s="5" t="s">
        <v>6</v>
      </c>
      <c r="I186" s="0" t="s">
        <v>182</v>
      </c>
    </row>
    <row r="187" customFormat="false" ht="13.5" hidden="false" customHeight="false" outlineLevel="0" collapsed="false">
      <c r="A187" s="1" t="s">
        <v>357</v>
      </c>
      <c r="B187" s="2" t="n">
        <v>2024</v>
      </c>
      <c r="C187" s="1" t="s">
        <v>373</v>
      </c>
      <c r="D187" s="5" t="s">
        <v>6</v>
      </c>
    </row>
    <row r="188" customFormat="false" ht="13.5" hidden="false" customHeight="false" outlineLevel="0" collapsed="false">
      <c r="A188" s="1" t="s">
        <v>357</v>
      </c>
      <c r="B188" s="2" t="n">
        <v>2024</v>
      </c>
      <c r="C188" s="1" t="s">
        <v>374</v>
      </c>
      <c r="D188" s="5" t="s">
        <v>6</v>
      </c>
    </row>
    <row r="189" customFormat="false" ht="13.5" hidden="false" customHeight="false" outlineLevel="0" collapsed="false">
      <c r="A189" s="1" t="s">
        <v>357</v>
      </c>
      <c r="B189" s="2" t="n">
        <v>2024</v>
      </c>
      <c r="C189" s="1" t="s">
        <v>375</v>
      </c>
      <c r="D189" s="5" t="s">
        <v>6</v>
      </c>
    </row>
    <row r="190" customFormat="false" ht="13.5" hidden="false" customHeight="false" outlineLevel="0" collapsed="false">
      <c r="A190" s="1" t="s">
        <v>357</v>
      </c>
      <c r="B190" s="2" t="n">
        <v>2024</v>
      </c>
      <c r="C190" s="1" t="s">
        <v>376</v>
      </c>
      <c r="D190" s="5" t="s">
        <v>6</v>
      </c>
    </row>
    <row r="191" customFormat="false" ht="13.5" hidden="false" customHeight="false" outlineLevel="0" collapsed="false">
      <c r="A191" s="1" t="s">
        <v>357</v>
      </c>
      <c r="B191" s="2" t="n">
        <v>2024</v>
      </c>
      <c r="C191" s="1" t="s">
        <v>377</v>
      </c>
      <c r="D191" s="5" t="s">
        <v>6</v>
      </c>
    </row>
    <row r="192" customFormat="false" ht="13.5" hidden="false" customHeight="false" outlineLevel="0" collapsed="false">
      <c r="A192" s="1" t="s">
        <v>357</v>
      </c>
      <c r="B192" s="2" t="n">
        <v>2024</v>
      </c>
      <c r="C192" s="1" t="s">
        <v>378</v>
      </c>
      <c r="D192" s="5" t="s">
        <v>6</v>
      </c>
    </row>
    <row r="193" customFormat="false" ht="13.5" hidden="false" customHeight="false" outlineLevel="0" collapsed="false">
      <c r="A193" s="1" t="s">
        <v>357</v>
      </c>
      <c r="B193" s="2" t="n">
        <v>2024</v>
      </c>
      <c r="C193" s="1" t="s">
        <v>379</v>
      </c>
      <c r="D193" s="5" t="s">
        <v>6</v>
      </c>
    </row>
    <row r="194" customFormat="false" ht="13.5" hidden="false" customHeight="false" outlineLevel="0" collapsed="false">
      <c r="A194" s="1" t="s">
        <v>357</v>
      </c>
      <c r="B194" s="2" t="n">
        <v>2024</v>
      </c>
      <c r="C194" s="1" t="s">
        <v>380</v>
      </c>
      <c r="D194" s="5" t="s">
        <v>6</v>
      </c>
    </row>
    <row r="195" customFormat="false" ht="13.5" hidden="false" customHeight="false" outlineLevel="0" collapsed="false">
      <c r="A195" s="1" t="s">
        <v>357</v>
      </c>
      <c r="B195" s="2" t="n">
        <v>2024</v>
      </c>
      <c r="C195" s="1" t="s">
        <v>381</v>
      </c>
      <c r="D195" s="5" t="s">
        <v>6</v>
      </c>
    </row>
    <row r="196" customFormat="false" ht="13.5" hidden="false" customHeight="false" outlineLevel="0" collapsed="false">
      <c r="A196" s="1" t="s">
        <v>357</v>
      </c>
      <c r="B196" s="2" t="n">
        <v>2024</v>
      </c>
      <c r="C196" s="1" t="s">
        <v>382</v>
      </c>
      <c r="D196" s="5" t="s">
        <v>6</v>
      </c>
    </row>
    <row r="197" customFormat="false" ht="13.5" hidden="false" customHeight="false" outlineLevel="0" collapsed="false">
      <c r="A197" s="1" t="s">
        <v>357</v>
      </c>
      <c r="B197" s="2" t="n">
        <v>2024</v>
      </c>
      <c r="C197" s="1" t="s">
        <v>383</v>
      </c>
      <c r="D197" s="5" t="s">
        <v>6</v>
      </c>
    </row>
    <row r="198" customFormat="false" ht="13.5" hidden="false" customHeight="false" outlineLevel="0" collapsed="false">
      <c r="A198" s="1" t="s">
        <v>357</v>
      </c>
      <c r="B198" s="2" t="n">
        <v>2024</v>
      </c>
      <c r="C198" s="1" t="s">
        <v>384</v>
      </c>
      <c r="D198" s="5" t="s">
        <v>6</v>
      </c>
    </row>
    <row r="199" customFormat="false" ht="13.5" hidden="false" customHeight="false" outlineLevel="0" collapsed="false">
      <c r="A199" s="1" t="s">
        <v>357</v>
      </c>
      <c r="B199" s="2" t="n">
        <v>2025</v>
      </c>
      <c r="C199" s="1" t="s">
        <v>385</v>
      </c>
      <c r="D199" s="5" t="s">
        <v>6</v>
      </c>
    </row>
    <row r="200" customFormat="false" ht="13.5" hidden="false" customHeight="false" outlineLevel="0" collapsed="false">
      <c r="A200" s="1" t="s">
        <v>357</v>
      </c>
      <c r="B200" s="2" t="n">
        <v>2025</v>
      </c>
      <c r="C200" s="1" t="s">
        <v>386</v>
      </c>
      <c r="D200" s="5" t="s">
        <v>6</v>
      </c>
    </row>
    <row r="201" customFormat="false" ht="13.5" hidden="false" customHeight="false" outlineLevel="0" collapsed="false">
      <c r="A201" s="1" t="s">
        <v>357</v>
      </c>
      <c r="B201" s="2" t="n">
        <v>2025</v>
      </c>
      <c r="C201" s="1" t="s">
        <v>387</v>
      </c>
      <c r="D201" s="5" t="s">
        <v>6</v>
      </c>
    </row>
    <row r="202" customFormat="false" ht="13.5" hidden="false" customHeight="false" outlineLevel="0" collapsed="false">
      <c r="A202" s="1" t="s">
        <v>388</v>
      </c>
      <c r="B202" s="2" t="n">
        <v>2017</v>
      </c>
      <c r="C202" s="1" t="s">
        <v>389</v>
      </c>
      <c r="D202" s="5" t="s">
        <v>13</v>
      </c>
    </row>
    <row r="203" customFormat="false" ht="13.5" hidden="false" customHeight="false" outlineLevel="0" collapsed="false">
      <c r="A203" s="1" t="s">
        <v>390</v>
      </c>
      <c r="B203" s="2" t="n">
        <v>2022</v>
      </c>
      <c r="C203" s="1" t="s">
        <v>391</v>
      </c>
      <c r="D203" s="9" t="s">
        <v>9</v>
      </c>
      <c r="E203" s="13" t="s">
        <v>392</v>
      </c>
    </row>
    <row r="204" customFormat="false" ht="13.5" hidden="false" customHeight="false" outlineLevel="0" collapsed="false">
      <c r="A204" s="1" t="s">
        <v>393</v>
      </c>
      <c r="B204" s="2" t="n">
        <v>2024</v>
      </c>
      <c r="C204" s="1" t="s">
        <v>394</v>
      </c>
      <c r="D204" s="7" t="s">
        <v>26</v>
      </c>
    </row>
    <row r="205" customFormat="false" ht="13.5" hidden="false" customHeight="false" outlineLevel="0" collapsed="false">
      <c r="A205" s="1" t="s">
        <v>395</v>
      </c>
      <c r="B205" s="2" t="n">
        <v>2023</v>
      </c>
      <c r="C205" s="1" t="s">
        <v>396</v>
      </c>
      <c r="D205" s="5" t="s">
        <v>8</v>
      </c>
    </row>
    <row r="206" customFormat="false" ht="13.5" hidden="false" customHeight="false" outlineLevel="0" collapsed="false">
      <c r="A206" s="1" t="s">
        <v>397</v>
      </c>
      <c r="B206" s="2" t="n">
        <v>2020</v>
      </c>
      <c r="C206" s="1" t="s">
        <v>398</v>
      </c>
      <c r="D206" s="5" t="s">
        <v>8</v>
      </c>
    </row>
    <row r="207" customFormat="false" ht="13.5" hidden="false" customHeight="false" outlineLevel="0" collapsed="false">
      <c r="A207" s="1" t="s">
        <v>399</v>
      </c>
      <c r="B207" s="2" t="n">
        <v>2015</v>
      </c>
      <c r="C207" s="1" t="s">
        <v>400</v>
      </c>
      <c r="D207" s="5" t="s">
        <v>22</v>
      </c>
    </row>
    <row r="208" customFormat="false" ht="13.5" hidden="false" customHeight="false" outlineLevel="0" collapsed="false">
      <c r="A208" s="1" t="s">
        <v>401</v>
      </c>
      <c r="B208" s="2" t="n">
        <v>2015</v>
      </c>
      <c r="C208" s="1" t="s">
        <v>402</v>
      </c>
      <c r="D208" s="5" t="s">
        <v>13</v>
      </c>
    </row>
    <row r="209" customFormat="false" ht="13.5" hidden="false" customHeight="false" outlineLevel="0" collapsed="false">
      <c r="A209" s="1" t="s">
        <v>403</v>
      </c>
      <c r="B209" s="2" t="n">
        <v>2011</v>
      </c>
      <c r="C209" s="1" t="s">
        <v>404</v>
      </c>
      <c r="D209" s="5" t="s">
        <v>13</v>
      </c>
    </row>
    <row r="210" customFormat="false" ht="13.5" hidden="false" customHeight="false" outlineLevel="0" collapsed="false">
      <c r="A210" s="1" t="s">
        <v>405</v>
      </c>
      <c r="B210" s="2" t="n">
        <v>2021</v>
      </c>
      <c r="C210" s="1" t="s">
        <v>406</v>
      </c>
      <c r="D210" s="5" t="s">
        <v>13</v>
      </c>
    </row>
    <row r="211" customFormat="false" ht="13.5" hidden="false" customHeight="false" outlineLevel="0" collapsed="false">
      <c r="A211" s="1" t="s">
        <v>407</v>
      </c>
      <c r="B211" s="2" t="n">
        <v>2022</v>
      </c>
      <c r="C211" s="1" t="s">
        <v>408</v>
      </c>
      <c r="D211" s="5" t="s">
        <v>13</v>
      </c>
    </row>
    <row r="212" customFormat="false" ht="13.5" hidden="false" customHeight="false" outlineLevel="0" collapsed="false">
      <c r="A212" s="1" t="s">
        <v>409</v>
      </c>
      <c r="B212" s="2" t="n">
        <v>2014</v>
      </c>
      <c r="C212" s="1" t="s">
        <v>410</v>
      </c>
      <c r="D212" s="5" t="s">
        <v>13</v>
      </c>
    </row>
    <row r="213" customFormat="false" ht="13.5" hidden="false" customHeight="false" outlineLevel="0" collapsed="false">
      <c r="A213" s="1" t="s">
        <v>411</v>
      </c>
      <c r="B213" s="2" t="n">
        <v>2014</v>
      </c>
      <c r="C213" s="1" t="s">
        <v>412</v>
      </c>
      <c r="D213" s="5" t="s">
        <v>13</v>
      </c>
    </row>
    <row r="214" customFormat="false" ht="13.5" hidden="false" customHeight="false" outlineLevel="0" collapsed="false">
      <c r="A214" s="1" t="s">
        <v>413</v>
      </c>
      <c r="B214" s="2" t="n">
        <v>2024</v>
      </c>
      <c r="C214" s="1" t="s">
        <v>414</v>
      </c>
      <c r="D214" s="5" t="s">
        <v>13</v>
      </c>
    </row>
    <row r="215" customFormat="false" ht="13.5" hidden="false" customHeight="false" outlineLevel="0" collapsed="false">
      <c r="A215" s="1" t="s">
        <v>415</v>
      </c>
      <c r="B215" s="2" t="n">
        <v>2023</v>
      </c>
      <c r="C215" s="1" t="s">
        <v>416</v>
      </c>
      <c r="D215" s="5" t="s">
        <v>26</v>
      </c>
    </row>
    <row r="216" customFormat="false" ht="13.5" hidden="false" customHeight="false" outlineLevel="0" collapsed="false">
      <c r="A216" s="1" t="s">
        <v>417</v>
      </c>
      <c r="B216" s="2" t="n">
        <v>2020</v>
      </c>
      <c r="C216" s="1" t="s">
        <v>418</v>
      </c>
      <c r="D216" s="5" t="s">
        <v>13</v>
      </c>
    </row>
    <row r="217" customFormat="false" ht="13.5" hidden="false" customHeight="false" outlineLevel="0" collapsed="false">
      <c r="A217" s="1" t="s">
        <v>419</v>
      </c>
      <c r="B217" s="2" t="n">
        <v>2009</v>
      </c>
      <c r="C217" s="1" t="s">
        <v>420</v>
      </c>
      <c r="D217" s="5" t="s">
        <v>8</v>
      </c>
    </row>
    <row r="218" customFormat="false" ht="13.5" hidden="false" customHeight="false" outlineLevel="0" collapsed="false">
      <c r="A218" s="1" t="s">
        <v>421</v>
      </c>
      <c r="B218" s="2" t="n">
        <v>2021</v>
      </c>
      <c r="C218" s="1" t="s">
        <v>422</v>
      </c>
      <c r="D218" s="5" t="s">
        <v>26</v>
      </c>
    </row>
    <row r="219" customFormat="false" ht="13.5" hidden="false" customHeight="false" outlineLevel="0" collapsed="false">
      <c r="A219" s="1" t="s">
        <v>423</v>
      </c>
      <c r="B219" s="2" t="n">
        <v>2009</v>
      </c>
      <c r="C219" s="1" t="s">
        <v>424</v>
      </c>
      <c r="D219" s="5" t="s">
        <v>13</v>
      </c>
    </row>
    <row r="220" customFormat="false" ht="13.5" hidden="false" customHeight="false" outlineLevel="0" collapsed="false">
      <c r="A220" s="1" t="s">
        <v>425</v>
      </c>
      <c r="B220" s="2" t="n">
        <v>2015</v>
      </c>
      <c r="C220" s="1" t="s">
        <v>426</v>
      </c>
      <c r="D220" s="5" t="s">
        <v>274</v>
      </c>
    </row>
    <row r="221" customFormat="false" ht="13.5" hidden="false" customHeight="false" outlineLevel="0" collapsed="false">
      <c r="A221" s="1" t="s">
        <v>427</v>
      </c>
      <c r="B221" s="2" t="n">
        <v>2020</v>
      </c>
      <c r="C221" s="1" t="s">
        <v>428</v>
      </c>
      <c r="D221" s="5" t="s">
        <v>18</v>
      </c>
    </row>
    <row r="222" customFormat="false" ht="13.5" hidden="false" customHeight="false" outlineLevel="0" collapsed="false">
      <c r="A222" s="1" t="s">
        <v>427</v>
      </c>
      <c r="B222" s="2" t="n">
        <v>2020</v>
      </c>
      <c r="C222" s="1" t="s">
        <v>429</v>
      </c>
      <c r="D222" s="1" t="s">
        <v>18</v>
      </c>
      <c r="H222" s="6" t="s">
        <v>7</v>
      </c>
      <c r="I222" s="7" t="s">
        <v>8</v>
      </c>
      <c r="J222" s="8"/>
      <c r="K222" s="8"/>
      <c r="L222" s="12" t="s">
        <v>9</v>
      </c>
    </row>
    <row r="223" customFormat="false" ht="13.5" hidden="false" customHeight="false" outlineLevel="0" collapsed="false">
      <c r="A223" s="1" t="s">
        <v>430</v>
      </c>
      <c r="B223" s="2" t="n">
        <v>2024</v>
      </c>
      <c r="C223" s="1" t="s">
        <v>431</v>
      </c>
      <c r="D223" s="1" t="s">
        <v>18</v>
      </c>
      <c r="H223" s="6" t="s">
        <v>12</v>
      </c>
      <c r="I223" s="7" t="s">
        <v>13</v>
      </c>
      <c r="J223" s="8"/>
      <c r="K223" s="8"/>
      <c r="L223" s="8"/>
    </row>
    <row r="224" customFormat="false" ht="13.5" hidden="false" customHeight="false" outlineLevel="0" collapsed="false">
      <c r="A224" s="1" t="s">
        <v>432</v>
      </c>
      <c r="B224" s="2" t="n">
        <v>2016</v>
      </c>
      <c r="C224" s="1" t="s">
        <v>433</v>
      </c>
      <c r="D224" s="1" t="s">
        <v>274</v>
      </c>
      <c r="H224" s="6" t="s">
        <v>17</v>
      </c>
      <c r="I224" s="7" t="s">
        <v>18</v>
      </c>
      <c r="J224" s="8"/>
      <c r="K224" s="8"/>
      <c r="L224" s="8"/>
    </row>
    <row r="225" customFormat="false" ht="13.5" hidden="false" customHeight="false" outlineLevel="0" collapsed="false">
      <c r="A225" s="1" t="s">
        <v>434</v>
      </c>
      <c r="B225" s="2" t="n">
        <v>2019</v>
      </c>
      <c r="C225" s="1" t="s">
        <v>435</v>
      </c>
      <c r="D225" s="1" t="s">
        <v>13</v>
      </c>
      <c r="H225" s="6" t="s">
        <v>21</v>
      </c>
      <c r="I225" s="7" t="s">
        <v>22</v>
      </c>
      <c r="J225" s="8"/>
      <c r="K225" s="8"/>
      <c r="L225" s="8"/>
    </row>
    <row r="226" customFormat="false" ht="13.5" hidden="false" customHeight="false" outlineLevel="0" collapsed="false">
      <c r="A226" s="1" t="s">
        <v>436</v>
      </c>
      <c r="B226" s="2" t="n">
        <v>2021</v>
      </c>
      <c r="C226" s="1" t="s">
        <v>437</v>
      </c>
      <c r="D226" s="5" t="s">
        <v>8</v>
      </c>
      <c r="H226" s="6" t="s">
        <v>25</v>
      </c>
      <c r="I226" s="7" t="s">
        <v>26</v>
      </c>
      <c r="J226" s="8"/>
      <c r="K226" s="8"/>
      <c r="L226" s="8"/>
    </row>
    <row r="227" customFormat="false" ht="13.5" hidden="false" customHeight="false" outlineLevel="0" collapsed="false">
      <c r="A227" s="1" t="s">
        <v>438</v>
      </c>
      <c r="B227" s="2" t="n">
        <v>2020</v>
      </c>
      <c r="C227" s="1" t="s">
        <v>439</v>
      </c>
      <c r="D227" s="5" t="s">
        <v>18</v>
      </c>
      <c r="H227" s="6" t="s">
        <v>29</v>
      </c>
      <c r="I227" s="11" t="s">
        <v>6</v>
      </c>
      <c r="J227" s="8"/>
      <c r="K227" s="8"/>
      <c r="L227" s="8"/>
    </row>
    <row r="228" customFormat="false" ht="13.5" hidden="false" customHeight="false" outlineLevel="0" collapsed="false">
      <c r="A228" s="1" t="s">
        <v>438</v>
      </c>
      <c r="B228" s="2" t="n">
        <v>2021</v>
      </c>
      <c r="C228" s="1" t="s">
        <v>440</v>
      </c>
      <c r="D228" s="1" t="s">
        <v>13</v>
      </c>
      <c r="I228" s="0" t="s">
        <v>182</v>
      </c>
    </row>
    <row r="229" customFormat="false" ht="13.5" hidden="false" customHeight="false" outlineLevel="0" collapsed="false">
      <c r="A229" s="1" t="s">
        <v>441</v>
      </c>
      <c r="B229" s="2" t="n">
        <v>2024</v>
      </c>
      <c r="C229" s="1" t="s">
        <v>442</v>
      </c>
      <c r="D229" s="5" t="s">
        <v>13</v>
      </c>
    </row>
    <row r="230" customFormat="false" ht="13.5" hidden="false" customHeight="false" outlineLevel="0" collapsed="false">
      <c r="A230" s="1" t="s">
        <v>443</v>
      </c>
      <c r="B230" s="2" t="n">
        <v>2010</v>
      </c>
      <c r="C230" s="1" t="s">
        <v>444</v>
      </c>
      <c r="D230" s="5" t="s">
        <v>13</v>
      </c>
    </row>
    <row r="231" customFormat="false" ht="13.5" hidden="false" customHeight="false" outlineLevel="0" collapsed="false">
      <c r="A231" s="1" t="s">
        <v>445</v>
      </c>
      <c r="B231" s="2" t="n">
        <v>2020</v>
      </c>
      <c r="C231" s="1" t="s">
        <v>446</v>
      </c>
      <c r="D231" s="5" t="s">
        <v>13</v>
      </c>
    </row>
    <row r="232" customFormat="false" ht="13.5" hidden="false" customHeight="false" outlineLevel="0" collapsed="false">
      <c r="A232" s="1" t="s">
        <v>447</v>
      </c>
      <c r="B232" s="2" t="n">
        <v>2016</v>
      </c>
      <c r="C232" s="1" t="s">
        <v>448</v>
      </c>
      <c r="D232" s="5" t="s">
        <v>13</v>
      </c>
    </row>
    <row r="233" customFormat="false" ht="13.5" hidden="false" customHeight="false" outlineLevel="0" collapsed="false">
      <c r="A233" s="1" t="s">
        <v>449</v>
      </c>
      <c r="B233" s="2" t="n">
        <v>2024</v>
      </c>
      <c r="C233" s="1" t="s">
        <v>450</v>
      </c>
      <c r="D233" s="5" t="s">
        <v>8</v>
      </c>
    </row>
    <row r="234" customFormat="false" ht="13.5" hidden="false" customHeight="false" outlineLevel="0" collapsed="false">
      <c r="A234" s="1" t="s">
        <v>451</v>
      </c>
      <c r="B234" s="2" t="n">
        <v>2025</v>
      </c>
      <c r="C234" s="1" t="s">
        <v>452</v>
      </c>
      <c r="D234" s="5" t="s">
        <v>8</v>
      </c>
    </row>
    <row r="235" customFormat="false" ht="13.5" hidden="false" customHeight="false" outlineLevel="0" collapsed="false">
      <c r="A235" s="1" t="s">
        <v>453</v>
      </c>
      <c r="B235" s="2" t="n">
        <v>2021</v>
      </c>
      <c r="C235" s="1" t="s">
        <v>454</v>
      </c>
      <c r="D235" s="5" t="s">
        <v>13</v>
      </c>
    </row>
    <row r="236" customFormat="false" ht="13.5" hidden="false" customHeight="false" outlineLevel="0" collapsed="false">
      <c r="A236" s="1" t="s">
        <v>453</v>
      </c>
      <c r="B236" s="2" t="n">
        <v>2021</v>
      </c>
      <c r="C236" s="1" t="s">
        <v>455</v>
      </c>
      <c r="D236" s="5" t="s">
        <v>13</v>
      </c>
    </row>
    <row r="237" customFormat="false" ht="13.5" hidden="false" customHeight="false" outlineLevel="0" collapsed="false">
      <c r="A237" s="1" t="s">
        <v>456</v>
      </c>
      <c r="B237" s="2" t="n">
        <v>2024</v>
      </c>
      <c r="C237" s="1" t="s">
        <v>457</v>
      </c>
      <c r="D237" s="5" t="s">
        <v>13</v>
      </c>
    </row>
    <row r="238" customFormat="false" ht="13.5" hidden="false" customHeight="false" outlineLevel="0" collapsed="false">
      <c r="A238" s="1" t="s">
        <v>458</v>
      </c>
      <c r="B238" s="2" t="n">
        <v>2021</v>
      </c>
      <c r="C238" s="1" t="s">
        <v>459</v>
      </c>
      <c r="D238" s="9" t="s">
        <v>9</v>
      </c>
    </row>
    <row r="239" customFormat="false" ht="13.5" hidden="false" customHeight="false" outlineLevel="0" collapsed="false">
      <c r="A239" s="1" t="s">
        <v>460</v>
      </c>
      <c r="B239" s="2" t="n">
        <v>2007</v>
      </c>
      <c r="C239" s="1" t="s">
        <v>461</v>
      </c>
      <c r="D239" s="5" t="s">
        <v>13</v>
      </c>
    </row>
    <row r="240" customFormat="false" ht="13.5" hidden="false" customHeight="false" outlineLevel="0" collapsed="false">
      <c r="A240" s="1" t="s">
        <v>462</v>
      </c>
      <c r="B240" s="2" t="n">
        <v>2022</v>
      </c>
      <c r="C240" s="1" t="s">
        <v>463</v>
      </c>
      <c r="D240" s="5" t="s">
        <v>13</v>
      </c>
    </row>
    <row r="241" customFormat="false" ht="13.5" hidden="false" customHeight="false" outlineLevel="0" collapsed="false">
      <c r="A241" s="1" t="s">
        <v>464</v>
      </c>
      <c r="B241" s="2" t="s">
        <v>1</v>
      </c>
      <c r="C241" s="1" t="s">
        <v>465</v>
      </c>
      <c r="D241" s="5" t="s">
        <v>13</v>
      </c>
    </row>
    <row r="242" customFormat="false" ht="13.5" hidden="false" customHeight="false" outlineLevel="0" collapsed="false">
      <c r="A242" s="1" t="s">
        <v>466</v>
      </c>
      <c r="B242" s="2" t="n">
        <v>2022</v>
      </c>
      <c r="C242" s="1" t="s">
        <v>467</v>
      </c>
      <c r="D242" s="9" t="s">
        <v>9</v>
      </c>
    </row>
    <row r="243" customFormat="false" ht="13.5" hidden="false" customHeight="false" outlineLevel="0" collapsed="false">
      <c r="A243" s="1" t="s">
        <v>468</v>
      </c>
      <c r="B243" s="2" t="n">
        <v>2022</v>
      </c>
      <c r="C243" s="1" t="s">
        <v>469</v>
      </c>
      <c r="D243" s="5" t="s">
        <v>26</v>
      </c>
    </row>
    <row r="244" customFormat="false" ht="13.5" hidden="false" customHeight="false" outlineLevel="0" collapsed="false">
      <c r="A244" s="1" t="s">
        <v>470</v>
      </c>
      <c r="B244" s="2" t="n">
        <v>2022</v>
      </c>
      <c r="C244" s="1" t="s">
        <v>471</v>
      </c>
      <c r="D244" s="5" t="s">
        <v>22</v>
      </c>
    </row>
    <row r="245" customFormat="false" ht="13.5" hidden="false" customHeight="false" outlineLevel="0" collapsed="false">
      <c r="A245" s="1" t="s">
        <v>472</v>
      </c>
      <c r="B245" s="2" t="n">
        <v>2017</v>
      </c>
      <c r="C245" s="1" t="s">
        <v>473</v>
      </c>
      <c r="D245" s="5" t="s">
        <v>6</v>
      </c>
    </row>
    <row r="246" customFormat="false" ht="13.5" hidden="false" customHeight="false" outlineLevel="0" collapsed="false">
      <c r="A246" s="1" t="s">
        <v>472</v>
      </c>
      <c r="B246" s="2" t="n">
        <v>2019</v>
      </c>
      <c r="C246" s="1" t="s">
        <v>474</v>
      </c>
      <c r="D246" s="5" t="s">
        <v>6</v>
      </c>
    </row>
    <row r="247" customFormat="false" ht="13.5" hidden="false" customHeight="false" outlineLevel="0" collapsed="false">
      <c r="A247" s="1" t="s">
        <v>472</v>
      </c>
      <c r="B247" s="2" t="n">
        <v>2021</v>
      </c>
      <c r="C247" s="1" t="s">
        <v>475</v>
      </c>
      <c r="D247" s="5" t="s">
        <v>6</v>
      </c>
    </row>
    <row r="248" customFormat="false" ht="13.5" hidden="false" customHeight="false" outlineLevel="0" collapsed="false">
      <c r="A248" s="1" t="s">
        <v>472</v>
      </c>
      <c r="B248" s="2" t="n">
        <v>2024</v>
      </c>
      <c r="C248" s="1" t="s">
        <v>476</v>
      </c>
      <c r="D248" s="5" t="s">
        <v>6</v>
      </c>
    </row>
    <row r="249" customFormat="false" ht="13.5" hidden="false" customHeight="false" outlineLevel="0" collapsed="false">
      <c r="A249" s="1" t="s">
        <v>477</v>
      </c>
      <c r="B249" s="2" t="n">
        <v>2024</v>
      </c>
      <c r="C249" s="1" t="s">
        <v>478</v>
      </c>
      <c r="D249" s="5" t="s">
        <v>13</v>
      </c>
    </row>
    <row r="250" customFormat="false" ht="13.5" hidden="false" customHeight="false" outlineLevel="0" collapsed="false">
      <c r="A250" s="1" t="s">
        <v>479</v>
      </c>
      <c r="B250" s="2" t="n">
        <v>2020</v>
      </c>
      <c r="C250" s="1" t="s">
        <v>480</v>
      </c>
      <c r="D250" s="1" t="s">
        <v>13</v>
      </c>
    </row>
    <row r="251" customFormat="false" ht="13.5" hidden="false" customHeight="false" outlineLevel="0" collapsed="false">
      <c r="A251" s="1" t="s">
        <v>481</v>
      </c>
      <c r="B251" s="2" t="n">
        <v>2024</v>
      </c>
      <c r="C251" s="1" t="s">
        <v>482</v>
      </c>
      <c r="D251" s="1" t="s">
        <v>13</v>
      </c>
    </row>
    <row r="252" customFormat="false" ht="13.5" hidden="false" customHeight="false" outlineLevel="0" collapsed="false">
      <c r="A252" s="1" t="s">
        <v>483</v>
      </c>
      <c r="B252" s="2" t="n">
        <v>2012</v>
      </c>
      <c r="C252" s="1" t="s">
        <v>484</v>
      </c>
      <c r="D252" s="1" t="s">
        <v>13</v>
      </c>
    </row>
    <row r="253" customFormat="false" ht="13.5" hidden="false" customHeight="false" outlineLevel="0" collapsed="false">
      <c r="A253" s="1" t="s">
        <v>485</v>
      </c>
      <c r="B253" s="2" t="n">
        <v>2002</v>
      </c>
      <c r="C253" s="1" t="s">
        <v>486</v>
      </c>
      <c r="D253" s="5" t="s">
        <v>18</v>
      </c>
    </row>
    <row r="254" customFormat="false" ht="13.5" hidden="false" customHeight="false" outlineLevel="0" collapsed="false">
      <c r="A254" s="1" t="s">
        <v>487</v>
      </c>
      <c r="B254" s="2" t="n">
        <v>2024</v>
      </c>
      <c r="C254" s="1" t="s">
        <v>488</v>
      </c>
      <c r="D254" s="5" t="s">
        <v>8</v>
      </c>
    </row>
    <row r="255" customFormat="false" ht="13.5" hidden="false" customHeight="false" outlineLevel="0" collapsed="false">
      <c r="A255" s="1" t="s">
        <v>489</v>
      </c>
      <c r="B255" s="2" t="n">
        <v>2021</v>
      </c>
      <c r="C255" s="1" t="s">
        <v>490</v>
      </c>
      <c r="D255" s="5" t="s">
        <v>13</v>
      </c>
    </row>
    <row r="256" customFormat="false" ht="13.5" hidden="false" customHeight="false" outlineLevel="0" collapsed="false">
      <c r="A256" s="1" t="s">
        <v>491</v>
      </c>
      <c r="B256" s="2" t="n">
        <v>2015</v>
      </c>
      <c r="C256" s="1" t="s">
        <v>492</v>
      </c>
      <c r="D256" s="5" t="s">
        <v>8</v>
      </c>
    </row>
    <row r="257" customFormat="false" ht="13.5" hidden="false" customHeight="false" outlineLevel="0" collapsed="false">
      <c r="A257" s="1" t="s">
        <v>493</v>
      </c>
      <c r="B257" s="2" t="n">
        <v>2011</v>
      </c>
      <c r="C257" s="1" t="s">
        <v>494</v>
      </c>
      <c r="D257" s="5" t="s">
        <v>13</v>
      </c>
    </row>
    <row r="258" customFormat="false" ht="13.5" hidden="false" customHeight="false" outlineLevel="0" collapsed="false">
      <c r="A258" s="1" t="s">
        <v>495</v>
      </c>
      <c r="B258" s="2" t="n">
        <v>2022</v>
      </c>
      <c r="C258" s="1" t="s">
        <v>496</v>
      </c>
      <c r="D258" s="5" t="s">
        <v>13</v>
      </c>
    </row>
    <row r="259" customFormat="false" ht="13.5" hidden="false" customHeight="false" outlineLevel="0" collapsed="false">
      <c r="A259" s="1" t="s">
        <v>497</v>
      </c>
      <c r="B259" s="2" t="n">
        <v>2011</v>
      </c>
      <c r="C259" s="1" t="s">
        <v>498</v>
      </c>
      <c r="D259" s="5" t="s">
        <v>18</v>
      </c>
    </row>
    <row r="260" customFormat="false" ht="13.5" hidden="false" customHeight="false" outlineLevel="0" collapsed="false">
      <c r="A260" s="1" t="s">
        <v>499</v>
      </c>
      <c r="B260" s="2" t="n">
        <v>2023</v>
      </c>
      <c r="C260" s="1" t="s">
        <v>500</v>
      </c>
      <c r="D260" s="5" t="s">
        <v>13</v>
      </c>
      <c r="H260" s="6" t="s">
        <v>7</v>
      </c>
      <c r="I260" s="7" t="s">
        <v>8</v>
      </c>
      <c r="J260" s="8"/>
      <c r="K260" s="8"/>
      <c r="L260" s="12" t="s">
        <v>9</v>
      </c>
    </row>
    <row r="261" customFormat="false" ht="13.5" hidden="false" customHeight="false" outlineLevel="0" collapsed="false">
      <c r="A261" s="1" t="s">
        <v>501</v>
      </c>
      <c r="B261" s="2" t="n">
        <v>2014</v>
      </c>
      <c r="C261" s="1" t="s">
        <v>502</v>
      </c>
      <c r="D261" s="5" t="s">
        <v>8</v>
      </c>
      <c r="H261" s="6" t="s">
        <v>12</v>
      </c>
      <c r="I261" s="7" t="s">
        <v>13</v>
      </c>
      <c r="J261" s="8"/>
      <c r="K261" s="8"/>
      <c r="L261" s="8"/>
    </row>
    <row r="262" customFormat="false" ht="13.5" hidden="false" customHeight="false" outlineLevel="0" collapsed="false">
      <c r="A262" s="1" t="s">
        <v>503</v>
      </c>
      <c r="B262" s="2" t="n">
        <v>2022</v>
      </c>
      <c r="C262" s="1" t="s">
        <v>504</v>
      </c>
      <c r="D262" s="5" t="s">
        <v>26</v>
      </c>
      <c r="H262" s="6" t="s">
        <v>17</v>
      </c>
      <c r="I262" s="7" t="s">
        <v>18</v>
      </c>
      <c r="J262" s="8"/>
      <c r="K262" s="8"/>
      <c r="L262" s="8"/>
    </row>
    <row r="263" customFormat="false" ht="13.5" hidden="false" customHeight="false" outlineLevel="0" collapsed="false">
      <c r="A263" s="1" t="s">
        <v>505</v>
      </c>
      <c r="B263" s="2" t="n">
        <v>2021</v>
      </c>
      <c r="C263" s="1" t="s">
        <v>506</v>
      </c>
      <c r="D263" s="5" t="s">
        <v>8</v>
      </c>
      <c r="H263" s="6" t="s">
        <v>21</v>
      </c>
      <c r="I263" s="7" t="s">
        <v>22</v>
      </c>
      <c r="J263" s="8"/>
      <c r="K263" s="8"/>
      <c r="L263" s="8"/>
    </row>
    <row r="264" customFormat="false" ht="13.5" hidden="false" customHeight="false" outlineLevel="0" collapsed="false">
      <c r="A264" s="1" t="s">
        <v>507</v>
      </c>
      <c r="B264" s="2" t="n">
        <v>2021</v>
      </c>
      <c r="C264" s="1" t="s">
        <v>508</v>
      </c>
      <c r="D264" s="5" t="s">
        <v>18</v>
      </c>
      <c r="H264" s="6" t="s">
        <v>25</v>
      </c>
      <c r="I264" s="7" t="s">
        <v>26</v>
      </c>
      <c r="J264" s="8"/>
      <c r="K264" s="8"/>
      <c r="L264" s="8"/>
    </row>
    <row r="265" customFormat="false" ht="13.5" hidden="false" customHeight="false" outlineLevel="0" collapsed="false">
      <c r="A265" s="1" t="s">
        <v>509</v>
      </c>
      <c r="B265" s="2" t="n">
        <v>2013</v>
      </c>
      <c r="C265" s="1" t="s">
        <v>510</v>
      </c>
      <c r="D265" s="5" t="s">
        <v>18</v>
      </c>
      <c r="H265" s="6" t="s">
        <v>29</v>
      </c>
      <c r="I265" s="11" t="s">
        <v>6</v>
      </c>
      <c r="J265" s="8"/>
      <c r="K265" s="8"/>
      <c r="L265" s="8"/>
    </row>
    <row r="266" customFormat="false" ht="13.5" hidden="false" customHeight="false" outlineLevel="0" collapsed="false">
      <c r="A266" s="1" t="s">
        <v>511</v>
      </c>
      <c r="B266" s="2" t="n">
        <v>2010</v>
      </c>
      <c r="C266" s="1" t="s">
        <v>512</v>
      </c>
      <c r="D266" s="5" t="s">
        <v>274</v>
      </c>
      <c r="I266" s="0" t="s">
        <v>182</v>
      </c>
    </row>
    <row r="267" customFormat="false" ht="13.5" hidden="false" customHeight="false" outlineLevel="0" collapsed="false">
      <c r="A267" s="1" t="s">
        <v>513</v>
      </c>
      <c r="B267" s="2" t="n">
        <v>2011</v>
      </c>
      <c r="C267" s="1" t="s">
        <v>514</v>
      </c>
      <c r="D267" s="5" t="s">
        <v>13</v>
      </c>
    </row>
    <row r="268" customFormat="false" ht="13.5" hidden="false" customHeight="false" outlineLevel="0" collapsed="false">
      <c r="A268" s="1" t="s">
        <v>515</v>
      </c>
      <c r="B268" s="2" t="n">
        <v>2019</v>
      </c>
      <c r="C268" s="1" t="s">
        <v>516</v>
      </c>
      <c r="D268" s="5" t="s">
        <v>13</v>
      </c>
    </row>
    <row r="269" customFormat="false" ht="13.5" hidden="false" customHeight="false" outlineLevel="0" collapsed="false">
      <c r="A269" s="1" t="s">
        <v>517</v>
      </c>
      <c r="B269" s="2" t="n">
        <v>2021</v>
      </c>
      <c r="C269" s="1" t="s">
        <v>518</v>
      </c>
      <c r="D269" s="5" t="s">
        <v>13</v>
      </c>
    </row>
    <row r="270" customFormat="false" ht="13.5" hidden="false" customHeight="false" outlineLevel="0" collapsed="false">
      <c r="A270" s="1" t="s">
        <v>519</v>
      </c>
      <c r="B270" s="2" t="n">
        <v>2015</v>
      </c>
      <c r="C270" s="1" t="s">
        <v>520</v>
      </c>
      <c r="D270" s="5" t="s">
        <v>274</v>
      </c>
    </row>
    <row r="271" customFormat="false" ht="13.5" hidden="false" customHeight="false" outlineLevel="0" collapsed="false">
      <c r="A271" s="1" t="s">
        <v>521</v>
      </c>
      <c r="B271" s="2" t="n">
        <v>2020</v>
      </c>
      <c r="C271" s="1" t="s">
        <v>522</v>
      </c>
      <c r="D271" s="5" t="s">
        <v>13</v>
      </c>
    </row>
    <row r="272" customFormat="false" ht="13.5" hidden="false" customHeight="false" outlineLevel="0" collapsed="false">
      <c r="A272" s="1" t="s">
        <v>523</v>
      </c>
      <c r="B272" s="2" t="n">
        <v>2023</v>
      </c>
      <c r="C272" s="1" t="s">
        <v>524</v>
      </c>
      <c r="D272" s="9" t="s">
        <v>9</v>
      </c>
    </row>
    <row r="273" customFormat="false" ht="13.5" hidden="false" customHeight="false" outlineLevel="0" collapsed="false">
      <c r="A273" s="1" t="s">
        <v>525</v>
      </c>
      <c r="B273" s="2" t="n">
        <v>2018</v>
      </c>
      <c r="C273" s="1" t="s">
        <v>526</v>
      </c>
      <c r="D273" s="5" t="s">
        <v>8</v>
      </c>
    </row>
    <row r="274" customFormat="false" ht="13.5" hidden="false" customHeight="false" outlineLevel="0" collapsed="false">
      <c r="A274" s="1" t="s">
        <v>527</v>
      </c>
      <c r="B274" s="2" t="n">
        <v>2020</v>
      </c>
      <c r="C274" s="1" t="s">
        <v>528</v>
      </c>
      <c r="D274" s="5" t="s">
        <v>8</v>
      </c>
    </row>
    <row r="275" customFormat="false" ht="13.5" hidden="false" customHeight="false" outlineLevel="0" collapsed="false">
      <c r="A275" s="1" t="s">
        <v>529</v>
      </c>
      <c r="B275" s="2" t="n">
        <v>2022</v>
      </c>
      <c r="C275" s="1" t="s">
        <v>530</v>
      </c>
      <c r="D275" s="5" t="s">
        <v>18</v>
      </c>
    </row>
    <row r="276" customFormat="false" ht="13.5" hidden="false" customHeight="false" outlineLevel="0" collapsed="false">
      <c r="A276" s="1" t="s">
        <v>531</v>
      </c>
      <c r="B276" s="2" t="n">
        <v>2023</v>
      </c>
      <c r="C276" s="1" t="s">
        <v>532</v>
      </c>
      <c r="D276" s="5" t="s">
        <v>13</v>
      </c>
    </row>
    <row r="277" customFormat="false" ht="13.5" hidden="false" customHeight="false" outlineLevel="0" collapsed="false">
      <c r="A277" s="1" t="s">
        <v>533</v>
      </c>
      <c r="B277" s="2" t="n">
        <v>2013</v>
      </c>
      <c r="C277" s="1" t="s">
        <v>534</v>
      </c>
      <c r="D277" s="5" t="s">
        <v>13</v>
      </c>
    </row>
    <row r="278" customFormat="false" ht="13.5" hidden="false" customHeight="false" outlineLevel="0" collapsed="false">
      <c r="A278" s="1" t="s">
        <v>535</v>
      </c>
      <c r="B278" s="2" t="n">
        <v>2012</v>
      </c>
      <c r="C278" s="1" t="s">
        <v>536</v>
      </c>
      <c r="D278" s="5" t="s">
        <v>13</v>
      </c>
    </row>
    <row r="279" customFormat="false" ht="13.5" hidden="false" customHeight="false" outlineLevel="0" collapsed="false">
      <c r="A279" s="1" t="s">
        <v>537</v>
      </c>
      <c r="B279" s="2" t="n">
        <v>2020</v>
      </c>
      <c r="C279" s="1" t="s">
        <v>538</v>
      </c>
      <c r="D279" s="5" t="s">
        <v>22</v>
      </c>
    </row>
    <row r="280" customFormat="false" ht="13.5" hidden="false" customHeight="false" outlineLevel="0" collapsed="false">
      <c r="A280" s="1" t="s">
        <v>539</v>
      </c>
      <c r="B280" s="2" t="n">
        <v>2022</v>
      </c>
      <c r="C280" s="1" t="s">
        <v>540</v>
      </c>
      <c r="D280" s="5" t="s">
        <v>13</v>
      </c>
    </row>
    <row r="281" customFormat="false" ht="13.5" hidden="false" customHeight="false" outlineLevel="0" collapsed="false">
      <c r="A281" s="1" t="s">
        <v>541</v>
      </c>
      <c r="B281" s="2" t="n">
        <v>2020</v>
      </c>
      <c r="C281" s="1" t="s">
        <v>542</v>
      </c>
      <c r="D281" s="9" t="s">
        <v>9</v>
      </c>
    </row>
    <row r="282" customFormat="false" ht="13.5" hidden="false" customHeight="false" outlineLevel="0" collapsed="false">
      <c r="A282" s="1" t="s">
        <v>543</v>
      </c>
      <c r="B282" s="2" t="n">
        <v>2010</v>
      </c>
      <c r="C282" s="1" t="s">
        <v>544</v>
      </c>
      <c r="D282" s="5" t="s">
        <v>8</v>
      </c>
    </row>
    <row r="283" customFormat="false" ht="13.5" hidden="false" customHeight="false" outlineLevel="0" collapsed="false">
      <c r="A283" s="1" t="s">
        <v>543</v>
      </c>
      <c r="B283" s="2" t="n">
        <v>2013</v>
      </c>
      <c r="C283" s="1" t="s">
        <v>545</v>
      </c>
      <c r="D283" s="9" t="s">
        <v>9</v>
      </c>
    </row>
    <row r="284" customFormat="false" ht="13.5" hidden="false" customHeight="false" outlineLevel="0" collapsed="false">
      <c r="A284" s="1" t="s">
        <v>543</v>
      </c>
      <c r="B284" s="2" t="n">
        <v>2013</v>
      </c>
      <c r="C284" s="1" t="s">
        <v>546</v>
      </c>
      <c r="D284" s="5" t="s">
        <v>8</v>
      </c>
    </row>
    <row r="285" customFormat="false" ht="13.5" hidden="false" customHeight="false" outlineLevel="0" collapsed="false">
      <c r="A285" s="1" t="s">
        <v>547</v>
      </c>
      <c r="B285" s="2" t="n">
        <v>2020</v>
      </c>
      <c r="C285" s="1" t="s">
        <v>548</v>
      </c>
      <c r="D285" s="5" t="s">
        <v>18</v>
      </c>
    </row>
    <row r="286" customFormat="false" ht="13.5" hidden="false" customHeight="false" outlineLevel="0" collapsed="false">
      <c r="A286" s="1" t="s">
        <v>549</v>
      </c>
      <c r="B286" s="2" t="n">
        <v>2020</v>
      </c>
      <c r="C286" s="1" t="s">
        <v>550</v>
      </c>
      <c r="D286" s="5" t="s">
        <v>8</v>
      </c>
    </row>
    <row r="287" customFormat="false" ht="13.5" hidden="false" customHeight="false" outlineLevel="0" collapsed="false">
      <c r="A287" s="1" t="s">
        <v>551</v>
      </c>
      <c r="B287" s="2" t="n">
        <v>2023</v>
      </c>
      <c r="C287" s="1" t="s">
        <v>552</v>
      </c>
      <c r="D287" s="5" t="s">
        <v>18</v>
      </c>
    </row>
    <row r="288" customFormat="false" ht="13.5" hidden="false" customHeight="false" outlineLevel="0" collapsed="false">
      <c r="A288" s="1" t="s">
        <v>553</v>
      </c>
      <c r="B288" s="2" t="n">
        <v>2025</v>
      </c>
      <c r="C288" s="1" t="s">
        <v>554</v>
      </c>
      <c r="D288" s="9" t="s">
        <v>9</v>
      </c>
    </row>
    <row r="289" customFormat="false" ht="13.5" hidden="false" customHeight="false" outlineLevel="0" collapsed="false">
      <c r="A289" s="1" t="s">
        <v>555</v>
      </c>
      <c r="B289" s="2" t="n">
        <v>2021</v>
      </c>
      <c r="C289" s="1" t="s">
        <v>556</v>
      </c>
      <c r="D289" s="5" t="s">
        <v>13</v>
      </c>
    </row>
    <row r="290" customFormat="false" ht="13.5" hidden="false" customHeight="false" outlineLevel="0" collapsed="false">
      <c r="A290" s="1" t="s">
        <v>557</v>
      </c>
      <c r="B290" s="2" t="n">
        <v>2012</v>
      </c>
      <c r="C290" s="1" t="s">
        <v>558</v>
      </c>
      <c r="D290" s="5" t="s">
        <v>18</v>
      </c>
    </row>
    <row r="291" customFormat="false" ht="13.5" hidden="false" customHeight="false" outlineLevel="0" collapsed="false">
      <c r="A291" s="1" t="s">
        <v>559</v>
      </c>
      <c r="B291" s="2" t="n">
        <v>2020</v>
      </c>
      <c r="C291" s="1" t="s">
        <v>560</v>
      </c>
      <c r="D291" s="5" t="s">
        <v>22</v>
      </c>
    </row>
    <row r="292" customFormat="false" ht="13.5" hidden="false" customHeight="false" outlineLevel="0" collapsed="false">
      <c r="A292" s="1" t="s">
        <v>561</v>
      </c>
      <c r="B292" s="2" t="n">
        <v>2019</v>
      </c>
      <c r="C292" s="1" t="s">
        <v>562</v>
      </c>
      <c r="D292" s="5" t="s">
        <v>22</v>
      </c>
      <c r="I292" s="6" t="s">
        <v>7</v>
      </c>
      <c r="J292" s="7" t="s">
        <v>8</v>
      </c>
      <c r="K292" s="8"/>
      <c r="L292" s="8"/>
      <c r="M292" s="12" t="s">
        <v>9</v>
      </c>
    </row>
    <row r="293" customFormat="false" ht="13.5" hidden="false" customHeight="false" outlineLevel="0" collapsed="false">
      <c r="A293" s="1" t="s">
        <v>563</v>
      </c>
      <c r="B293" s="2" t="n">
        <v>2003</v>
      </c>
      <c r="C293" s="1" t="s">
        <v>564</v>
      </c>
      <c r="D293" s="5" t="s">
        <v>13</v>
      </c>
      <c r="I293" s="6" t="s">
        <v>12</v>
      </c>
      <c r="J293" s="7" t="s">
        <v>13</v>
      </c>
      <c r="K293" s="8"/>
      <c r="L293" s="8"/>
      <c r="M293" s="8"/>
    </row>
    <row r="294" customFormat="false" ht="13.5" hidden="false" customHeight="false" outlineLevel="0" collapsed="false">
      <c r="A294" s="1" t="s">
        <v>565</v>
      </c>
      <c r="B294" s="2" t="n">
        <v>2023</v>
      </c>
      <c r="C294" s="1" t="s">
        <v>566</v>
      </c>
      <c r="D294" s="5" t="s">
        <v>18</v>
      </c>
      <c r="I294" s="6" t="s">
        <v>17</v>
      </c>
      <c r="J294" s="7" t="s">
        <v>18</v>
      </c>
      <c r="K294" s="8"/>
      <c r="L294" s="8"/>
      <c r="M294" s="8"/>
    </row>
    <row r="295" customFormat="false" ht="13.5" hidden="false" customHeight="false" outlineLevel="0" collapsed="false">
      <c r="A295" s="1" t="s">
        <v>567</v>
      </c>
      <c r="B295" s="2" t="n">
        <v>2014</v>
      </c>
      <c r="C295" s="1" t="s">
        <v>568</v>
      </c>
      <c r="D295" s="5" t="s">
        <v>18</v>
      </c>
      <c r="I295" s="6" t="s">
        <v>21</v>
      </c>
      <c r="J295" s="7" t="s">
        <v>22</v>
      </c>
      <c r="K295" s="8"/>
      <c r="L295" s="8"/>
      <c r="M295" s="8"/>
    </row>
    <row r="296" customFormat="false" ht="13.5" hidden="false" customHeight="false" outlineLevel="0" collapsed="false">
      <c r="A296" s="1" t="s">
        <v>569</v>
      </c>
      <c r="B296" s="2" t="n">
        <v>2020</v>
      </c>
      <c r="C296" s="1" t="s">
        <v>570</v>
      </c>
      <c r="D296" s="5" t="s">
        <v>84</v>
      </c>
      <c r="I296" s="6" t="s">
        <v>25</v>
      </c>
      <c r="J296" s="7" t="s">
        <v>26</v>
      </c>
      <c r="K296" s="8"/>
      <c r="L296" s="8"/>
      <c r="M296" s="8"/>
    </row>
    <row r="297" customFormat="false" ht="13.5" hidden="false" customHeight="false" outlineLevel="0" collapsed="false">
      <c r="A297" s="1" t="s">
        <v>571</v>
      </c>
      <c r="B297" s="2" t="n">
        <v>2023</v>
      </c>
      <c r="C297" s="1" t="s">
        <v>572</v>
      </c>
      <c r="D297" s="5" t="s">
        <v>8</v>
      </c>
      <c r="I297" s="6" t="s">
        <v>29</v>
      </c>
      <c r="J297" s="11" t="s">
        <v>6</v>
      </c>
      <c r="K297" s="8"/>
      <c r="L297" s="8"/>
      <c r="M297" s="8"/>
    </row>
    <row r="298" customFormat="false" ht="13.5" hidden="false" customHeight="false" outlineLevel="0" collapsed="false">
      <c r="A298" s="1" t="s">
        <v>573</v>
      </c>
      <c r="B298" s="2" t="n">
        <v>2015</v>
      </c>
      <c r="C298" s="1" t="s">
        <v>574</v>
      </c>
      <c r="D298" s="5" t="s">
        <v>13</v>
      </c>
      <c r="J298" s="0" t="s">
        <v>182</v>
      </c>
    </row>
    <row r="299" customFormat="false" ht="13.5" hidden="false" customHeight="false" outlineLevel="0" collapsed="false">
      <c r="A299" s="1" t="s">
        <v>575</v>
      </c>
      <c r="B299" s="2" t="n">
        <v>2021</v>
      </c>
      <c r="C299" s="1" t="s">
        <v>576</v>
      </c>
      <c r="D299" s="5" t="s">
        <v>13</v>
      </c>
    </row>
    <row r="300" customFormat="false" ht="13.5" hidden="false" customHeight="false" outlineLevel="0" collapsed="false">
      <c r="A300" s="1" t="s">
        <v>577</v>
      </c>
      <c r="B300" s="2" t="n">
        <v>2020</v>
      </c>
      <c r="C300" s="1" t="s">
        <v>578</v>
      </c>
      <c r="D300" s="5" t="s">
        <v>13</v>
      </c>
    </row>
    <row r="301" customFormat="false" ht="13.5" hidden="false" customHeight="false" outlineLevel="0" collapsed="false">
      <c r="A301" s="1" t="s">
        <v>579</v>
      </c>
      <c r="B301" s="2" t="n">
        <v>2020</v>
      </c>
      <c r="C301" s="1" t="s">
        <v>580</v>
      </c>
      <c r="D301" s="5" t="s">
        <v>13</v>
      </c>
    </row>
    <row r="302" customFormat="false" ht="13.5" hidden="false" customHeight="false" outlineLevel="0" collapsed="false">
      <c r="A302" s="1" t="s">
        <v>581</v>
      </c>
      <c r="B302" s="2" t="n">
        <v>2020</v>
      </c>
      <c r="C302" s="1" t="s">
        <v>582</v>
      </c>
      <c r="D302" s="5" t="s">
        <v>13</v>
      </c>
    </row>
    <row r="303" customFormat="false" ht="13.5" hidden="false" customHeight="false" outlineLevel="0" collapsed="false">
      <c r="A303" s="1" t="s">
        <v>583</v>
      </c>
      <c r="B303" s="2" t="n">
        <v>2014</v>
      </c>
      <c r="C303" s="1" t="s">
        <v>584</v>
      </c>
      <c r="D303" s="5" t="s">
        <v>22</v>
      </c>
    </row>
    <row r="304" customFormat="false" ht="13.5" hidden="false" customHeight="false" outlineLevel="0" collapsed="false">
      <c r="A304" s="1" t="s">
        <v>585</v>
      </c>
      <c r="B304" s="2" t="n">
        <v>2016</v>
      </c>
      <c r="C304" s="1" t="s">
        <v>586</v>
      </c>
      <c r="D304" s="5" t="s">
        <v>13</v>
      </c>
    </row>
    <row r="305" customFormat="false" ht="13.5" hidden="false" customHeight="false" outlineLevel="0" collapsed="false">
      <c r="A305" s="1" t="s">
        <v>587</v>
      </c>
      <c r="B305" s="2" t="n">
        <v>2016</v>
      </c>
      <c r="C305" s="1" t="s">
        <v>588</v>
      </c>
      <c r="D305" s="5" t="s">
        <v>13</v>
      </c>
    </row>
    <row r="306" customFormat="false" ht="13.5" hidden="false" customHeight="false" outlineLevel="0" collapsed="false">
      <c r="A306" s="1" t="s">
        <v>589</v>
      </c>
      <c r="B306" s="2" t="n">
        <v>2016</v>
      </c>
      <c r="C306" s="1" t="s">
        <v>590</v>
      </c>
      <c r="D306" s="5" t="s">
        <v>13</v>
      </c>
    </row>
    <row r="307" customFormat="false" ht="13.5" hidden="false" customHeight="false" outlineLevel="0" collapsed="false">
      <c r="A307" s="1" t="s">
        <v>591</v>
      </c>
      <c r="B307" s="2" t="n">
        <v>2021</v>
      </c>
      <c r="C307" s="1" t="s">
        <v>592</v>
      </c>
      <c r="D307" s="5" t="s">
        <v>8</v>
      </c>
    </row>
    <row r="308" customFormat="false" ht="13.5" hidden="false" customHeight="false" outlineLevel="0" collapsed="false">
      <c r="A308" s="1" t="s">
        <v>593</v>
      </c>
      <c r="B308" s="2" t="n">
        <v>2022</v>
      </c>
      <c r="C308" s="1" t="s">
        <v>594</v>
      </c>
      <c r="D308" s="5" t="s">
        <v>8</v>
      </c>
    </row>
    <row r="309" customFormat="false" ht="13.5" hidden="false" customHeight="false" outlineLevel="0" collapsed="false">
      <c r="A309" s="1" t="s">
        <v>595</v>
      </c>
      <c r="B309" s="2" t="n">
        <v>2024</v>
      </c>
      <c r="C309" s="1" t="s">
        <v>596</v>
      </c>
      <c r="D309" s="5" t="s">
        <v>8</v>
      </c>
    </row>
    <row r="310" customFormat="false" ht="13.5" hidden="false" customHeight="false" outlineLevel="0" collapsed="false">
      <c r="A310" s="1" t="s">
        <v>597</v>
      </c>
      <c r="B310" s="2" t="n">
        <v>2021</v>
      </c>
      <c r="C310" s="1" t="s">
        <v>598</v>
      </c>
      <c r="D310" s="5" t="s">
        <v>13</v>
      </c>
    </row>
    <row r="311" customFormat="false" ht="13.5" hidden="false" customHeight="false" outlineLevel="0" collapsed="false">
      <c r="A311" s="1" t="s">
        <v>599</v>
      </c>
      <c r="B311" s="2" t="n">
        <v>2021</v>
      </c>
      <c r="C311" s="1" t="s">
        <v>600</v>
      </c>
      <c r="D311" s="5" t="s">
        <v>13</v>
      </c>
    </row>
    <row r="312" customFormat="false" ht="13.5" hidden="false" customHeight="false" outlineLevel="0" collapsed="false">
      <c r="A312" s="1" t="s">
        <v>601</v>
      </c>
      <c r="B312" s="2" t="n">
        <v>2024</v>
      </c>
      <c r="C312" s="1" t="s">
        <v>602</v>
      </c>
      <c r="D312" s="5" t="s">
        <v>26</v>
      </c>
    </row>
    <row r="313" customFormat="false" ht="13.5" hidden="false" customHeight="false" outlineLevel="0" collapsed="false">
      <c r="A313" s="1" t="s">
        <v>603</v>
      </c>
      <c r="B313" s="2" t="n">
        <v>2013</v>
      </c>
      <c r="C313" s="1" t="s">
        <v>604</v>
      </c>
      <c r="D313" s="5" t="s">
        <v>13</v>
      </c>
    </row>
    <row r="314" customFormat="false" ht="13.5" hidden="false" customHeight="false" outlineLevel="0" collapsed="false">
      <c r="A314" s="1" t="s">
        <v>605</v>
      </c>
      <c r="B314" s="2" t="n">
        <v>2010</v>
      </c>
      <c r="C314" s="1" t="s">
        <v>606</v>
      </c>
      <c r="D314" s="5" t="s">
        <v>13</v>
      </c>
    </row>
    <row r="315" customFormat="false" ht="13.5" hidden="false" customHeight="false" outlineLevel="0" collapsed="false">
      <c r="A315" s="1" t="s">
        <v>607</v>
      </c>
      <c r="B315" s="2" t="n">
        <v>2018</v>
      </c>
      <c r="C315" s="1" t="s">
        <v>608</v>
      </c>
      <c r="D315" s="5" t="s">
        <v>13</v>
      </c>
    </row>
    <row r="316" customFormat="false" ht="13.5" hidden="false" customHeight="false" outlineLevel="0" collapsed="false">
      <c r="A316" s="1" t="s">
        <v>609</v>
      </c>
      <c r="B316" s="2" t="n">
        <v>2022</v>
      </c>
      <c r="C316" s="1" t="s">
        <v>610</v>
      </c>
      <c r="D316" s="5" t="s">
        <v>8</v>
      </c>
    </row>
    <row r="317" customFormat="false" ht="13.5" hidden="false" customHeight="false" outlineLevel="0" collapsed="false">
      <c r="A317" s="1" t="s">
        <v>611</v>
      </c>
      <c r="B317" s="2" t="n">
        <v>2024</v>
      </c>
      <c r="C317" s="1" t="s">
        <v>612</v>
      </c>
      <c r="D317" s="5" t="s">
        <v>13</v>
      </c>
      <c r="I317" s="6" t="s">
        <v>7</v>
      </c>
      <c r="J317" s="7" t="s">
        <v>8</v>
      </c>
      <c r="K317" s="8"/>
      <c r="L317" s="8"/>
      <c r="M317" s="12" t="s">
        <v>9</v>
      </c>
    </row>
    <row r="318" customFormat="false" ht="13.5" hidden="false" customHeight="false" outlineLevel="0" collapsed="false">
      <c r="A318" s="1" t="s">
        <v>613</v>
      </c>
      <c r="B318" s="2" t="n">
        <v>2024</v>
      </c>
      <c r="C318" s="1" t="s">
        <v>614</v>
      </c>
      <c r="D318" s="5" t="s">
        <v>13</v>
      </c>
      <c r="I318" s="6" t="s">
        <v>12</v>
      </c>
      <c r="J318" s="7" t="s">
        <v>13</v>
      </c>
      <c r="K318" s="8"/>
      <c r="L318" s="8"/>
      <c r="M318" s="8"/>
    </row>
    <row r="319" customFormat="false" ht="13.5" hidden="false" customHeight="false" outlineLevel="0" collapsed="false">
      <c r="A319" s="1" t="s">
        <v>615</v>
      </c>
      <c r="B319" s="2" t="n">
        <v>2018</v>
      </c>
      <c r="C319" s="1" t="s">
        <v>616</v>
      </c>
      <c r="D319" s="5" t="s">
        <v>8</v>
      </c>
      <c r="I319" s="6" t="s">
        <v>17</v>
      </c>
      <c r="J319" s="7" t="s">
        <v>18</v>
      </c>
      <c r="K319" s="8"/>
      <c r="L319" s="8"/>
      <c r="M319" s="8"/>
    </row>
    <row r="320" customFormat="false" ht="13.5" hidden="false" customHeight="false" outlineLevel="0" collapsed="false">
      <c r="A320" s="1" t="s">
        <v>617</v>
      </c>
      <c r="B320" s="2" t="n">
        <v>2023</v>
      </c>
      <c r="C320" s="1" t="s">
        <v>618</v>
      </c>
      <c r="D320" s="5" t="s">
        <v>13</v>
      </c>
      <c r="I320" s="6" t="s">
        <v>21</v>
      </c>
      <c r="J320" s="7" t="s">
        <v>22</v>
      </c>
      <c r="K320" s="8"/>
      <c r="L320" s="8"/>
      <c r="M320" s="8"/>
    </row>
    <row r="321" customFormat="false" ht="13.5" hidden="false" customHeight="false" outlineLevel="0" collapsed="false">
      <c r="A321" s="1" t="s">
        <v>619</v>
      </c>
      <c r="B321" s="2" t="n">
        <v>2013</v>
      </c>
      <c r="C321" s="1" t="s">
        <v>620</v>
      </c>
      <c r="D321" s="5" t="s">
        <v>13</v>
      </c>
      <c r="I321" s="6" t="s">
        <v>25</v>
      </c>
      <c r="J321" s="7" t="s">
        <v>26</v>
      </c>
      <c r="K321" s="8"/>
      <c r="L321" s="8"/>
      <c r="M321" s="8"/>
    </row>
    <row r="322" customFormat="false" ht="13.5" hidden="false" customHeight="false" outlineLevel="0" collapsed="false">
      <c r="A322" s="1" t="s">
        <v>621</v>
      </c>
      <c r="B322" s="2" t="n">
        <v>2014</v>
      </c>
      <c r="C322" s="1" t="s">
        <v>622</v>
      </c>
      <c r="D322" s="5" t="s">
        <v>13</v>
      </c>
      <c r="I322" s="6" t="s">
        <v>29</v>
      </c>
      <c r="J322" s="11" t="s">
        <v>6</v>
      </c>
      <c r="K322" s="8"/>
      <c r="L322" s="8"/>
      <c r="M322" s="8"/>
    </row>
    <row r="323" customFormat="false" ht="13.5" hidden="false" customHeight="false" outlineLevel="0" collapsed="false">
      <c r="A323" s="1" t="s">
        <v>623</v>
      </c>
      <c r="B323" s="2" t="n">
        <v>2021</v>
      </c>
      <c r="C323" s="1" t="s">
        <v>624</v>
      </c>
      <c r="D323" s="5" t="s">
        <v>8</v>
      </c>
      <c r="J323" s="0" t="s">
        <v>182</v>
      </c>
    </row>
    <row r="324" customFormat="false" ht="13.5" hidden="false" customHeight="false" outlineLevel="0" collapsed="false">
      <c r="A324" s="1" t="s">
        <v>625</v>
      </c>
      <c r="B324" s="2" t="n">
        <v>2017</v>
      </c>
      <c r="C324" s="1" t="s">
        <v>626</v>
      </c>
      <c r="D324" s="5" t="s">
        <v>8</v>
      </c>
    </row>
    <row r="325" customFormat="false" ht="13.5" hidden="false" customHeight="false" outlineLevel="0" collapsed="false">
      <c r="A325" s="1" t="s">
        <v>627</v>
      </c>
      <c r="B325" s="2" t="n">
        <v>2016</v>
      </c>
      <c r="C325" s="1" t="s">
        <v>628</v>
      </c>
      <c r="D325" s="5" t="s">
        <v>18</v>
      </c>
    </row>
    <row r="326" customFormat="false" ht="13.5" hidden="false" customHeight="false" outlineLevel="0" collapsed="false">
      <c r="A326" s="1" t="s">
        <v>629</v>
      </c>
      <c r="B326" s="2" t="n">
        <v>2017</v>
      </c>
      <c r="C326" s="1" t="s">
        <v>630</v>
      </c>
      <c r="D326" s="5" t="s">
        <v>18</v>
      </c>
    </row>
    <row r="327" customFormat="false" ht="13.5" hidden="false" customHeight="false" outlineLevel="0" collapsed="false">
      <c r="A327" s="1" t="s">
        <v>631</v>
      </c>
      <c r="B327" s="2" t="n">
        <v>2015</v>
      </c>
      <c r="C327" s="1" t="s">
        <v>632</v>
      </c>
      <c r="D327" s="5" t="s">
        <v>8</v>
      </c>
    </row>
    <row r="328" customFormat="false" ht="13.5" hidden="false" customHeight="false" outlineLevel="0" collapsed="false">
      <c r="A328" s="1" t="s">
        <v>633</v>
      </c>
      <c r="B328" s="2" t="n">
        <v>2015</v>
      </c>
      <c r="C328" s="1" t="s">
        <v>634</v>
      </c>
      <c r="D328" s="5" t="s">
        <v>8</v>
      </c>
    </row>
    <row r="329" customFormat="false" ht="13.5" hidden="false" customHeight="false" outlineLevel="0" collapsed="false">
      <c r="A329" s="1" t="s">
        <v>635</v>
      </c>
      <c r="B329" s="2" t="n">
        <v>2006</v>
      </c>
      <c r="C329" s="1" t="s">
        <v>636</v>
      </c>
      <c r="D329" s="5" t="s">
        <v>26</v>
      </c>
    </row>
    <row r="330" customFormat="false" ht="13.5" hidden="false" customHeight="false" outlineLevel="0" collapsed="false">
      <c r="A330" s="1" t="s">
        <v>637</v>
      </c>
      <c r="B330" s="2" t="n">
        <v>2025</v>
      </c>
      <c r="C330" s="1" t="s">
        <v>638</v>
      </c>
      <c r="D330" s="5" t="s">
        <v>13</v>
      </c>
    </row>
    <row r="331" customFormat="false" ht="13.5" hidden="false" customHeight="false" outlineLevel="0" collapsed="false">
      <c r="A331" s="1" t="s">
        <v>639</v>
      </c>
      <c r="B331" s="2" t="n">
        <v>2020</v>
      </c>
      <c r="C331" s="1" t="s">
        <v>640</v>
      </c>
      <c r="D331" s="5" t="s">
        <v>18</v>
      </c>
    </row>
    <row r="332" customFormat="false" ht="13.5" hidden="false" customHeight="false" outlineLevel="0" collapsed="false">
      <c r="A332" s="1" t="s">
        <v>641</v>
      </c>
      <c r="B332" s="2" t="n">
        <v>2025</v>
      </c>
      <c r="C332" s="1" t="s">
        <v>642</v>
      </c>
      <c r="D332" s="5" t="s">
        <v>18</v>
      </c>
    </row>
    <row r="333" customFormat="false" ht="13.5" hidden="false" customHeight="false" outlineLevel="0" collapsed="false">
      <c r="A333" s="1" t="s">
        <v>643</v>
      </c>
      <c r="B333" s="2" t="n">
        <v>2009</v>
      </c>
      <c r="C333" s="1" t="s">
        <v>644</v>
      </c>
      <c r="D333" s="9" t="s">
        <v>9</v>
      </c>
    </row>
    <row r="334" customFormat="false" ht="13.5" hidden="false" customHeight="false" outlineLevel="0" collapsed="false">
      <c r="A334" s="1" t="s">
        <v>645</v>
      </c>
      <c r="B334" s="2" t="n">
        <v>2003</v>
      </c>
      <c r="C334" s="1" t="s">
        <v>646</v>
      </c>
      <c r="D334" s="5" t="s">
        <v>18</v>
      </c>
    </row>
    <row r="335" customFormat="false" ht="13.5" hidden="false" customHeight="false" outlineLevel="0" collapsed="false">
      <c r="A335" s="1" t="s">
        <v>647</v>
      </c>
      <c r="B335" s="2" t="n">
        <v>2024</v>
      </c>
      <c r="C335" s="1" t="s">
        <v>648</v>
      </c>
      <c r="D335" s="5" t="s">
        <v>18</v>
      </c>
    </row>
    <row r="336" customFormat="false" ht="13.5" hidden="false" customHeight="false" outlineLevel="0" collapsed="false">
      <c r="A336" s="1" t="s">
        <v>649</v>
      </c>
      <c r="B336" s="2" t="n">
        <v>2017</v>
      </c>
      <c r="C336" s="1" t="s">
        <v>650</v>
      </c>
      <c r="D336" s="5" t="s">
        <v>8</v>
      </c>
    </row>
    <row r="337" customFormat="false" ht="13.5" hidden="false" customHeight="false" outlineLevel="0" collapsed="false">
      <c r="A337" s="1" t="s">
        <v>651</v>
      </c>
      <c r="B337" s="2" t="n">
        <v>2025</v>
      </c>
      <c r="C337" s="1" t="s">
        <v>652</v>
      </c>
      <c r="D337" s="5" t="s">
        <v>26</v>
      </c>
    </row>
    <row r="338" customFormat="false" ht="13.5" hidden="false" customHeight="false" outlineLevel="0" collapsed="false">
      <c r="A338" s="1" t="s">
        <v>653</v>
      </c>
      <c r="B338" s="2" t="n">
        <v>2024</v>
      </c>
      <c r="C338" s="1" t="s">
        <v>654</v>
      </c>
      <c r="D338" s="5" t="s">
        <v>13</v>
      </c>
    </row>
    <row r="339" customFormat="false" ht="13.5" hidden="false" customHeight="false" outlineLevel="0" collapsed="false">
      <c r="A339" s="1" t="s">
        <v>655</v>
      </c>
      <c r="B339" s="2" t="n">
        <v>2022</v>
      </c>
      <c r="C339" s="1" t="s">
        <v>656</v>
      </c>
      <c r="D339" s="5" t="s">
        <v>18</v>
      </c>
    </row>
    <row r="340" customFormat="false" ht="13.5" hidden="false" customHeight="false" outlineLevel="0" collapsed="false">
      <c r="A340" s="1" t="s">
        <v>657</v>
      </c>
      <c r="B340" s="2" t="n">
        <v>2018</v>
      </c>
      <c r="C340" s="1" t="s">
        <v>658</v>
      </c>
      <c r="D340" s="5" t="s">
        <v>18</v>
      </c>
    </row>
    <row r="341" customFormat="false" ht="13.5" hidden="false" customHeight="false" outlineLevel="0" collapsed="false">
      <c r="A341" s="1" t="s">
        <v>659</v>
      </c>
      <c r="B341" s="2" t="n">
        <v>2024</v>
      </c>
      <c r="C341" s="1" t="s">
        <v>660</v>
      </c>
      <c r="D341" s="5" t="s">
        <v>8</v>
      </c>
    </row>
    <row r="342" customFormat="false" ht="13.5" hidden="false" customHeight="false" outlineLevel="0" collapsed="false">
      <c r="A342" s="1" t="s">
        <v>661</v>
      </c>
      <c r="B342" s="2" t="n">
        <v>2016</v>
      </c>
      <c r="C342" s="1" t="s">
        <v>662</v>
      </c>
      <c r="D342" s="5" t="s">
        <v>8</v>
      </c>
      <c r="I342" s="6" t="s">
        <v>7</v>
      </c>
      <c r="J342" s="7" t="s">
        <v>8</v>
      </c>
      <c r="K342" s="8"/>
      <c r="L342" s="8"/>
      <c r="M342" s="12" t="s">
        <v>9</v>
      </c>
    </row>
    <row r="343" customFormat="false" ht="13.5" hidden="false" customHeight="false" outlineLevel="0" collapsed="false">
      <c r="A343" s="1" t="s">
        <v>663</v>
      </c>
      <c r="B343" s="2" t="n">
        <v>2024</v>
      </c>
      <c r="C343" s="1" t="s">
        <v>664</v>
      </c>
      <c r="D343" s="5" t="s">
        <v>13</v>
      </c>
      <c r="I343" s="6" t="s">
        <v>12</v>
      </c>
      <c r="J343" s="7" t="s">
        <v>13</v>
      </c>
      <c r="K343" s="8"/>
      <c r="L343" s="8"/>
      <c r="M343" s="8"/>
    </row>
    <row r="344" customFormat="false" ht="13.5" hidden="false" customHeight="false" outlineLevel="0" collapsed="false">
      <c r="A344" s="1" t="s">
        <v>665</v>
      </c>
      <c r="B344" s="2" t="n">
        <v>2023</v>
      </c>
      <c r="C344" s="1" t="s">
        <v>666</v>
      </c>
      <c r="D344" s="11" t="s">
        <v>6</v>
      </c>
      <c r="I344" s="6" t="s">
        <v>17</v>
      </c>
      <c r="J344" s="7" t="s">
        <v>18</v>
      </c>
      <c r="K344" s="8"/>
      <c r="L344" s="8"/>
      <c r="M344" s="8"/>
    </row>
    <row r="345" customFormat="false" ht="13.5" hidden="false" customHeight="false" outlineLevel="0" collapsed="false">
      <c r="A345" s="1" t="s">
        <v>667</v>
      </c>
      <c r="B345" s="2" t="n">
        <v>2018</v>
      </c>
      <c r="C345" s="1" t="s">
        <v>668</v>
      </c>
      <c r="D345" s="5" t="s">
        <v>8</v>
      </c>
      <c r="I345" s="6" t="s">
        <v>21</v>
      </c>
      <c r="J345" s="7" t="s">
        <v>22</v>
      </c>
      <c r="K345" s="8"/>
      <c r="L345" s="8"/>
      <c r="M345" s="8"/>
    </row>
    <row r="346" customFormat="false" ht="13.5" hidden="false" customHeight="false" outlineLevel="0" collapsed="false">
      <c r="A346" s="1" t="s">
        <v>669</v>
      </c>
      <c r="B346" s="2" t="n">
        <v>2002</v>
      </c>
      <c r="C346" s="1" t="s">
        <v>670</v>
      </c>
      <c r="D346" s="5" t="s">
        <v>8</v>
      </c>
      <c r="I346" s="6" t="s">
        <v>25</v>
      </c>
      <c r="J346" s="7" t="s">
        <v>26</v>
      </c>
      <c r="K346" s="8"/>
      <c r="L346" s="8"/>
      <c r="M346" s="8"/>
    </row>
    <row r="347" customFormat="false" ht="13.5" hidden="false" customHeight="false" outlineLevel="0" collapsed="false">
      <c r="A347" s="1" t="s">
        <v>671</v>
      </c>
      <c r="B347" s="2" t="n">
        <v>2024</v>
      </c>
      <c r="C347" s="1" t="s">
        <v>672</v>
      </c>
      <c r="D347" s="5" t="s">
        <v>18</v>
      </c>
      <c r="I347" s="6" t="s">
        <v>29</v>
      </c>
      <c r="J347" s="11" t="s">
        <v>6</v>
      </c>
      <c r="K347" s="8"/>
      <c r="L347" s="8"/>
      <c r="M347" s="8"/>
    </row>
    <row r="348" customFormat="false" ht="13.5" hidden="false" customHeight="false" outlineLevel="0" collapsed="false">
      <c r="A348" s="1" t="s">
        <v>671</v>
      </c>
      <c r="B348" s="2" t="n">
        <v>2024</v>
      </c>
      <c r="C348" s="1" t="s">
        <v>673</v>
      </c>
      <c r="D348" s="5" t="s">
        <v>18</v>
      </c>
      <c r="J348" s="0" t="s">
        <v>182</v>
      </c>
    </row>
    <row r="349" customFormat="false" ht="13.5" hidden="false" customHeight="false" outlineLevel="0" collapsed="false">
      <c r="A349" s="1" t="s">
        <v>674</v>
      </c>
      <c r="B349" s="2" t="n">
        <v>2023</v>
      </c>
      <c r="C349" s="1" t="s">
        <v>675</v>
      </c>
      <c r="D349" s="5" t="s">
        <v>13</v>
      </c>
    </row>
    <row r="350" customFormat="false" ht="13.5" hidden="false" customHeight="false" outlineLevel="0" collapsed="false">
      <c r="A350" s="1" t="s">
        <v>676</v>
      </c>
      <c r="B350" s="2" t="n">
        <v>2017</v>
      </c>
      <c r="C350" s="1" t="s">
        <v>677</v>
      </c>
      <c r="D350" s="5" t="s">
        <v>13</v>
      </c>
    </row>
    <row r="351" customFormat="false" ht="13.5" hidden="false" customHeight="false" outlineLevel="0" collapsed="false">
      <c r="A351" s="1" t="s">
        <v>678</v>
      </c>
      <c r="B351" s="2" t="n">
        <v>2007</v>
      </c>
      <c r="C351" s="1" t="s">
        <v>679</v>
      </c>
      <c r="D351" s="5" t="s">
        <v>18</v>
      </c>
    </row>
    <row r="352" customFormat="false" ht="13.5" hidden="false" customHeight="false" outlineLevel="0" collapsed="false">
      <c r="A352" s="1" t="s">
        <v>678</v>
      </c>
      <c r="B352" s="2" t="n">
        <v>2007</v>
      </c>
      <c r="C352" s="1" t="s">
        <v>680</v>
      </c>
      <c r="D352" s="5" t="s">
        <v>18</v>
      </c>
    </row>
    <row r="353" customFormat="false" ht="13.5" hidden="false" customHeight="false" outlineLevel="0" collapsed="false">
      <c r="A353" s="1" t="s">
        <v>681</v>
      </c>
      <c r="B353" s="2" t="n">
        <v>2024</v>
      </c>
      <c r="C353" s="1" t="s">
        <v>682</v>
      </c>
      <c r="D353" s="5" t="s">
        <v>8</v>
      </c>
    </row>
    <row r="354" customFormat="false" ht="13.5" hidden="false" customHeight="false" outlineLevel="0" collapsed="false">
      <c r="A354" s="1" t="s">
        <v>683</v>
      </c>
      <c r="B354" s="2" t="n">
        <v>2024</v>
      </c>
      <c r="C354" s="1" t="s">
        <v>684</v>
      </c>
      <c r="D354" s="5" t="s">
        <v>13</v>
      </c>
    </row>
    <row r="355" customFormat="false" ht="13.5" hidden="false" customHeight="false" outlineLevel="0" collapsed="false">
      <c r="A355" s="1" t="s">
        <v>685</v>
      </c>
      <c r="B355" s="2" t="n">
        <v>2024</v>
      </c>
      <c r="C355" s="1" t="s">
        <v>686</v>
      </c>
      <c r="D355" s="11" t="s">
        <v>6</v>
      </c>
    </row>
    <row r="356" customFormat="false" ht="13.5" hidden="false" customHeight="false" outlineLevel="0" collapsed="false">
      <c r="A356" s="1" t="s">
        <v>687</v>
      </c>
      <c r="B356" s="2" t="n">
        <v>2018</v>
      </c>
      <c r="C356" s="1" t="s">
        <v>688</v>
      </c>
      <c r="D356" s="5" t="s">
        <v>26</v>
      </c>
    </row>
    <row r="357" customFormat="false" ht="13.5" hidden="false" customHeight="false" outlineLevel="0" collapsed="false">
      <c r="A357" s="1" t="s">
        <v>689</v>
      </c>
      <c r="B357" s="2" t="n">
        <v>2017</v>
      </c>
      <c r="C357" s="1" t="s">
        <v>690</v>
      </c>
      <c r="D357" s="5" t="s">
        <v>13</v>
      </c>
    </row>
    <row r="358" customFormat="false" ht="13.5" hidden="false" customHeight="false" outlineLevel="0" collapsed="false">
      <c r="A358" s="1" t="s">
        <v>691</v>
      </c>
      <c r="B358" s="2" t="n">
        <v>2025</v>
      </c>
      <c r="C358" s="1" t="s">
        <v>692</v>
      </c>
      <c r="D358" s="5" t="s">
        <v>13</v>
      </c>
    </row>
    <row r="359" customFormat="false" ht="13.5" hidden="false" customHeight="false" outlineLevel="0" collapsed="false">
      <c r="A359" s="1" t="s">
        <v>693</v>
      </c>
      <c r="B359" s="2" t="n">
        <v>2018</v>
      </c>
      <c r="C359" s="1" t="s">
        <v>694</v>
      </c>
      <c r="D359" s="5" t="s">
        <v>13</v>
      </c>
    </row>
    <row r="360" customFormat="false" ht="13.5" hidden="false" customHeight="false" outlineLevel="0" collapsed="false">
      <c r="A360" s="1" t="s">
        <v>695</v>
      </c>
      <c r="B360" s="2" t="n">
        <v>2017</v>
      </c>
      <c r="C360" s="1" t="s">
        <v>696</v>
      </c>
      <c r="D360" s="5" t="s">
        <v>13</v>
      </c>
    </row>
    <row r="361" customFormat="false" ht="13.5" hidden="false" customHeight="false" outlineLevel="0" collapsed="false">
      <c r="A361" s="1" t="s">
        <v>697</v>
      </c>
      <c r="B361" s="2" t="n">
        <v>2024</v>
      </c>
      <c r="C361" s="1" t="s">
        <v>698</v>
      </c>
      <c r="D361" s="5" t="s">
        <v>18</v>
      </c>
    </row>
    <row r="362" customFormat="false" ht="13.5" hidden="false" customHeight="false" outlineLevel="0" collapsed="false">
      <c r="A362" s="1" t="s">
        <v>699</v>
      </c>
      <c r="B362" s="2" t="n">
        <v>2025</v>
      </c>
      <c r="C362" s="1" t="s">
        <v>700</v>
      </c>
      <c r="D362" s="1" t="s">
        <v>182</v>
      </c>
    </row>
    <row r="363" customFormat="false" ht="13.5" hidden="false" customHeight="false" outlineLevel="0" collapsed="false">
      <c r="A363" s="1" t="s">
        <v>701</v>
      </c>
      <c r="B363" s="2" t="n">
        <v>2007</v>
      </c>
      <c r="C363" s="1" t="s">
        <v>702</v>
      </c>
      <c r="D363" s="5" t="s">
        <v>13</v>
      </c>
    </row>
    <row r="364" customFormat="false" ht="13.5" hidden="false" customHeight="false" outlineLevel="0" collapsed="false">
      <c r="A364" s="1" t="s">
        <v>703</v>
      </c>
      <c r="B364" s="2" t="n">
        <v>2019</v>
      </c>
      <c r="C364" s="1" t="s">
        <v>704</v>
      </c>
      <c r="D364" s="1" t="s">
        <v>18</v>
      </c>
    </row>
    <row r="365" customFormat="false" ht="13.5" hidden="false" customHeight="false" outlineLevel="0" collapsed="false">
      <c r="A365" s="1" t="s">
        <v>705</v>
      </c>
      <c r="B365" s="2" t="n">
        <v>2014</v>
      </c>
      <c r="C365" s="1" t="s">
        <v>706</v>
      </c>
      <c r="D365" s="5" t="s">
        <v>6</v>
      </c>
    </row>
    <row r="366" customFormat="false" ht="13.5" hidden="false" customHeight="false" outlineLevel="0" collapsed="false">
      <c r="A366" s="1" t="s">
        <v>707</v>
      </c>
      <c r="B366" s="2" t="n">
        <v>2023</v>
      </c>
      <c r="C366" s="1" t="s">
        <v>708</v>
      </c>
      <c r="D366" s="5" t="s">
        <v>8</v>
      </c>
    </row>
    <row r="367" customFormat="false" ht="13.5" hidden="false" customHeight="false" outlineLevel="0" collapsed="false">
      <c r="A367" s="1" t="s">
        <v>709</v>
      </c>
      <c r="B367" s="2" t="n">
        <v>2020</v>
      </c>
      <c r="C367" s="1" t="s">
        <v>710</v>
      </c>
      <c r="D367" s="5" t="s">
        <v>8</v>
      </c>
    </row>
    <row r="368" customFormat="false" ht="13.5" hidden="false" customHeight="false" outlineLevel="0" collapsed="false">
      <c r="A368" s="1" t="s">
        <v>711</v>
      </c>
      <c r="B368" s="2" t="n">
        <v>2005</v>
      </c>
      <c r="C368" s="1" t="s">
        <v>712</v>
      </c>
      <c r="D368" s="1" t="s">
        <v>182</v>
      </c>
    </row>
    <row r="369" customFormat="false" ht="13.5" hidden="false" customHeight="false" outlineLevel="0" collapsed="false">
      <c r="A369" s="1" t="s">
        <v>711</v>
      </c>
      <c r="B369" s="2" t="n">
        <v>2005</v>
      </c>
      <c r="C369" s="1" t="s">
        <v>713</v>
      </c>
      <c r="D369" s="1" t="s">
        <v>182</v>
      </c>
      <c r="I369" s="6" t="s">
        <v>7</v>
      </c>
      <c r="J369" s="7" t="s">
        <v>8</v>
      </c>
      <c r="K369" s="8"/>
      <c r="L369" s="8"/>
      <c r="M369" s="12" t="s">
        <v>9</v>
      </c>
    </row>
    <row r="370" customFormat="false" ht="13.5" hidden="false" customHeight="false" outlineLevel="0" collapsed="false">
      <c r="A370" s="1" t="s">
        <v>711</v>
      </c>
      <c r="B370" s="2" t="n">
        <v>2005</v>
      </c>
      <c r="C370" s="1" t="s">
        <v>714</v>
      </c>
      <c r="D370" s="5" t="s">
        <v>6</v>
      </c>
      <c r="I370" s="6" t="s">
        <v>12</v>
      </c>
      <c r="J370" s="7" t="s">
        <v>13</v>
      </c>
      <c r="K370" s="8"/>
      <c r="L370" s="8"/>
      <c r="M370" s="8"/>
    </row>
    <row r="371" customFormat="false" ht="13.5" hidden="false" customHeight="false" outlineLevel="0" collapsed="false">
      <c r="A371" s="1" t="s">
        <v>715</v>
      </c>
      <c r="B371" s="2" t="n">
        <v>2007</v>
      </c>
      <c r="C371" s="1" t="s">
        <v>716</v>
      </c>
      <c r="D371" s="5" t="s">
        <v>13</v>
      </c>
      <c r="I371" s="6" t="s">
        <v>17</v>
      </c>
      <c r="J371" s="7" t="s">
        <v>18</v>
      </c>
      <c r="K371" s="8"/>
      <c r="L371" s="8"/>
      <c r="M371" s="8"/>
    </row>
    <row r="372" customFormat="false" ht="13.5" hidden="false" customHeight="false" outlineLevel="0" collapsed="false">
      <c r="A372" s="1" t="s">
        <v>717</v>
      </c>
      <c r="B372" s="2" t="n">
        <v>2012</v>
      </c>
      <c r="C372" s="1" t="s">
        <v>718</v>
      </c>
      <c r="D372" s="5" t="s">
        <v>26</v>
      </c>
      <c r="I372" s="6" t="s">
        <v>21</v>
      </c>
      <c r="J372" s="7" t="s">
        <v>22</v>
      </c>
      <c r="K372" s="8"/>
      <c r="L372" s="8"/>
      <c r="M372" s="8"/>
    </row>
    <row r="373" customFormat="false" ht="13.5" hidden="false" customHeight="false" outlineLevel="0" collapsed="false">
      <c r="A373" s="1" t="s">
        <v>719</v>
      </c>
      <c r="B373" s="2" t="n">
        <v>2021</v>
      </c>
      <c r="C373" s="1" t="s">
        <v>720</v>
      </c>
      <c r="D373" s="5" t="s">
        <v>13</v>
      </c>
      <c r="I373" s="6" t="s">
        <v>25</v>
      </c>
      <c r="J373" s="7" t="s">
        <v>26</v>
      </c>
      <c r="K373" s="8"/>
      <c r="L373" s="8"/>
      <c r="M373" s="8"/>
    </row>
    <row r="374" customFormat="false" ht="13.5" hidden="false" customHeight="false" outlineLevel="0" collapsed="false">
      <c r="A374" s="1" t="s">
        <v>721</v>
      </c>
      <c r="B374" s="2" t="n">
        <v>2023</v>
      </c>
      <c r="C374" s="1" t="s">
        <v>722</v>
      </c>
      <c r="D374" s="5" t="s">
        <v>723</v>
      </c>
      <c r="I374" s="6" t="s">
        <v>29</v>
      </c>
      <c r="J374" s="11" t="s">
        <v>6</v>
      </c>
      <c r="K374" s="8"/>
      <c r="L374" s="8"/>
      <c r="M374" s="8"/>
    </row>
    <row r="375" customFormat="false" ht="13.5" hidden="false" customHeight="false" outlineLevel="0" collapsed="false">
      <c r="A375" s="1" t="s">
        <v>724</v>
      </c>
      <c r="B375" s="2" t="n">
        <v>2023</v>
      </c>
      <c r="C375" s="1" t="s">
        <v>725</v>
      </c>
      <c r="D375" s="5" t="s">
        <v>26</v>
      </c>
      <c r="J375" s="0" t="s">
        <v>182</v>
      </c>
    </row>
    <row r="376" customFormat="false" ht="13.5" hidden="false" customHeight="false" outlineLevel="0" collapsed="false">
      <c r="A376" s="1" t="s">
        <v>726</v>
      </c>
      <c r="B376" s="2" t="n">
        <v>2025</v>
      </c>
      <c r="C376" s="1" t="s">
        <v>727</v>
      </c>
      <c r="D376" s="5" t="s">
        <v>18</v>
      </c>
    </row>
    <row r="377" customFormat="false" ht="13.5" hidden="false" customHeight="false" outlineLevel="0" collapsed="false">
      <c r="A377" s="1" t="s">
        <v>728</v>
      </c>
      <c r="B377" s="2" t="n">
        <v>2024</v>
      </c>
      <c r="C377" s="1" t="s">
        <v>729</v>
      </c>
      <c r="D377" s="5" t="s">
        <v>6</v>
      </c>
    </row>
    <row r="378" customFormat="false" ht="13.5" hidden="false" customHeight="false" outlineLevel="0" collapsed="false">
      <c r="A378" s="1" t="s">
        <v>730</v>
      </c>
      <c r="B378" s="2" t="n">
        <v>2025</v>
      </c>
      <c r="C378" s="1" t="s">
        <v>731</v>
      </c>
      <c r="D378" s="5" t="s">
        <v>26</v>
      </c>
    </row>
    <row r="379" customFormat="false" ht="13.5" hidden="false" customHeight="false" outlineLevel="0" collapsed="false">
      <c r="A379" s="1" t="s">
        <v>732</v>
      </c>
      <c r="B379" s="2" t="n">
        <v>2016</v>
      </c>
      <c r="C379" s="1" t="s">
        <v>733</v>
      </c>
      <c r="D379" s="5" t="s">
        <v>13</v>
      </c>
    </row>
    <row r="380" customFormat="false" ht="13.5" hidden="false" customHeight="false" outlineLevel="0" collapsed="false">
      <c r="A380" s="1" t="s">
        <v>734</v>
      </c>
      <c r="B380" s="2" t="n">
        <v>2019</v>
      </c>
      <c r="C380" s="1" t="s">
        <v>735</v>
      </c>
      <c r="D380" s="5" t="s">
        <v>18</v>
      </c>
    </row>
    <row r="381" customFormat="false" ht="13.5" hidden="false" customHeight="false" outlineLevel="0" collapsed="false">
      <c r="A381" s="1" t="s">
        <v>736</v>
      </c>
      <c r="B381" s="2" t="n">
        <v>2010</v>
      </c>
      <c r="C381" s="1" t="s">
        <v>737</v>
      </c>
      <c r="D381" s="5" t="s">
        <v>13</v>
      </c>
    </row>
    <row r="382" customFormat="false" ht="13.5" hidden="false" customHeight="false" outlineLevel="0" collapsed="false">
      <c r="A382" s="1" t="s">
        <v>738</v>
      </c>
      <c r="B382" s="2" t="n">
        <v>2012</v>
      </c>
      <c r="C382" s="1" t="s">
        <v>739</v>
      </c>
      <c r="D382" s="5" t="s">
        <v>6</v>
      </c>
    </row>
    <row r="383" customFormat="false" ht="13.5" hidden="false" customHeight="false" outlineLevel="0" collapsed="false">
      <c r="A383" s="1" t="s">
        <v>740</v>
      </c>
      <c r="B383" s="2" t="n">
        <v>2017</v>
      </c>
      <c r="C383" s="1" t="s">
        <v>741</v>
      </c>
      <c r="D383" s="5" t="s">
        <v>6</v>
      </c>
    </row>
    <row r="384" customFormat="false" ht="13.5" hidden="false" customHeight="false" outlineLevel="0" collapsed="false">
      <c r="A384" s="1" t="s">
        <v>742</v>
      </c>
      <c r="B384" s="2" t="n">
        <v>2019</v>
      </c>
      <c r="C384" s="1" t="s">
        <v>743</v>
      </c>
      <c r="D384" s="5" t="s">
        <v>6</v>
      </c>
    </row>
    <row r="385" customFormat="false" ht="13.5" hidden="false" customHeight="false" outlineLevel="0" collapsed="false">
      <c r="A385" s="1" t="s">
        <v>744</v>
      </c>
      <c r="B385" s="2" t="n">
        <v>2018</v>
      </c>
      <c r="C385" s="1" t="s">
        <v>745</v>
      </c>
      <c r="D385" s="5" t="s">
        <v>6</v>
      </c>
    </row>
    <row r="386" customFormat="false" ht="13.5" hidden="false" customHeight="false" outlineLevel="0" collapsed="false">
      <c r="A386" s="1" t="s">
        <v>746</v>
      </c>
      <c r="B386" s="2" t="n">
        <v>2024</v>
      </c>
      <c r="C386" s="1" t="s">
        <v>747</v>
      </c>
      <c r="D386" s="5" t="s">
        <v>6</v>
      </c>
    </row>
    <row r="387" customFormat="false" ht="13.5" hidden="false" customHeight="false" outlineLevel="0" collapsed="false">
      <c r="A387" s="1" t="s">
        <v>748</v>
      </c>
      <c r="B387" s="2" t="n">
        <v>2020</v>
      </c>
      <c r="C387" s="1" t="s">
        <v>749</v>
      </c>
      <c r="D387" s="5" t="s">
        <v>6</v>
      </c>
    </row>
    <row r="388" customFormat="false" ht="13.5" hidden="false" customHeight="false" outlineLevel="0" collapsed="false">
      <c r="A388" s="1" t="s">
        <v>750</v>
      </c>
      <c r="B388" s="2" t="n">
        <v>2021</v>
      </c>
      <c r="C388" s="1" t="s">
        <v>751</v>
      </c>
      <c r="D388" s="5" t="s">
        <v>6</v>
      </c>
    </row>
    <row r="389" customFormat="false" ht="13.5" hidden="false" customHeight="false" outlineLevel="0" collapsed="false">
      <c r="A389" s="1" t="s">
        <v>752</v>
      </c>
      <c r="B389" s="2" t="n">
        <v>2023</v>
      </c>
      <c r="C389" s="1" t="s">
        <v>753</v>
      </c>
      <c r="D389" s="5" t="s">
        <v>6</v>
      </c>
    </row>
    <row r="390" customFormat="false" ht="13.5" hidden="false" customHeight="false" outlineLevel="0" collapsed="false">
      <c r="A390" s="1" t="s">
        <v>754</v>
      </c>
      <c r="B390" s="2" t="n">
        <v>2021</v>
      </c>
      <c r="C390" s="1" t="s">
        <v>755</v>
      </c>
      <c r="D390" s="5" t="s">
        <v>6</v>
      </c>
    </row>
    <row r="391" customFormat="false" ht="13.5" hidden="false" customHeight="false" outlineLevel="0" collapsed="false">
      <c r="A391" s="1" t="s">
        <v>756</v>
      </c>
      <c r="B391" s="2" t="n">
        <v>2022</v>
      </c>
      <c r="C391" s="1" t="s">
        <v>757</v>
      </c>
      <c r="D391" s="5" t="s">
        <v>6</v>
      </c>
    </row>
    <row r="392" customFormat="false" ht="13.5" hidden="false" customHeight="false" outlineLevel="0" collapsed="false">
      <c r="A392" s="1" t="s">
        <v>758</v>
      </c>
      <c r="B392" s="2" t="n">
        <v>2023</v>
      </c>
      <c r="C392" s="1" t="s">
        <v>759</v>
      </c>
      <c r="D392" s="5" t="s">
        <v>6</v>
      </c>
    </row>
    <row r="393" customFormat="false" ht="13.5" hidden="false" customHeight="false" outlineLevel="0" collapsed="false">
      <c r="A393" s="1" t="s">
        <v>760</v>
      </c>
      <c r="B393" s="2" t="n">
        <v>2024</v>
      </c>
      <c r="C393" s="1" t="s">
        <v>761</v>
      </c>
      <c r="D393" s="5" t="s">
        <v>6</v>
      </c>
    </row>
    <row r="394" customFormat="false" ht="13.5" hidden="false" customHeight="false" outlineLevel="0" collapsed="false">
      <c r="A394" s="1" t="s">
        <v>762</v>
      </c>
      <c r="B394" s="2" t="n">
        <v>2023</v>
      </c>
      <c r="C394" s="1" t="s">
        <v>763</v>
      </c>
      <c r="D394" s="5" t="s">
        <v>6</v>
      </c>
    </row>
    <row r="395" customFormat="false" ht="13.5" hidden="false" customHeight="false" outlineLevel="0" collapsed="false">
      <c r="A395" s="1" t="s">
        <v>764</v>
      </c>
      <c r="B395" s="2" t="n">
        <v>2024</v>
      </c>
      <c r="C395" s="1" t="s">
        <v>765</v>
      </c>
      <c r="D395" s="5" t="s">
        <v>6</v>
      </c>
    </row>
    <row r="396" customFormat="false" ht="13.5" hidden="false" customHeight="false" outlineLevel="0" collapsed="false">
      <c r="A396" s="1" t="s">
        <v>766</v>
      </c>
      <c r="B396" s="2" t="n">
        <v>2023</v>
      </c>
      <c r="C396" s="1" t="s">
        <v>767</v>
      </c>
      <c r="D396" s="5" t="s">
        <v>18</v>
      </c>
    </row>
    <row r="397" customFormat="false" ht="13.5" hidden="false" customHeight="false" outlineLevel="0" collapsed="false">
      <c r="A397" s="1" t="s">
        <v>768</v>
      </c>
      <c r="B397" s="2" t="n">
        <v>2022</v>
      </c>
      <c r="C397" s="1" t="s">
        <v>769</v>
      </c>
      <c r="D397" s="5" t="s">
        <v>18</v>
      </c>
    </row>
    <row r="398" customFormat="false" ht="13.5" hidden="false" customHeight="false" outlineLevel="0" collapsed="false">
      <c r="A398" s="1" t="s">
        <v>770</v>
      </c>
      <c r="B398" s="2" t="n">
        <v>2023</v>
      </c>
      <c r="C398" s="1" t="s">
        <v>771</v>
      </c>
      <c r="D398" s="5" t="s">
        <v>18</v>
      </c>
    </row>
    <row r="399" customFormat="false" ht="13.5" hidden="false" customHeight="false" outlineLevel="0" collapsed="false">
      <c r="A399" s="1" t="s">
        <v>772</v>
      </c>
      <c r="B399" s="2" t="n">
        <v>2021</v>
      </c>
      <c r="C399" s="1" t="s">
        <v>773</v>
      </c>
      <c r="D399" s="5" t="s">
        <v>22</v>
      </c>
    </row>
    <row r="400" customFormat="false" ht="13.5" hidden="false" customHeight="false" outlineLevel="0" collapsed="false">
      <c r="A400" s="1" t="s">
        <v>774</v>
      </c>
      <c r="B400" s="2" t="n">
        <v>2010</v>
      </c>
      <c r="C400" s="1" t="s">
        <v>775</v>
      </c>
      <c r="D400" s="5" t="s">
        <v>6</v>
      </c>
    </row>
    <row r="401" customFormat="false" ht="13.5" hidden="false" customHeight="false" outlineLevel="0" collapsed="false">
      <c r="A401" s="1" t="s">
        <v>774</v>
      </c>
      <c r="B401" s="2" t="n">
        <v>2012</v>
      </c>
      <c r="C401" s="1" t="s">
        <v>776</v>
      </c>
      <c r="D401" s="5" t="s">
        <v>6</v>
      </c>
    </row>
    <row r="402" customFormat="false" ht="13.5" hidden="false" customHeight="false" outlineLevel="0" collapsed="false">
      <c r="A402" s="1" t="s">
        <v>774</v>
      </c>
      <c r="B402" s="2" t="n">
        <v>2019</v>
      </c>
      <c r="C402" s="1" t="s">
        <v>777</v>
      </c>
      <c r="D402" s="5" t="s">
        <v>6</v>
      </c>
    </row>
    <row r="403" customFormat="false" ht="13.5" hidden="false" customHeight="false" outlineLevel="0" collapsed="false">
      <c r="A403" s="1" t="s">
        <v>774</v>
      </c>
      <c r="B403" s="2" t="n">
        <v>2025</v>
      </c>
      <c r="C403" s="1" t="s">
        <v>778</v>
      </c>
      <c r="D403" s="5" t="s">
        <v>6</v>
      </c>
    </row>
    <row r="404" customFormat="false" ht="13.5" hidden="false" customHeight="false" outlineLevel="0" collapsed="false">
      <c r="A404" s="1" t="s">
        <v>779</v>
      </c>
      <c r="B404" s="2" t="n">
        <v>2019</v>
      </c>
      <c r="C404" s="1" t="s">
        <v>780</v>
      </c>
      <c r="D404" s="5" t="s">
        <v>8</v>
      </c>
    </row>
    <row r="405" customFormat="false" ht="13.5" hidden="false" customHeight="false" outlineLevel="0" collapsed="false">
      <c r="A405" s="1" t="s">
        <v>781</v>
      </c>
      <c r="B405" s="2" t="n">
        <v>2009</v>
      </c>
      <c r="C405" s="1" t="s">
        <v>782</v>
      </c>
      <c r="D405" s="5" t="s">
        <v>26</v>
      </c>
    </row>
    <row r="406" customFormat="false" ht="13.5" hidden="false" customHeight="false" outlineLevel="0" collapsed="false">
      <c r="A406" s="1" t="s">
        <v>783</v>
      </c>
      <c r="B406" s="2" t="n">
        <v>2018</v>
      </c>
      <c r="C406" s="1" t="s">
        <v>784</v>
      </c>
      <c r="D406" s="5" t="s">
        <v>8</v>
      </c>
    </row>
    <row r="407" customFormat="false" ht="13.5" hidden="false" customHeight="false" outlineLevel="0" collapsed="false">
      <c r="A407" s="1" t="s">
        <v>785</v>
      </c>
      <c r="B407" s="2" t="n">
        <v>2016</v>
      </c>
      <c r="C407" s="1" t="s">
        <v>786</v>
      </c>
      <c r="D407" s="5" t="s">
        <v>8</v>
      </c>
    </row>
    <row r="408" customFormat="false" ht="13.5" hidden="false" customHeight="false" outlineLevel="0" collapsed="false">
      <c r="A408" s="1" t="s">
        <v>787</v>
      </c>
      <c r="B408" s="2" t="n">
        <v>2024</v>
      </c>
      <c r="C408" s="1" t="s">
        <v>788</v>
      </c>
      <c r="D408" s="5" t="s">
        <v>18</v>
      </c>
    </row>
    <row r="409" customFormat="false" ht="13.5" hidden="false" customHeight="false" outlineLevel="0" collapsed="false">
      <c r="A409" s="1" t="s">
        <v>789</v>
      </c>
      <c r="B409" s="2" t="n">
        <v>2020</v>
      </c>
      <c r="C409" s="1" t="s">
        <v>790</v>
      </c>
      <c r="D409" s="9" t="s">
        <v>9</v>
      </c>
    </row>
    <row r="410" customFormat="false" ht="13.5" hidden="false" customHeight="false" outlineLevel="0" collapsed="false">
      <c r="A410" s="1" t="s">
        <v>791</v>
      </c>
      <c r="B410" s="2" t="n">
        <v>2020</v>
      </c>
      <c r="C410" s="1" t="s">
        <v>792</v>
      </c>
      <c r="D410" s="5" t="s">
        <v>8</v>
      </c>
    </row>
    <row r="411" customFormat="false" ht="13.5" hidden="false" customHeight="false" outlineLevel="0" collapsed="false">
      <c r="A411" s="1" t="s">
        <v>793</v>
      </c>
      <c r="B411" s="2" t="n">
        <v>2025</v>
      </c>
      <c r="C411" s="1" t="s">
        <v>794</v>
      </c>
      <c r="D411" s="11" t="s">
        <v>6</v>
      </c>
    </row>
    <row r="412" customFormat="false" ht="13.5" hidden="false" customHeight="false" outlineLevel="0" collapsed="false">
      <c r="A412" s="1" t="s">
        <v>795</v>
      </c>
      <c r="B412" s="2" t="n">
        <v>2025</v>
      </c>
      <c r="C412" s="1" t="s">
        <v>796</v>
      </c>
      <c r="D412" s="5" t="s">
        <v>13</v>
      </c>
    </row>
    <row r="413" customFormat="false" ht="13.5" hidden="false" customHeight="false" outlineLevel="0" collapsed="false">
      <c r="A413" s="1" t="s">
        <v>797</v>
      </c>
      <c r="B413" s="2" t="n">
        <v>2025</v>
      </c>
      <c r="C413" s="1" t="s">
        <v>798</v>
      </c>
      <c r="D413" s="5" t="s">
        <v>8</v>
      </c>
    </row>
    <row r="414" customFormat="false" ht="13.5" hidden="false" customHeight="false" outlineLevel="0" collapsed="false">
      <c r="A414" s="1" t="s">
        <v>799</v>
      </c>
      <c r="B414" s="2" t="n">
        <v>2023</v>
      </c>
      <c r="C414" s="1" t="s">
        <v>800</v>
      </c>
      <c r="D414" s="5" t="s">
        <v>8</v>
      </c>
    </row>
    <row r="415" customFormat="false" ht="13.5" hidden="false" customHeight="false" outlineLevel="0" collapsed="false">
      <c r="A415" s="1" t="s">
        <v>801</v>
      </c>
      <c r="B415" s="2" t="n">
        <v>2023</v>
      </c>
      <c r="C415" s="1" t="s">
        <v>802</v>
      </c>
      <c r="D415" s="9" t="s">
        <v>9</v>
      </c>
    </row>
    <row r="416" customFormat="false" ht="13.5" hidden="false" customHeight="false" outlineLevel="0" collapsed="false">
      <c r="A416" s="1" t="s">
        <v>803</v>
      </c>
      <c r="B416" s="2" t="n">
        <v>2023</v>
      </c>
      <c r="C416" s="1" t="s">
        <v>804</v>
      </c>
      <c r="D416" s="5" t="s">
        <v>13</v>
      </c>
    </row>
    <row r="417" customFormat="false" ht="13.5" hidden="false" customHeight="false" outlineLevel="0" collapsed="false">
      <c r="A417" s="1" t="s">
        <v>805</v>
      </c>
      <c r="B417" s="2" t="n">
        <v>2022</v>
      </c>
      <c r="C417" s="1" t="s">
        <v>806</v>
      </c>
      <c r="D417" s="5" t="s">
        <v>13</v>
      </c>
      <c r="I417" s="6" t="s">
        <v>7</v>
      </c>
      <c r="J417" s="7" t="s">
        <v>8</v>
      </c>
      <c r="K417" s="8"/>
      <c r="L417" s="8"/>
      <c r="M417" s="12" t="s">
        <v>9</v>
      </c>
    </row>
    <row r="418" customFormat="false" ht="13.5" hidden="false" customHeight="false" outlineLevel="0" collapsed="false">
      <c r="A418" s="1" t="s">
        <v>807</v>
      </c>
      <c r="B418" s="2" t="n">
        <v>2023</v>
      </c>
      <c r="C418" s="1" t="s">
        <v>808</v>
      </c>
      <c r="D418" s="5" t="s">
        <v>18</v>
      </c>
      <c r="I418" s="6" t="s">
        <v>12</v>
      </c>
      <c r="J418" s="7" t="s">
        <v>13</v>
      </c>
      <c r="K418" s="8"/>
      <c r="L418" s="8"/>
      <c r="M418" s="8"/>
    </row>
    <row r="419" customFormat="false" ht="13.5" hidden="false" customHeight="false" outlineLevel="0" collapsed="false">
      <c r="A419" s="1" t="s">
        <v>809</v>
      </c>
      <c r="B419" s="2" t="n">
        <v>2010</v>
      </c>
      <c r="C419" s="1" t="s">
        <v>810</v>
      </c>
      <c r="D419" s="5" t="s">
        <v>84</v>
      </c>
      <c r="I419" s="6" t="s">
        <v>17</v>
      </c>
      <c r="J419" s="7" t="s">
        <v>18</v>
      </c>
      <c r="K419" s="8"/>
      <c r="L419" s="8"/>
      <c r="M419" s="8"/>
    </row>
    <row r="420" customFormat="false" ht="13.5" hidden="false" customHeight="false" outlineLevel="0" collapsed="false">
      <c r="A420" s="1" t="s">
        <v>811</v>
      </c>
      <c r="B420" s="2" t="n">
        <v>2019</v>
      </c>
      <c r="C420" s="1" t="s">
        <v>812</v>
      </c>
      <c r="D420" s="9" t="s">
        <v>9</v>
      </c>
      <c r="I420" s="6" t="s">
        <v>21</v>
      </c>
      <c r="J420" s="7" t="s">
        <v>22</v>
      </c>
      <c r="K420" s="8"/>
      <c r="L420" s="8"/>
      <c r="M420" s="8"/>
    </row>
    <row r="421" customFormat="false" ht="13.5" hidden="false" customHeight="false" outlineLevel="0" collapsed="false">
      <c r="A421" s="1" t="s">
        <v>813</v>
      </c>
      <c r="B421" s="2" t="n">
        <v>2003</v>
      </c>
      <c r="C421" s="1" t="s">
        <v>814</v>
      </c>
      <c r="D421" s="5" t="s">
        <v>8</v>
      </c>
      <c r="I421" s="6" t="s">
        <v>25</v>
      </c>
      <c r="J421" s="7" t="s">
        <v>26</v>
      </c>
      <c r="K421" s="8"/>
      <c r="L421" s="8"/>
      <c r="M421" s="8"/>
    </row>
    <row r="422" customFormat="false" ht="13.5" hidden="false" customHeight="false" outlineLevel="0" collapsed="false">
      <c r="A422" s="1" t="s">
        <v>815</v>
      </c>
      <c r="B422" s="2" t="n">
        <v>2016</v>
      </c>
      <c r="C422" s="1" t="s">
        <v>816</v>
      </c>
      <c r="D422" s="5" t="s">
        <v>13</v>
      </c>
      <c r="I422" s="6" t="s">
        <v>29</v>
      </c>
      <c r="J422" s="11" t="s">
        <v>6</v>
      </c>
      <c r="K422" s="8"/>
      <c r="L422" s="8"/>
      <c r="M422" s="8"/>
    </row>
    <row r="423" customFormat="false" ht="13.5" hidden="false" customHeight="false" outlineLevel="0" collapsed="false">
      <c r="A423" s="1" t="s">
        <v>817</v>
      </c>
      <c r="B423" s="2" t="n">
        <v>2017</v>
      </c>
      <c r="C423" s="1" t="s">
        <v>818</v>
      </c>
      <c r="D423" s="5" t="s">
        <v>13</v>
      </c>
      <c r="J423" s="0" t="s">
        <v>182</v>
      </c>
    </row>
    <row r="424" customFormat="false" ht="13.5" hidden="false" customHeight="false" outlineLevel="0" collapsed="false">
      <c r="A424" s="1" t="s">
        <v>819</v>
      </c>
      <c r="B424" s="2" t="n">
        <v>2017</v>
      </c>
      <c r="C424" s="1" t="s">
        <v>820</v>
      </c>
      <c r="D424" s="5" t="s">
        <v>13</v>
      </c>
    </row>
    <row r="425" customFormat="false" ht="13.5" hidden="false" customHeight="false" outlineLevel="0" collapsed="false">
      <c r="A425" s="1" t="s">
        <v>821</v>
      </c>
      <c r="B425" s="2" t="n">
        <v>2025</v>
      </c>
      <c r="C425" s="1" t="s">
        <v>822</v>
      </c>
      <c r="D425" s="5" t="s">
        <v>8</v>
      </c>
    </row>
    <row r="426" customFormat="false" ht="13.5" hidden="false" customHeight="false" outlineLevel="0" collapsed="false">
      <c r="A426" s="1" t="s">
        <v>823</v>
      </c>
      <c r="B426" s="2" t="n">
        <v>2021</v>
      </c>
      <c r="C426" s="1" t="s">
        <v>824</v>
      </c>
      <c r="D426" s="5" t="s">
        <v>8</v>
      </c>
    </row>
    <row r="427" customFormat="false" ht="13.5" hidden="false" customHeight="false" outlineLevel="0" collapsed="false">
      <c r="A427" s="1" t="s">
        <v>825</v>
      </c>
      <c r="B427" s="2" t="n">
        <v>2022</v>
      </c>
      <c r="C427" s="1" t="s">
        <v>826</v>
      </c>
      <c r="D427" s="5" t="s">
        <v>13</v>
      </c>
    </row>
    <row r="428" customFormat="false" ht="13.5" hidden="false" customHeight="false" outlineLevel="0" collapsed="false">
      <c r="A428" s="1" t="s">
        <v>827</v>
      </c>
      <c r="B428" s="2" t="n">
        <v>2016</v>
      </c>
      <c r="C428" s="1" t="s">
        <v>828</v>
      </c>
      <c r="D428" s="5" t="s">
        <v>13</v>
      </c>
    </row>
    <row r="429" customFormat="false" ht="13.5" hidden="false" customHeight="false" outlineLevel="0" collapsed="false">
      <c r="A429" s="1" t="s">
        <v>829</v>
      </c>
      <c r="B429" s="2" t="n">
        <v>2023</v>
      </c>
      <c r="C429" s="1" t="s">
        <v>830</v>
      </c>
      <c r="D429" s="5" t="s">
        <v>13</v>
      </c>
    </row>
    <row r="430" customFormat="false" ht="13.5" hidden="false" customHeight="false" outlineLevel="0" collapsed="false">
      <c r="A430" s="1" t="s">
        <v>831</v>
      </c>
      <c r="B430" s="2" t="n">
        <v>2024</v>
      </c>
      <c r="C430" s="1" t="s">
        <v>832</v>
      </c>
      <c r="D430" s="1" t="s">
        <v>13</v>
      </c>
    </row>
    <row r="431" customFormat="false" ht="13.5" hidden="false" customHeight="false" outlineLevel="0" collapsed="false">
      <c r="A431" s="1" t="s">
        <v>833</v>
      </c>
      <c r="B431" s="2" t="n">
        <v>2023</v>
      </c>
      <c r="C431" s="1" t="s">
        <v>834</v>
      </c>
      <c r="D431" s="5" t="s">
        <v>13</v>
      </c>
    </row>
    <row r="432" customFormat="false" ht="13.5" hidden="false" customHeight="false" outlineLevel="0" collapsed="false">
      <c r="A432" s="1" t="s">
        <v>835</v>
      </c>
      <c r="B432" s="2" t="n">
        <v>2022</v>
      </c>
      <c r="C432" s="1" t="s">
        <v>836</v>
      </c>
      <c r="D432" s="5" t="s">
        <v>18</v>
      </c>
    </row>
    <row r="433" customFormat="false" ht="13.5" hidden="false" customHeight="false" outlineLevel="0" collapsed="false">
      <c r="A433" s="1" t="s">
        <v>837</v>
      </c>
      <c r="B433" s="2" t="n">
        <v>2024</v>
      </c>
      <c r="C433" s="1" t="s">
        <v>838</v>
      </c>
      <c r="D433" s="9" t="s">
        <v>9</v>
      </c>
    </row>
    <row r="434" customFormat="false" ht="13.5" hidden="false" customHeight="false" outlineLevel="0" collapsed="false">
      <c r="A434" s="1" t="s">
        <v>839</v>
      </c>
      <c r="B434" s="2" t="n">
        <v>2023</v>
      </c>
      <c r="C434" s="1" t="s">
        <v>840</v>
      </c>
      <c r="D434" s="1" t="s">
        <v>8</v>
      </c>
    </row>
    <row r="435" customFormat="false" ht="13.5" hidden="false" customHeight="false" outlineLevel="0" collapsed="false">
      <c r="A435" s="1" t="s">
        <v>841</v>
      </c>
      <c r="B435" s="2" t="n">
        <v>2013</v>
      </c>
      <c r="C435" s="1" t="s">
        <v>842</v>
      </c>
      <c r="D435" s="1" t="s">
        <v>13</v>
      </c>
    </row>
    <row r="436" customFormat="false" ht="13.5" hidden="false" customHeight="false" outlineLevel="0" collapsed="false">
      <c r="A436" s="1" t="s">
        <v>843</v>
      </c>
      <c r="B436" s="2" t="n">
        <v>2017</v>
      </c>
      <c r="C436" s="1" t="s">
        <v>844</v>
      </c>
      <c r="D436" s="1" t="s">
        <v>13</v>
      </c>
    </row>
    <row r="437" customFormat="false" ht="13.5" hidden="false" customHeight="false" outlineLevel="0" collapsed="false">
      <c r="A437" s="1" t="s">
        <v>845</v>
      </c>
      <c r="B437" s="2" t="n">
        <v>2025</v>
      </c>
      <c r="C437" s="1" t="s">
        <v>846</v>
      </c>
      <c r="D437" s="1" t="s">
        <v>22</v>
      </c>
    </row>
    <row r="438" customFormat="false" ht="13.5" hidden="false" customHeight="false" outlineLevel="0" collapsed="false">
      <c r="A438" s="1" t="s">
        <v>847</v>
      </c>
      <c r="B438" s="2" t="n">
        <v>2020</v>
      </c>
      <c r="C438" s="1" t="s">
        <v>848</v>
      </c>
      <c r="D438" s="1" t="s">
        <v>8</v>
      </c>
    </row>
    <row r="439" customFormat="false" ht="13.5" hidden="false" customHeight="false" outlineLevel="0" collapsed="false">
      <c r="A439" s="1" t="s">
        <v>847</v>
      </c>
      <c r="B439" s="2" t="n">
        <v>2022</v>
      </c>
      <c r="C439" s="1" t="s">
        <v>849</v>
      </c>
      <c r="D439" s="1" t="s">
        <v>8</v>
      </c>
    </row>
    <row r="440" customFormat="false" ht="13.5" hidden="false" customHeight="false" outlineLevel="0" collapsed="false">
      <c r="A440" s="1" t="s">
        <v>850</v>
      </c>
      <c r="B440" s="2" t="n">
        <v>2022</v>
      </c>
      <c r="C440" s="1" t="s">
        <v>851</v>
      </c>
      <c r="D440" s="1" t="s">
        <v>26</v>
      </c>
    </row>
    <row r="441" customFormat="false" ht="13.5" hidden="false" customHeight="false" outlineLevel="0" collapsed="false">
      <c r="A441" s="1" t="s">
        <v>852</v>
      </c>
      <c r="B441" s="2" t="n">
        <v>2025</v>
      </c>
      <c r="C441" s="1" t="s">
        <v>853</v>
      </c>
      <c r="D441" s="1" t="s">
        <v>182</v>
      </c>
    </row>
    <row r="442" customFormat="false" ht="13.5" hidden="false" customHeight="false" outlineLevel="0" collapsed="false">
      <c r="A442" s="1" t="s">
        <v>854</v>
      </c>
      <c r="B442" s="2" t="n">
        <v>2022</v>
      </c>
      <c r="C442" s="1" t="s">
        <v>855</v>
      </c>
      <c r="D442" s="5" t="s">
        <v>13</v>
      </c>
    </row>
    <row r="443" customFormat="false" ht="13.5" hidden="false" customHeight="false" outlineLevel="0" collapsed="false">
      <c r="A443" s="1" t="s">
        <v>856</v>
      </c>
      <c r="B443" s="2" t="n">
        <v>2021</v>
      </c>
      <c r="C443" s="1" t="s">
        <v>857</v>
      </c>
      <c r="D443" s="5" t="s">
        <v>13</v>
      </c>
    </row>
    <row r="444" customFormat="false" ht="13.5" hidden="false" customHeight="false" outlineLevel="0" collapsed="false">
      <c r="A444" s="1" t="s">
        <v>858</v>
      </c>
      <c r="B444" s="2" t="n">
        <v>2024</v>
      </c>
      <c r="C444" s="1" t="s">
        <v>859</v>
      </c>
      <c r="D444" s="5" t="s">
        <v>8</v>
      </c>
    </row>
    <row r="445" customFormat="false" ht="13.5" hidden="false" customHeight="false" outlineLevel="0" collapsed="false">
      <c r="A445" s="1" t="s">
        <v>860</v>
      </c>
      <c r="B445" s="2" t="n">
        <v>2025</v>
      </c>
      <c r="C445" s="1" t="s">
        <v>861</v>
      </c>
      <c r="D445" s="5" t="s">
        <v>6</v>
      </c>
    </row>
    <row r="446" customFormat="false" ht="13.5" hidden="false" customHeight="false" outlineLevel="0" collapsed="false">
      <c r="A446" s="1" t="s">
        <v>862</v>
      </c>
      <c r="B446" s="2" t="n">
        <v>2009</v>
      </c>
      <c r="C446" s="1" t="s">
        <v>863</v>
      </c>
      <c r="D446" s="5" t="s">
        <v>18</v>
      </c>
    </row>
    <row r="447" customFormat="false" ht="13.5" hidden="false" customHeight="false" outlineLevel="0" collapsed="false">
      <c r="A447" s="1" t="s">
        <v>864</v>
      </c>
      <c r="B447" s="2" t="n">
        <v>2010</v>
      </c>
      <c r="C447" s="1" t="s">
        <v>865</v>
      </c>
      <c r="D447" s="5" t="s">
        <v>22</v>
      </c>
    </row>
    <row r="448" customFormat="false" ht="13.5" hidden="false" customHeight="false" outlineLevel="0" collapsed="false">
      <c r="A448" s="1" t="s">
        <v>866</v>
      </c>
      <c r="B448" s="2" t="n">
        <v>2013</v>
      </c>
      <c r="C448" s="1" t="s">
        <v>867</v>
      </c>
      <c r="D448" s="5" t="s">
        <v>6</v>
      </c>
    </row>
    <row r="449" customFormat="false" ht="13.5" hidden="false" customHeight="false" outlineLevel="0" collapsed="false">
      <c r="A449" s="1" t="s">
        <v>868</v>
      </c>
      <c r="B449" s="2" t="n">
        <v>2007</v>
      </c>
      <c r="C449" s="1" t="s">
        <v>869</v>
      </c>
      <c r="D449" s="5" t="s">
        <v>18</v>
      </c>
      <c r="I449" s="6" t="s">
        <v>7</v>
      </c>
      <c r="J449" s="7" t="s">
        <v>8</v>
      </c>
      <c r="K449" s="8"/>
      <c r="L449" s="8"/>
      <c r="M449" s="12" t="s">
        <v>9</v>
      </c>
    </row>
    <row r="450" customFormat="false" ht="13.5" hidden="false" customHeight="false" outlineLevel="0" collapsed="false">
      <c r="A450" s="1" t="s">
        <v>870</v>
      </c>
      <c r="B450" s="2" t="n">
        <v>2011</v>
      </c>
      <c r="C450" s="1" t="s">
        <v>871</v>
      </c>
      <c r="D450" s="5" t="s">
        <v>18</v>
      </c>
      <c r="I450" s="6" t="s">
        <v>12</v>
      </c>
      <c r="J450" s="7" t="s">
        <v>13</v>
      </c>
      <c r="K450" s="8"/>
      <c r="L450" s="8"/>
      <c r="M450" s="8"/>
    </row>
    <row r="451" customFormat="false" ht="13.5" hidden="false" customHeight="false" outlineLevel="0" collapsed="false">
      <c r="A451" s="1" t="s">
        <v>872</v>
      </c>
      <c r="B451" s="2" t="n">
        <v>2013</v>
      </c>
      <c r="C451" s="1" t="s">
        <v>873</v>
      </c>
      <c r="D451" s="1" t="s">
        <v>182</v>
      </c>
      <c r="I451" s="6" t="s">
        <v>17</v>
      </c>
      <c r="J451" s="7" t="s">
        <v>18</v>
      </c>
      <c r="K451" s="8"/>
      <c r="L451" s="8"/>
      <c r="M451" s="8"/>
    </row>
    <row r="452" customFormat="false" ht="13.5" hidden="false" customHeight="false" outlineLevel="0" collapsed="false">
      <c r="A452" s="1" t="s">
        <v>874</v>
      </c>
      <c r="B452" s="2" t="n">
        <v>2008</v>
      </c>
      <c r="C452" s="1" t="s">
        <v>875</v>
      </c>
      <c r="D452" s="5" t="s">
        <v>18</v>
      </c>
      <c r="I452" s="6" t="s">
        <v>21</v>
      </c>
      <c r="J452" s="7" t="s">
        <v>22</v>
      </c>
      <c r="K452" s="8"/>
      <c r="L452" s="8"/>
      <c r="M452" s="8"/>
    </row>
    <row r="453" customFormat="false" ht="13.5" hidden="false" customHeight="false" outlineLevel="0" collapsed="false">
      <c r="A453" s="1" t="s">
        <v>876</v>
      </c>
      <c r="B453" s="2" t="n">
        <v>2022</v>
      </c>
      <c r="C453" s="1" t="s">
        <v>877</v>
      </c>
      <c r="D453" s="5" t="s">
        <v>18</v>
      </c>
      <c r="I453" s="6" t="s">
        <v>25</v>
      </c>
      <c r="J453" s="7" t="s">
        <v>26</v>
      </c>
      <c r="K453" s="8"/>
      <c r="L453" s="8"/>
      <c r="M453" s="8"/>
    </row>
    <row r="454" customFormat="false" ht="13.5" hidden="false" customHeight="false" outlineLevel="0" collapsed="false">
      <c r="A454" s="1" t="s">
        <v>878</v>
      </c>
      <c r="B454" s="2" t="n">
        <v>2023</v>
      </c>
      <c r="C454" s="1" t="s">
        <v>879</v>
      </c>
      <c r="D454" s="1" t="s">
        <v>8</v>
      </c>
      <c r="I454" s="6" t="s">
        <v>29</v>
      </c>
      <c r="J454" s="11" t="s">
        <v>6</v>
      </c>
      <c r="K454" s="8"/>
      <c r="L454" s="8"/>
      <c r="M454" s="8"/>
    </row>
    <row r="455" customFormat="false" ht="13.5" hidden="false" customHeight="false" outlineLevel="0" collapsed="false">
      <c r="A455" s="1" t="s">
        <v>880</v>
      </c>
      <c r="B455" s="2" t="n">
        <v>2017</v>
      </c>
      <c r="C455" s="1" t="s">
        <v>881</v>
      </c>
      <c r="D455" s="1" t="s">
        <v>18</v>
      </c>
      <c r="J455" s="0" t="s">
        <v>182</v>
      </c>
    </row>
    <row r="456" customFormat="false" ht="13.5" hidden="false" customHeight="false" outlineLevel="0" collapsed="false">
      <c r="A456" s="1" t="s">
        <v>882</v>
      </c>
      <c r="B456" s="2" t="n">
        <v>2019</v>
      </c>
      <c r="C456" s="1" t="s">
        <v>883</v>
      </c>
      <c r="D456" s="1" t="s">
        <v>18</v>
      </c>
    </row>
    <row r="457" customFormat="false" ht="13.5" hidden="false" customHeight="false" outlineLevel="0" collapsed="false">
      <c r="A457" s="1" t="s">
        <v>882</v>
      </c>
      <c r="B457" s="2" t="n">
        <v>2019</v>
      </c>
      <c r="C457" s="1" t="s">
        <v>884</v>
      </c>
      <c r="D457" s="1" t="s">
        <v>18</v>
      </c>
    </row>
    <row r="458" customFormat="false" ht="13.5" hidden="false" customHeight="false" outlineLevel="0" collapsed="false">
      <c r="A458" s="1" t="s">
        <v>885</v>
      </c>
      <c r="B458" s="2" t="n">
        <v>2003</v>
      </c>
      <c r="C458" s="1" t="s">
        <v>886</v>
      </c>
      <c r="D458" s="5" t="s">
        <v>26</v>
      </c>
    </row>
    <row r="459" customFormat="false" ht="13.5" hidden="false" customHeight="false" outlineLevel="0" collapsed="false">
      <c r="A459" s="1" t="s">
        <v>887</v>
      </c>
      <c r="B459" s="2" t="n">
        <v>2022</v>
      </c>
      <c r="C459" s="1" t="s">
        <v>888</v>
      </c>
      <c r="D459" s="1" t="s">
        <v>18</v>
      </c>
    </row>
    <row r="460" customFormat="false" ht="13.5" hidden="false" customHeight="false" outlineLevel="0" collapsed="false">
      <c r="A460" s="1" t="s">
        <v>889</v>
      </c>
      <c r="B460" s="2" t="n">
        <v>2024</v>
      </c>
      <c r="C460" s="1" t="s">
        <v>890</v>
      </c>
      <c r="D460" s="5" t="s">
        <v>6</v>
      </c>
    </row>
    <row r="461" customFormat="false" ht="13.5" hidden="false" customHeight="false" outlineLevel="0" collapsed="false">
      <c r="A461" s="1" t="s">
        <v>891</v>
      </c>
      <c r="B461" s="2" t="n">
        <v>2019</v>
      </c>
      <c r="C461" s="1" t="s">
        <v>892</v>
      </c>
      <c r="D461" s="5" t="s">
        <v>13</v>
      </c>
    </row>
    <row r="462" customFormat="false" ht="13.5" hidden="false" customHeight="false" outlineLevel="0" collapsed="false">
      <c r="A462" s="1" t="s">
        <v>893</v>
      </c>
      <c r="B462" s="2" t="n">
        <v>2021</v>
      </c>
      <c r="C462" s="1" t="s">
        <v>894</v>
      </c>
      <c r="D462" s="5" t="s">
        <v>22</v>
      </c>
    </row>
    <row r="463" customFormat="false" ht="13.5" hidden="false" customHeight="false" outlineLevel="0" collapsed="false">
      <c r="A463" s="1" t="s">
        <v>895</v>
      </c>
      <c r="B463" s="2" t="n">
        <v>2018</v>
      </c>
      <c r="C463" s="1" t="s">
        <v>896</v>
      </c>
      <c r="D463" s="5" t="s">
        <v>26</v>
      </c>
    </row>
    <row r="464" customFormat="false" ht="13.5" hidden="false" customHeight="false" outlineLevel="0" collapsed="false">
      <c r="A464" s="1" t="s">
        <v>897</v>
      </c>
      <c r="B464" s="2" t="n">
        <v>2021</v>
      </c>
      <c r="C464" s="1" t="s">
        <v>898</v>
      </c>
      <c r="D464" s="1" t="s">
        <v>182</v>
      </c>
    </row>
    <row r="465" customFormat="false" ht="13.5" hidden="false" customHeight="false" outlineLevel="0" collapsed="false">
      <c r="A465" s="1" t="s">
        <v>899</v>
      </c>
      <c r="B465" s="2" t="n">
        <v>2023</v>
      </c>
      <c r="C465" s="1" t="s">
        <v>900</v>
      </c>
      <c r="D465" s="5" t="s">
        <v>18</v>
      </c>
    </row>
    <row r="466" customFormat="false" ht="13.5" hidden="false" customHeight="false" outlineLevel="0" collapsed="false">
      <c r="A466" s="1" t="s">
        <v>901</v>
      </c>
      <c r="B466" s="2" t="n">
        <v>2022</v>
      </c>
      <c r="C466" s="1" t="s">
        <v>902</v>
      </c>
      <c r="D466" s="5" t="s">
        <v>26</v>
      </c>
    </row>
    <row r="467" customFormat="false" ht="13.5" hidden="false" customHeight="false" outlineLevel="0" collapsed="false">
      <c r="A467" s="1" t="s">
        <v>903</v>
      </c>
      <c r="B467" s="2" t="n">
        <v>2025</v>
      </c>
      <c r="C467" s="1" t="s">
        <v>904</v>
      </c>
      <c r="D467" s="5" t="s">
        <v>84</v>
      </c>
    </row>
    <row r="468" customFormat="false" ht="13.5" hidden="false" customHeight="false" outlineLevel="0" collapsed="false">
      <c r="A468" s="1" t="s">
        <v>905</v>
      </c>
      <c r="B468" s="2" t="n">
        <v>2024</v>
      </c>
      <c r="C468" s="1" t="s">
        <v>906</v>
      </c>
      <c r="D468" s="5" t="s">
        <v>13</v>
      </c>
    </row>
    <row r="469" customFormat="false" ht="13.5" hidden="false" customHeight="false" outlineLevel="0" collapsed="false">
      <c r="A469" s="1" t="s">
        <v>907</v>
      </c>
      <c r="B469" s="2" t="n">
        <v>2022</v>
      </c>
      <c r="C469" s="1" t="s">
        <v>908</v>
      </c>
      <c r="D469" s="5" t="s">
        <v>13</v>
      </c>
    </row>
    <row r="470" customFormat="false" ht="13.5" hidden="false" customHeight="false" outlineLevel="0" collapsed="false">
      <c r="A470" s="1" t="s">
        <v>907</v>
      </c>
      <c r="B470" s="2" t="n">
        <v>2023</v>
      </c>
      <c r="C470" s="1" t="s">
        <v>909</v>
      </c>
      <c r="D470" s="9" t="s">
        <v>9</v>
      </c>
    </row>
    <row r="471" customFormat="false" ht="13.5" hidden="false" customHeight="false" outlineLevel="0" collapsed="false">
      <c r="A471" s="1" t="s">
        <v>907</v>
      </c>
      <c r="B471" s="2" t="n">
        <v>2023</v>
      </c>
      <c r="C471" s="1" t="s">
        <v>910</v>
      </c>
      <c r="D471" s="9" t="s">
        <v>9</v>
      </c>
    </row>
    <row r="472" customFormat="false" ht="13.5" hidden="false" customHeight="false" outlineLevel="0" collapsed="false">
      <c r="A472" s="1" t="s">
        <v>907</v>
      </c>
      <c r="B472" s="2" t="n">
        <v>2023</v>
      </c>
      <c r="C472" s="1" t="s">
        <v>911</v>
      </c>
      <c r="D472" s="5" t="s">
        <v>18</v>
      </c>
    </row>
    <row r="473" customFormat="false" ht="13.5" hidden="false" customHeight="false" outlineLevel="0" collapsed="false">
      <c r="A473" s="1" t="s">
        <v>907</v>
      </c>
      <c r="B473" s="2" t="n">
        <v>2024</v>
      </c>
      <c r="C473" s="1" t="s">
        <v>912</v>
      </c>
      <c r="D473" s="9" t="s">
        <v>9</v>
      </c>
    </row>
    <row r="474" customFormat="false" ht="13.5" hidden="false" customHeight="false" outlineLevel="0" collapsed="false">
      <c r="A474" s="1" t="s">
        <v>913</v>
      </c>
      <c r="B474" s="2" t="n">
        <v>2025</v>
      </c>
      <c r="C474" s="1" t="s">
        <v>914</v>
      </c>
      <c r="D474" s="5" t="s">
        <v>26</v>
      </c>
      <c r="I474" s="6" t="s">
        <v>7</v>
      </c>
      <c r="J474" s="7" t="s">
        <v>8</v>
      </c>
      <c r="K474" s="8"/>
      <c r="L474" s="8"/>
      <c r="M474" s="12" t="s">
        <v>9</v>
      </c>
    </row>
    <row r="475" customFormat="false" ht="13.5" hidden="false" customHeight="false" outlineLevel="0" collapsed="false">
      <c r="A475" s="1" t="s">
        <v>915</v>
      </c>
      <c r="B475" s="2" t="n">
        <v>1999</v>
      </c>
      <c r="C475" s="1" t="s">
        <v>916</v>
      </c>
      <c r="D475" s="9" t="s">
        <v>9</v>
      </c>
      <c r="I475" s="6" t="s">
        <v>12</v>
      </c>
      <c r="J475" s="7" t="s">
        <v>13</v>
      </c>
      <c r="K475" s="8"/>
      <c r="L475" s="8"/>
      <c r="M475" s="8"/>
    </row>
    <row r="476" customFormat="false" ht="13.5" hidden="false" customHeight="false" outlineLevel="0" collapsed="false">
      <c r="A476" s="1" t="s">
        <v>917</v>
      </c>
      <c r="B476" s="2" t="n">
        <v>1987</v>
      </c>
      <c r="C476" s="1" t="s">
        <v>918</v>
      </c>
      <c r="D476" s="5" t="s">
        <v>26</v>
      </c>
      <c r="I476" s="6" t="s">
        <v>17</v>
      </c>
      <c r="J476" s="7" t="s">
        <v>18</v>
      </c>
      <c r="K476" s="8"/>
      <c r="L476" s="8"/>
      <c r="M476" s="8"/>
    </row>
    <row r="477" customFormat="false" ht="13.5" hidden="false" customHeight="false" outlineLevel="0" collapsed="false">
      <c r="A477" s="1" t="s">
        <v>917</v>
      </c>
      <c r="B477" s="2" t="n">
        <v>1987</v>
      </c>
      <c r="C477" s="1" t="s">
        <v>919</v>
      </c>
      <c r="D477" s="5" t="s">
        <v>26</v>
      </c>
      <c r="I477" s="6" t="s">
        <v>21</v>
      </c>
      <c r="J477" s="7" t="s">
        <v>22</v>
      </c>
      <c r="K477" s="8"/>
      <c r="L477" s="8"/>
      <c r="M477" s="8"/>
    </row>
    <row r="478" customFormat="false" ht="13.5" hidden="false" customHeight="false" outlineLevel="0" collapsed="false">
      <c r="A478" s="1" t="s">
        <v>920</v>
      </c>
      <c r="B478" s="2" t="n">
        <v>2020</v>
      </c>
      <c r="C478" s="1" t="s">
        <v>921</v>
      </c>
      <c r="D478" s="5" t="s">
        <v>22</v>
      </c>
      <c r="I478" s="6" t="s">
        <v>25</v>
      </c>
      <c r="J478" s="7" t="s">
        <v>26</v>
      </c>
      <c r="K478" s="8"/>
      <c r="L478" s="8"/>
      <c r="M478" s="8"/>
    </row>
    <row r="479" customFormat="false" ht="13.5" hidden="false" customHeight="false" outlineLevel="0" collapsed="false">
      <c r="A479" s="1" t="s">
        <v>922</v>
      </c>
      <c r="B479" s="2" t="n">
        <v>2021</v>
      </c>
      <c r="C479" s="1" t="s">
        <v>923</v>
      </c>
      <c r="D479" s="5" t="s">
        <v>18</v>
      </c>
      <c r="I479" s="6" t="s">
        <v>29</v>
      </c>
      <c r="J479" s="11" t="s">
        <v>6</v>
      </c>
      <c r="K479" s="8"/>
      <c r="L479" s="8"/>
      <c r="M479" s="8"/>
    </row>
    <row r="480" customFormat="false" ht="13.5" hidden="false" customHeight="false" outlineLevel="0" collapsed="false">
      <c r="A480" s="1" t="s">
        <v>924</v>
      </c>
      <c r="B480" s="2" t="n">
        <v>2016</v>
      </c>
      <c r="C480" s="1" t="s">
        <v>925</v>
      </c>
      <c r="D480" s="5" t="s">
        <v>13</v>
      </c>
      <c r="J480" s="0" t="s">
        <v>182</v>
      </c>
    </row>
    <row r="481" customFormat="false" ht="13.5" hidden="false" customHeight="false" outlineLevel="0" collapsed="false">
      <c r="A481" s="1" t="s">
        <v>926</v>
      </c>
      <c r="B481" s="2" t="n">
        <v>2015</v>
      </c>
      <c r="C481" s="1" t="s">
        <v>927</v>
      </c>
      <c r="D481" s="1" t="s">
        <v>13</v>
      </c>
    </row>
    <row r="482" customFormat="false" ht="13.5" hidden="false" customHeight="false" outlineLevel="0" collapsed="false">
      <c r="A482" s="1" t="s">
        <v>928</v>
      </c>
      <c r="B482" s="2" t="n">
        <v>2018</v>
      </c>
      <c r="C482" s="1" t="s">
        <v>929</v>
      </c>
      <c r="D482" s="1" t="s">
        <v>13</v>
      </c>
    </row>
    <row r="483" customFormat="false" ht="13.5" hidden="false" customHeight="false" outlineLevel="0" collapsed="false">
      <c r="A483" s="1" t="s">
        <v>930</v>
      </c>
      <c r="B483" s="2" t="n">
        <v>2021</v>
      </c>
      <c r="C483" s="1" t="s">
        <v>931</v>
      </c>
      <c r="D483" s="1" t="s">
        <v>13</v>
      </c>
    </row>
    <row r="484" customFormat="false" ht="13.5" hidden="false" customHeight="false" outlineLevel="0" collapsed="false">
      <c r="A484" s="1" t="s">
        <v>932</v>
      </c>
      <c r="B484" s="2" t="n">
        <v>2025</v>
      </c>
      <c r="C484" s="1" t="s">
        <v>933</v>
      </c>
      <c r="D484" s="5" t="s">
        <v>22</v>
      </c>
    </row>
    <row r="485" customFormat="false" ht="13.5" hidden="false" customHeight="false" outlineLevel="0" collapsed="false">
      <c r="A485" s="1" t="s">
        <v>934</v>
      </c>
      <c r="B485" s="2" t="n">
        <v>2021</v>
      </c>
      <c r="C485" s="1" t="s">
        <v>935</v>
      </c>
      <c r="D485" s="5" t="s">
        <v>18</v>
      </c>
    </row>
    <row r="486" customFormat="false" ht="13.5" hidden="false" customHeight="false" outlineLevel="0" collapsed="false">
      <c r="A486" s="1" t="s">
        <v>936</v>
      </c>
      <c r="B486" s="2" t="n">
        <v>2021</v>
      </c>
      <c r="C486" s="1" t="s">
        <v>937</v>
      </c>
      <c r="D486" s="5" t="s">
        <v>18</v>
      </c>
    </row>
    <row r="487" customFormat="false" ht="13.5" hidden="false" customHeight="false" outlineLevel="0" collapsed="false">
      <c r="A487" s="1" t="s">
        <v>938</v>
      </c>
      <c r="B487" s="2" t="n">
        <v>2021</v>
      </c>
      <c r="C487" s="1" t="s">
        <v>939</v>
      </c>
      <c r="D487" s="5" t="s">
        <v>13</v>
      </c>
    </row>
    <row r="488" customFormat="false" ht="13.5" hidden="false" customHeight="false" outlineLevel="0" collapsed="false">
      <c r="A488" s="1" t="s">
        <v>940</v>
      </c>
      <c r="B488" s="2" t="n">
        <v>2021</v>
      </c>
      <c r="C488" s="1" t="s">
        <v>941</v>
      </c>
      <c r="D488" s="9" t="s">
        <v>9</v>
      </c>
    </row>
    <row r="489" customFormat="false" ht="13.5" hidden="false" customHeight="false" outlineLevel="0" collapsed="false">
      <c r="A489" s="1" t="s">
        <v>942</v>
      </c>
      <c r="B489" s="2" t="n">
        <v>2023</v>
      </c>
      <c r="C489" s="1" t="s">
        <v>943</v>
      </c>
      <c r="D489" s="9" t="s">
        <v>9</v>
      </c>
    </row>
    <row r="490" customFormat="false" ht="13.5" hidden="false" customHeight="false" outlineLevel="0" collapsed="false">
      <c r="A490" s="1" t="s">
        <v>944</v>
      </c>
      <c r="B490" s="2" t="n">
        <v>2020</v>
      </c>
      <c r="C490" s="1" t="s">
        <v>945</v>
      </c>
      <c r="D490" s="5" t="s">
        <v>13</v>
      </c>
    </row>
    <row r="491" customFormat="false" ht="13.5" hidden="false" customHeight="false" outlineLevel="0" collapsed="false">
      <c r="A491" s="1" t="s">
        <v>946</v>
      </c>
      <c r="B491" s="2" t="n">
        <v>2023</v>
      </c>
      <c r="C491" s="1" t="s">
        <v>947</v>
      </c>
      <c r="D491" s="5" t="s">
        <v>26</v>
      </c>
    </row>
    <row r="492" customFormat="false" ht="13.5" hidden="false" customHeight="false" outlineLevel="0" collapsed="false">
      <c r="A492" s="1" t="s">
        <v>948</v>
      </c>
      <c r="B492" s="2" t="n">
        <v>2023</v>
      </c>
      <c r="C492" s="1" t="s">
        <v>949</v>
      </c>
      <c r="D492" s="9" t="s">
        <v>9</v>
      </c>
    </row>
    <row r="493" customFormat="false" ht="13.5" hidden="false" customHeight="false" outlineLevel="0" collapsed="false">
      <c r="A493" s="1" t="s">
        <v>950</v>
      </c>
      <c r="B493" s="2" t="n">
        <v>2023</v>
      </c>
      <c r="C493" s="1" t="s">
        <v>951</v>
      </c>
      <c r="D493" s="5" t="s">
        <v>18</v>
      </c>
    </row>
    <row r="494" customFormat="false" ht="13.5" hidden="false" customHeight="false" outlineLevel="0" collapsed="false">
      <c r="A494" s="1" t="s">
        <v>952</v>
      </c>
      <c r="B494" s="2" t="n">
        <v>2010</v>
      </c>
      <c r="C494" s="1" t="s">
        <v>953</v>
      </c>
      <c r="D494" s="5" t="s">
        <v>26</v>
      </c>
    </row>
    <row r="495" customFormat="false" ht="13.5" hidden="false" customHeight="false" outlineLevel="0" collapsed="false">
      <c r="A495" s="1" t="s">
        <v>954</v>
      </c>
      <c r="B495" s="2" t="n">
        <v>2024</v>
      </c>
      <c r="C495" s="1" t="s">
        <v>955</v>
      </c>
      <c r="D495" s="5" t="s">
        <v>22</v>
      </c>
    </row>
    <row r="496" customFormat="false" ht="13.5" hidden="false" customHeight="false" outlineLevel="0" collapsed="false">
      <c r="A496" s="1" t="s">
        <v>956</v>
      </c>
      <c r="B496" s="2" t="n">
        <v>2015</v>
      </c>
      <c r="C496" s="1" t="s">
        <v>957</v>
      </c>
      <c r="D496" s="5" t="s">
        <v>13</v>
      </c>
    </row>
    <row r="497" customFormat="false" ht="13.5" hidden="false" customHeight="false" outlineLevel="0" collapsed="false">
      <c r="A497" s="1" t="s">
        <v>958</v>
      </c>
      <c r="B497" s="2" t="n">
        <v>2022</v>
      </c>
      <c r="C497" s="1" t="s">
        <v>959</v>
      </c>
      <c r="D497" s="5" t="s">
        <v>22</v>
      </c>
    </row>
    <row r="498" customFormat="false" ht="13.5" hidden="false" customHeight="false" outlineLevel="0" collapsed="false">
      <c r="A498" s="1" t="s">
        <v>960</v>
      </c>
      <c r="B498" s="2" t="n">
        <v>2010</v>
      </c>
      <c r="C498" s="1" t="s">
        <v>961</v>
      </c>
      <c r="D498" s="5" t="s">
        <v>13</v>
      </c>
    </row>
    <row r="499" customFormat="false" ht="13.5" hidden="false" customHeight="false" outlineLevel="0" collapsed="false">
      <c r="A499" s="1" t="s">
        <v>962</v>
      </c>
      <c r="B499" s="2" t="n">
        <v>2019</v>
      </c>
      <c r="C499" s="1" t="s">
        <v>963</v>
      </c>
      <c r="D499" s="1" t="s">
        <v>13</v>
      </c>
    </row>
    <row r="500" customFormat="false" ht="13.5" hidden="false" customHeight="false" outlineLevel="0" collapsed="false">
      <c r="A500" s="1" t="s">
        <v>964</v>
      </c>
      <c r="B500" s="2" t="n">
        <v>2021</v>
      </c>
      <c r="C500" s="1" t="s">
        <v>965</v>
      </c>
      <c r="D500" s="5" t="s">
        <v>13</v>
      </c>
    </row>
    <row r="501" customFormat="false" ht="13.5" hidden="false" customHeight="false" outlineLevel="0" collapsed="false">
      <c r="A501" s="1" t="s">
        <v>966</v>
      </c>
      <c r="B501" s="2" t="n">
        <v>2020</v>
      </c>
      <c r="C501" s="1" t="s">
        <v>967</v>
      </c>
      <c r="D501" s="5" t="s">
        <v>13</v>
      </c>
    </row>
    <row r="502" customFormat="false" ht="13.5" hidden="false" customHeight="false" outlineLevel="0" collapsed="false">
      <c r="A502" s="1" t="s">
        <v>968</v>
      </c>
      <c r="B502" s="2" t="n">
        <v>2010</v>
      </c>
      <c r="C502" s="1" t="s">
        <v>969</v>
      </c>
      <c r="D502" s="5" t="s">
        <v>13</v>
      </c>
      <c r="I502" s="6" t="s">
        <v>7</v>
      </c>
      <c r="J502" s="7" t="s">
        <v>8</v>
      </c>
      <c r="K502" s="8"/>
      <c r="L502" s="8"/>
      <c r="M502" s="12" t="s">
        <v>9</v>
      </c>
    </row>
    <row r="503" customFormat="false" ht="13.5" hidden="false" customHeight="false" outlineLevel="0" collapsed="false">
      <c r="A503" s="1" t="s">
        <v>970</v>
      </c>
      <c r="B503" s="2" t="n">
        <v>2006</v>
      </c>
      <c r="C503" s="1" t="s">
        <v>971</v>
      </c>
      <c r="D503" s="5" t="s">
        <v>13</v>
      </c>
      <c r="I503" s="6" t="s">
        <v>12</v>
      </c>
      <c r="J503" s="7" t="s">
        <v>13</v>
      </c>
      <c r="K503" s="8"/>
      <c r="L503" s="8"/>
      <c r="M503" s="8"/>
    </row>
    <row r="504" customFormat="false" ht="13.5" hidden="false" customHeight="false" outlineLevel="0" collapsed="false">
      <c r="A504" s="1" t="s">
        <v>972</v>
      </c>
      <c r="B504" s="2" t="n">
        <v>2009</v>
      </c>
      <c r="C504" s="1" t="s">
        <v>973</v>
      </c>
      <c r="D504" s="5" t="s">
        <v>13</v>
      </c>
      <c r="I504" s="6" t="s">
        <v>17</v>
      </c>
      <c r="J504" s="7" t="s">
        <v>18</v>
      </c>
      <c r="K504" s="8"/>
      <c r="L504" s="8"/>
      <c r="M504" s="8"/>
    </row>
    <row r="505" customFormat="false" ht="13.5" hidden="false" customHeight="false" outlineLevel="0" collapsed="false">
      <c r="A505" s="1" t="s">
        <v>972</v>
      </c>
      <c r="B505" s="2" t="n">
        <v>2010</v>
      </c>
      <c r="C505" s="1" t="s">
        <v>974</v>
      </c>
      <c r="D505" s="5" t="s">
        <v>13</v>
      </c>
      <c r="I505" s="6" t="s">
        <v>21</v>
      </c>
      <c r="J505" s="7" t="s">
        <v>22</v>
      </c>
      <c r="K505" s="8"/>
      <c r="L505" s="8"/>
      <c r="M505" s="8"/>
    </row>
    <row r="506" customFormat="false" ht="13.5" hidden="false" customHeight="false" outlineLevel="0" collapsed="false">
      <c r="A506" s="1" t="s">
        <v>972</v>
      </c>
      <c r="B506" s="2" t="n">
        <v>2011</v>
      </c>
      <c r="C506" s="1" t="s">
        <v>975</v>
      </c>
      <c r="D506" s="5" t="s">
        <v>22</v>
      </c>
      <c r="I506" s="6" t="s">
        <v>25</v>
      </c>
      <c r="J506" s="7" t="s">
        <v>26</v>
      </c>
      <c r="K506" s="8"/>
      <c r="L506" s="8"/>
      <c r="M506" s="8"/>
    </row>
    <row r="507" customFormat="false" ht="13.5" hidden="false" customHeight="false" outlineLevel="0" collapsed="false">
      <c r="A507" s="1" t="s">
        <v>976</v>
      </c>
      <c r="B507" s="2" t="n">
        <v>2020</v>
      </c>
      <c r="C507" s="1" t="s">
        <v>977</v>
      </c>
      <c r="D507" s="5" t="s">
        <v>13</v>
      </c>
      <c r="I507" s="6" t="s">
        <v>29</v>
      </c>
      <c r="J507" s="11" t="s">
        <v>6</v>
      </c>
      <c r="K507" s="8"/>
      <c r="L507" s="8"/>
      <c r="M507" s="8"/>
    </row>
    <row r="508" customFormat="false" ht="13.5" hidden="false" customHeight="false" outlineLevel="0" collapsed="false">
      <c r="A508" s="1" t="s">
        <v>978</v>
      </c>
      <c r="B508" s="2" t="n">
        <v>2024</v>
      </c>
      <c r="C508" s="1" t="s">
        <v>979</v>
      </c>
      <c r="D508" s="5" t="s">
        <v>13</v>
      </c>
      <c r="J508" s="0" t="s">
        <v>182</v>
      </c>
    </row>
    <row r="509" customFormat="false" ht="13.5" hidden="false" customHeight="false" outlineLevel="0" collapsed="false">
      <c r="A509" s="1" t="s">
        <v>980</v>
      </c>
      <c r="B509" s="2" t="n">
        <v>2025</v>
      </c>
      <c r="C509" s="1" t="s">
        <v>981</v>
      </c>
      <c r="D509" s="5" t="s">
        <v>13</v>
      </c>
    </row>
    <row r="510" customFormat="false" ht="13.5" hidden="false" customHeight="false" outlineLevel="0" collapsed="false">
      <c r="A510" s="1" t="s">
        <v>982</v>
      </c>
      <c r="B510" s="2" t="n">
        <v>2025</v>
      </c>
      <c r="C510" s="1" t="s">
        <v>983</v>
      </c>
      <c r="D510" s="5" t="s">
        <v>18</v>
      </c>
    </row>
    <row r="511" customFormat="false" ht="13.5" hidden="false" customHeight="false" outlineLevel="0" collapsed="false">
      <c r="A511" s="1" t="s">
        <v>984</v>
      </c>
      <c r="B511" s="2" t="n">
        <v>2021</v>
      </c>
      <c r="C511" s="1" t="s">
        <v>985</v>
      </c>
      <c r="D511" s="5" t="s">
        <v>8</v>
      </c>
    </row>
    <row r="512" customFormat="false" ht="13.5" hidden="false" customHeight="false" outlineLevel="0" collapsed="false">
      <c r="A512" s="1" t="s">
        <v>986</v>
      </c>
      <c r="B512" s="2" t="n">
        <v>2022</v>
      </c>
      <c r="C512" s="1" t="s">
        <v>987</v>
      </c>
      <c r="D512" s="5" t="s">
        <v>22</v>
      </c>
    </row>
    <row r="513" customFormat="false" ht="13.5" hidden="false" customHeight="false" outlineLevel="0" collapsed="false">
      <c r="A513" s="1" t="s">
        <v>988</v>
      </c>
      <c r="B513" s="2" t="n">
        <v>2019</v>
      </c>
      <c r="C513" s="1" t="s">
        <v>989</v>
      </c>
      <c r="D513" s="5" t="s">
        <v>13</v>
      </c>
    </row>
    <row r="514" customFormat="false" ht="13.5" hidden="false" customHeight="false" outlineLevel="0" collapsed="false">
      <c r="A514" s="1" t="s">
        <v>988</v>
      </c>
      <c r="B514" s="2" t="n">
        <v>2019</v>
      </c>
      <c r="C514" s="1" t="s">
        <v>990</v>
      </c>
      <c r="D514" s="5" t="s">
        <v>13</v>
      </c>
    </row>
    <row r="515" customFormat="false" ht="13.5" hidden="false" customHeight="false" outlineLevel="0" collapsed="false">
      <c r="A515" s="1" t="s">
        <v>991</v>
      </c>
      <c r="B515" s="2" t="n">
        <v>2021</v>
      </c>
      <c r="C515" s="1" t="s">
        <v>992</v>
      </c>
      <c r="D515" s="5" t="s">
        <v>13</v>
      </c>
    </row>
    <row r="516" customFormat="false" ht="13.5" hidden="false" customHeight="false" outlineLevel="0" collapsed="false">
      <c r="A516" s="1" t="s">
        <v>993</v>
      </c>
      <c r="B516" s="2" t="n">
        <v>2024</v>
      </c>
      <c r="C516" s="1" t="s">
        <v>994</v>
      </c>
      <c r="D516" s="5" t="s">
        <v>26</v>
      </c>
    </row>
    <row r="517" customFormat="false" ht="13.5" hidden="false" customHeight="false" outlineLevel="0" collapsed="false">
      <c r="A517" s="1" t="s">
        <v>995</v>
      </c>
      <c r="B517" s="2" t="n">
        <v>2024</v>
      </c>
      <c r="C517" s="1" t="s">
        <v>996</v>
      </c>
      <c r="D517" s="5" t="s">
        <v>26</v>
      </c>
    </row>
    <row r="518" customFormat="false" ht="13.5" hidden="false" customHeight="false" outlineLevel="0" collapsed="false">
      <c r="A518" s="1" t="s">
        <v>997</v>
      </c>
      <c r="B518" s="2" t="n">
        <v>2023</v>
      </c>
      <c r="C518" s="1" t="s">
        <v>998</v>
      </c>
      <c r="D518" s="5" t="s">
        <v>13</v>
      </c>
    </row>
    <row r="519" customFormat="false" ht="13.5" hidden="false" customHeight="false" outlineLevel="0" collapsed="false">
      <c r="A519" s="1" t="s">
        <v>999</v>
      </c>
      <c r="B519" s="2" t="n">
        <v>2024</v>
      </c>
      <c r="C519" s="1" t="s">
        <v>1000</v>
      </c>
      <c r="D519" s="9" t="s">
        <v>9</v>
      </c>
    </row>
    <row r="520" customFormat="false" ht="13.5" hidden="false" customHeight="false" outlineLevel="0" collapsed="false">
      <c r="A520" s="1" t="s">
        <v>1001</v>
      </c>
      <c r="B520" s="2" t="n">
        <v>2024</v>
      </c>
      <c r="C520" s="1" t="s">
        <v>1002</v>
      </c>
      <c r="D520" s="5" t="s">
        <v>13</v>
      </c>
    </row>
    <row r="521" customFormat="false" ht="13.5" hidden="false" customHeight="false" outlineLevel="0" collapsed="false">
      <c r="A521" s="1" t="s">
        <v>1001</v>
      </c>
      <c r="B521" s="2" t="n">
        <v>2024</v>
      </c>
      <c r="C521" s="1" t="s">
        <v>1003</v>
      </c>
      <c r="D521" s="5" t="s">
        <v>13</v>
      </c>
    </row>
    <row r="522" customFormat="false" ht="13.5" hidden="false" customHeight="false" outlineLevel="0" collapsed="false">
      <c r="A522" s="1" t="s">
        <v>1004</v>
      </c>
      <c r="B522" s="2" t="n">
        <v>2024</v>
      </c>
      <c r="C522" s="1" t="s">
        <v>1005</v>
      </c>
      <c r="D522" s="5" t="s">
        <v>8</v>
      </c>
    </row>
    <row r="523" customFormat="false" ht="13.5" hidden="false" customHeight="false" outlineLevel="0" collapsed="false">
      <c r="A523" s="1" t="s">
        <v>1006</v>
      </c>
      <c r="B523" s="2" t="n">
        <v>2024</v>
      </c>
      <c r="C523" s="1" t="s">
        <v>1007</v>
      </c>
      <c r="D523" s="1" t="s">
        <v>182</v>
      </c>
    </row>
    <row r="524" customFormat="false" ht="13.5" hidden="false" customHeight="false" outlineLevel="0" collapsed="false">
      <c r="A524" s="1" t="s">
        <v>1008</v>
      </c>
      <c r="B524" s="2" t="n">
        <v>2016</v>
      </c>
      <c r="C524" s="1" t="s">
        <v>1009</v>
      </c>
      <c r="D524" s="5" t="s">
        <v>26</v>
      </c>
    </row>
    <row r="525" customFormat="false" ht="13.5" hidden="false" customHeight="false" outlineLevel="0" collapsed="false">
      <c r="A525" s="1" t="s">
        <v>1010</v>
      </c>
      <c r="B525" s="2" t="n">
        <v>2013</v>
      </c>
      <c r="C525" s="1" t="s">
        <v>1011</v>
      </c>
      <c r="D525" s="5" t="s">
        <v>13</v>
      </c>
    </row>
    <row r="526" customFormat="false" ht="13.5" hidden="false" customHeight="false" outlineLevel="0" collapsed="false">
      <c r="A526" s="1" t="s">
        <v>1012</v>
      </c>
      <c r="B526" s="2" t="n">
        <v>2010</v>
      </c>
      <c r="C526" s="1" t="s">
        <v>1013</v>
      </c>
      <c r="D526" s="5" t="s">
        <v>26</v>
      </c>
    </row>
    <row r="527" customFormat="false" ht="13.5" hidden="false" customHeight="false" outlineLevel="0" collapsed="false">
      <c r="A527" s="1" t="s">
        <v>1014</v>
      </c>
      <c r="B527" s="2" t="n">
        <v>2010</v>
      </c>
      <c r="C527" s="1" t="s">
        <v>1015</v>
      </c>
      <c r="D527" s="5" t="s">
        <v>26</v>
      </c>
    </row>
    <row r="528" customFormat="false" ht="13.5" hidden="false" customHeight="false" outlineLevel="0" collapsed="false">
      <c r="A528" s="1" t="s">
        <v>1016</v>
      </c>
      <c r="B528" s="2" t="n">
        <v>2000</v>
      </c>
      <c r="C528" s="1" t="s">
        <v>1017</v>
      </c>
      <c r="D528" s="5" t="s">
        <v>18</v>
      </c>
    </row>
    <row r="529" customFormat="false" ht="13.5" hidden="false" customHeight="false" outlineLevel="0" collapsed="false">
      <c r="A529" s="1" t="s">
        <v>1018</v>
      </c>
      <c r="B529" s="2" t="n">
        <v>2022</v>
      </c>
      <c r="C529" s="1" t="s">
        <v>1019</v>
      </c>
      <c r="D529" s="5" t="s">
        <v>8</v>
      </c>
      <c r="I529" s="6" t="s">
        <v>7</v>
      </c>
      <c r="J529" s="7" t="s">
        <v>8</v>
      </c>
      <c r="K529" s="8"/>
      <c r="L529" s="8"/>
      <c r="M529" s="12" t="s">
        <v>9</v>
      </c>
    </row>
    <row r="530" customFormat="false" ht="13.5" hidden="false" customHeight="false" outlineLevel="0" collapsed="false">
      <c r="A530" s="1" t="s">
        <v>1020</v>
      </c>
      <c r="B530" s="2" t="n">
        <v>2013</v>
      </c>
      <c r="C530" s="1" t="s">
        <v>1021</v>
      </c>
      <c r="D530" s="5" t="s">
        <v>13</v>
      </c>
      <c r="I530" s="6" t="s">
        <v>12</v>
      </c>
      <c r="J530" s="7" t="s">
        <v>13</v>
      </c>
      <c r="K530" s="8"/>
      <c r="L530" s="8"/>
      <c r="M530" s="8"/>
    </row>
    <row r="531" customFormat="false" ht="13.5" hidden="false" customHeight="false" outlineLevel="0" collapsed="false">
      <c r="A531" s="1" t="s">
        <v>1022</v>
      </c>
      <c r="B531" s="2" t="n">
        <v>2022</v>
      </c>
      <c r="C531" s="1" t="s">
        <v>1023</v>
      </c>
      <c r="D531" s="5" t="s">
        <v>22</v>
      </c>
      <c r="I531" s="6" t="s">
        <v>17</v>
      </c>
      <c r="J531" s="7" t="s">
        <v>18</v>
      </c>
      <c r="K531" s="8"/>
      <c r="L531" s="8"/>
      <c r="M531" s="8"/>
    </row>
    <row r="532" customFormat="false" ht="13.5" hidden="false" customHeight="false" outlineLevel="0" collapsed="false">
      <c r="A532" s="1" t="s">
        <v>1024</v>
      </c>
      <c r="B532" s="2" t="n">
        <v>2024</v>
      </c>
      <c r="C532" s="1" t="s">
        <v>1025</v>
      </c>
      <c r="D532" s="1" t="s">
        <v>182</v>
      </c>
      <c r="I532" s="6" t="s">
        <v>21</v>
      </c>
      <c r="J532" s="7" t="s">
        <v>22</v>
      </c>
      <c r="K532" s="8"/>
      <c r="L532" s="8"/>
      <c r="M532" s="8"/>
    </row>
    <row r="533" customFormat="false" ht="13.5" hidden="false" customHeight="false" outlineLevel="0" collapsed="false">
      <c r="A533" s="1" t="s">
        <v>1026</v>
      </c>
      <c r="B533" s="2" t="n">
        <v>2008</v>
      </c>
      <c r="C533" s="1" t="s">
        <v>1027</v>
      </c>
      <c r="D533" s="5" t="s">
        <v>22</v>
      </c>
      <c r="I533" s="6" t="s">
        <v>25</v>
      </c>
      <c r="J533" s="7" t="s">
        <v>26</v>
      </c>
      <c r="K533" s="8"/>
      <c r="L533" s="8"/>
      <c r="M533" s="8"/>
    </row>
    <row r="534" customFormat="false" ht="13.5" hidden="false" customHeight="false" outlineLevel="0" collapsed="false">
      <c r="A534" s="1" t="s">
        <v>1028</v>
      </c>
      <c r="B534" s="2" t="n">
        <v>2018</v>
      </c>
      <c r="C534" s="1" t="s">
        <v>1029</v>
      </c>
      <c r="D534" s="5" t="s">
        <v>22</v>
      </c>
      <c r="I534" s="6" t="s">
        <v>29</v>
      </c>
      <c r="J534" s="11" t="s">
        <v>6</v>
      </c>
      <c r="K534" s="8"/>
      <c r="L534" s="8"/>
      <c r="M534" s="8"/>
    </row>
    <row r="535" customFormat="false" ht="13.5" hidden="false" customHeight="false" outlineLevel="0" collapsed="false">
      <c r="A535" s="1" t="s">
        <v>1030</v>
      </c>
      <c r="B535" s="2" t="n">
        <v>2019</v>
      </c>
      <c r="C535" s="1" t="s">
        <v>1031</v>
      </c>
      <c r="D535" s="5" t="s">
        <v>13</v>
      </c>
      <c r="J535" s="0" t="s">
        <v>182</v>
      </c>
    </row>
    <row r="536" customFormat="false" ht="13.5" hidden="false" customHeight="false" outlineLevel="0" collapsed="false">
      <c r="A536" s="1" t="s">
        <v>1032</v>
      </c>
      <c r="B536" s="2" t="n">
        <v>2019</v>
      </c>
      <c r="C536" s="1" t="s">
        <v>1033</v>
      </c>
      <c r="D536" s="5" t="s">
        <v>26</v>
      </c>
    </row>
    <row r="537" customFormat="false" ht="13.5" hidden="false" customHeight="false" outlineLevel="0" collapsed="false">
      <c r="A537" s="1" t="s">
        <v>1034</v>
      </c>
      <c r="B537" s="2" t="n">
        <v>2021</v>
      </c>
      <c r="C537" s="1" t="s">
        <v>1035</v>
      </c>
      <c r="D537" s="5" t="s">
        <v>13</v>
      </c>
    </row>
    <row r="538" customFormat="false" ht="13.5" hidden="false" customHeight="false" outlineLevel="0" collapsed="false">
      <c r="A538" s="1" t="s">
        <v>1036</v>
      </c>
      <c r="B538" s="2" t="n">
        <v>2015</v>
      </c>
      <c r="C538" s="1" t="s">
        <v>1037</v>
      </c>
      <c r="D538" s="5" t="s">
        <v>13</v>
      </c>
    </row>
    <row r="539" customFormat="false" ht="13.5" hidden="false" customHeight="false" outlineLevel="0" collapsed="false">
      <c r="A539" s="1" t="s">
        <v>1038</v>
      </c>
      <c r="B539" s="2" t="n">
        <v>2022</v>
      </c>
      <c r="C539" s="1" t="s">
        <v>1039</v>
      </c>
      <c r="D539" s="5" t="s">
        <v>26</v>
      </c>
    </row>
    <row r="540" customFormat="false" ht="13.5" hidden="false" customHeight="false" outlineLevel="0" collapsed="false">
      <c r="A540" s="1" t="s">
        <v>1040</v>
      </c>
      <c r="B540" s="2" t="n">
        <v>2011</v>
      </c>
      <c r="C540" s="1" t="s">
        <v>1041</v>
      </c>
      <c r="D540" s="1" t="s">
        <v>182</v>
      </c>
    </row>
    <row r="541" customFormat="false" ht="13.5" hidden="false" customHeight="false" outlineLevel="0" collapsed="false">
      <c r="A541" s="1" t="s">
        <v>1042</v>
      </c>
      <c r="B541" s="2" t="n">
        <v>2011</v>
      </c>
      <c r="C541" s="1" t="s">
        <v>1043</v>
      </c>
      <c r="D541" s="1" t="s">
        <v>182</v>
      </c>
    </row>
    <row r="542" customFormat="false" ht="13.5" hidden="false" customHeight="false" outlineLevel="0" collapsed="false">
      <c r="A542" s="1" t="s">
        <v>1044</v>
      </c>
      <c r="B542" s="2" t="n">
        <v>2022</v>
      </c>
      <c r="C542" s="1" t="s">
        <v>1045</v>
      </c>
      <c r="D542" s="1" t="s">
        <v>182</v>
      </c>
    </row>
    <row r="543" customFormat="false" ht="13.5" hidden="false" customHeight="false" outlineLevel="0" collapsed="false">
      <c r="A543" s="1" t="s">
        <v>1046</v>
      </c>
      <c r="B543" s="2" t="n">
        <v>2017</v>
      </c>
      <c r="C543" s="1" t="s">
        <v>1047</v>
      </c>
      <c r="D543" s="5" t="s">
        <v>6</v>
      </c>
    </row>
    <row r="544" customFormat="false" ht="13.5" hidden="false" customHeight="false" outlineLevel="0" collapsed="false">
      <c r="A544" s="1" t="s">
        <v>1048</v>
      </c>
      <c r="B544" s="2" t="n">
        <v>2017</v>
      </c>
      <c r="C544" s="1" t="s">
        <v>1049</v>
      </c>
      <c r="D544" s="5" t="s">
        <v>22</v>
      </c>
    </row>
    <row r="545" customFormat="false" ht="13.5" hidden="false" customHeight="false" outlineLevel="0" collapsed="false">
      <c r="A545" s="1" t="s">
        <v>1050</v>
      </c>
      <c r="B545" s="2" t="n">
        <v>2024</v>
      </c>
      <c r="C545" s="1" t="s">
        <v>1051</v>
      </c>
      <c r="D545" s="5" t="s">
        <v>18</v>
      </c>
    </row>
    <row r="546" customFormat="false" ht="13.5" hidden="false" customHeight="false" outlineLevel="0" collapsed="false">
      <c r="A546" s="1" t="s">
        <v>1052</v>
      </c>
      <c r="B546" s="2" t="n">
        <v>2025</v>
      </c>
      <c r="C546" s="1" t="s">
        <v>1053</v>
      </c>
      <c r="D546" s="5" t="s">
        <v>18</v>
      </c>
    </row>
    <row r="547" customFormat="false" ht="13.5" hidden="false" customHeight="false" outlineLevel="0" collapsed="false">
      <c r="A547" s="1" t="s">
        <v>1054</v>
      </c>
      <c r="B547" s="2" t="n">
        <v>2025</v>
      </c>
      <c r="C547" s="1" t="s">
        <v>1055</v>
      </c>
      <c r="D547" s="1" t="s">
        <v>18</v>
      </c>
    </row>
    <row r="548" customFormat="false" ht="13.5" hidden="false" customHeight="false" outlineLevel="0" collapsed="false">
      <c r="A548" s="1" t="s">
        <v>1056</v>
      </c>
      <c r="B548" s="2" t="n">
        <v>2015</v>
      </c>
      <c r="C548" s="1" t="s">
        <v>1057</v>
      </c>
      <c r="D548" s="1" t="s">
        <v>26</v>
      </c>
    </row>
    <row r="549" customFormat="false" ht="13.5" hidden="false" customHeight="false" outlineLevel="0" collapsed="false">
      <c r="A549" s="1" t="s">
        <v>1058</v>
      </c>
      <c r="B549" s="2" t="n">
        <v>2019</v>
      </c>
      <c r="C549" s="1" t="s">
        <v>1059</v>
      </c>
      <c r="D549" s="1" t="s">
        <v>26</v>
      </c>
    </row>
    <row r="550" customFormat="false" ht="13.5" hidden="false" customHeight="false" outlineLevel="0" collapsed="false">
      <c r="A550" s="1" t="s">
        <v>1060</v>
      </c>
      <c r="B550" s="2" t="n">
        <v>2012</v>
      </c>
      <c r="C550" s="1" t="s">
        <v>1061</v>
      </c>
      <c r="D550" s="5" t="s">
        <v>18</v>
      </c>
    </row>
    <row r="551" customFormat="false" ht="13.5" hidden="false" customHeight="false" outlineLevel="0" collapsed="false">
      <c r="A551" s="1" t="s">
        <v>1062</v>
      </c>
      <c r="B551" s="2" t="n">
        <v>2024</v>
      </c>
      <c r="C551" s="1" t="s">
        <v>1063</v>
      </c>
      <c r="D551" s="5" t="s">
        <v>13</v>
      </c>
    </row>
    <row r="552" customFormat="false" ht="13.5" hidden="false" customHeight="false" outlineLevel="0" collapsed="false">
      <c r="A552" s="1" t="s">
        <v>1064</v>
      </c>
      <c r="B552" s="2" t="n">
        <v>2024</v>
      </c>
      <c r="C552" s="1" t="s">
        <v>1065</v>
      </c>
      <c r="D552" s="5" t="s">
        <v>18</v>
      </c>
    </row>
    <row r="553" customFormat="false" ht="13.5" hidden="false" customHeight="false" outlineLevel="0" collapsed="false">
      <c r="A553" s="1" t="s">
        <v>1066</v>
      </c>
      <c r="B553" s="2" t="n">
        <v>2020</v>
      </c>
      <c r="C553" s="1" t="s">
        <v>1067</v>
      </c>
      <c r="D553" s="5" t="s">
        <v>13</v>
      </c>
    </row>
    <row r="554" customFormat="false" ht="13.5" hidden="false" customHeight="false" outlineLevel="0" collapsed="false">
      <c r="A554" s="1" t="s">
        <v>1068</v>
      </c>
      <c r="B554" s="2" t="n">
        <v>2025</v>
      </c>
      <c r="C554" s="1" t="s">
        <v>1069</v>
      </c>
      <c r="D554" s="5" t="s">
        <v>13</v>
      </c>
    </row>
    <row r="555" customFormat="false" ht="13.5" hidden="false" customHeight="false" outlineLevel="0" collapsed="false">
      <c r="A555" s="1" t="s">
        <v>1068</v>
      </c>
      <c r="B555" s="2" t="n">
        <v>2025</v>
      </c>
      <c r="C555" s="1" t="s">
        <v>1070</v>
      </c>
      <c r="D555" s="5" t="s">
        <v>13</v>
      </c>
    </row>
    <row r="556" customFormat="false" ht="13.5" hidden="false" customHeight="false" outlineLevel="0" collapsed="false">
      <c r="A556" s="1" t="s">
        <v>1071</v>
      </c>
      <c r="B556" s="2" t="n">
        <v>2024</v>
      </c>
      <c r="C556" s="1" t="s">
        <v>1072</v>
      </c>
      <c r="D556" s="5" t="s">
        <v>13</v>
      </c>
    </row>
    <row r="557" customFormat="false" ht="13.5" hidden="false" customHeight="false" outlineLevel="0" collapsed="false">
      <c r="A557" s="1" t="s">
        <v>1073</v>
      </c>
      <c r="B557" s="2" t="s">
        <v>1</v>
      </c>
      <c r="C557" s="1" t="s">
        <v>1074</v>
      </c>
      <c r="D557" s="5" t="s">
        <v>8</v>
      </c>
    </row>
    <row r="558" customFormat="false" ht="13.5" hidden="false" customHeight="false" outlineLevel="0" collapsed="false">
      <c r="A558" s="1" t="s">
        <v>1075</v>
      </c>
      <c r="B558" s="2" t="n">
        <v>2023</v>
      </c>
      <c r="C558" s="1" t="s">
        <v>1076</v>
      </c>
      <c r="D558" s="5" t="s">
        <v>13</v>
      </c>
    </row>
    <row r="559" customFormat="false" ht="13.5" hidden="false" customHeight="false" outlineLevel="0" collapsed="false">
      <c r="A559" s="1" t="s">
        <v>1077</v>
      </c>
      <c r="B559" s="2" t="n">
        <v>2010</v>
      </c>
      <c r="C559" s="1" t="s">
        <v>1078</v>
      </c>
      <c r="D559" s="5" t="s">
        <v>13</v>
      </c>
    </row>
    <row r="560" customFormat="false" ht="13.5" hidden="false" customHeight="false" outlineLevel="0" collapsed="false">
      <c r="A560" s="1" t="s">
        <v>1079</v>
      </c>
      <c r="B560" s="2" t="n">
        <v>2011</v>
      </c>
      <c r="C560" s="1" t="s">
        <v>1080</v>
      </c>
      <c r="D560" s="5" t="s">
        <v>13</v>
      </c>
    </row>
    <row r="561" customFormat="false" ht="13.5" hidden="false" customHeight="false" outlineLevel="0" collapsed="false">
      <c r="A561" s="1" t="s">
        <v>1079</v>
      </c>
      <c r="B561" s="2" t="n">
        <v>2012</v>
      </c>
      <c r="C561" s="1" t="s">
        <v>1081</v>
      </c>
      <c r="D561" s="5" t="s">
        <v>13</v>
      </c>
    </row>
    <row r="562" customFormat="false" ht="13.5" hidden="false" customHeight="false" outlineLevel="0" collapsed="false">
      <c r="A562" s="1" t="s">
        <v>1082</v>
      </c>
      <c r="B562" s="2" t="n">
        <v>2012</v>
      </c>
      <c r="C562" s="1" t="s">
        <v>1083</v>
      </c>
      <c r="D562" s="1" t="s">
        <v>182</v>
      </c>
    </row>
    <row r="563" customFormat="false" ht="13.5" hidden="false" customHeight="false" outlineLevel="0" collapsed="false">
      <c r="A563" s="1" t="s">
        <v>1084</v>
      </c>
      <c r="B563" s="2" t="n">
        <v>2015</v>
      </c>
      <c r="C563" s="1" t="s">
        <v>1085</v>
      </c>
      <c r="D563" s="5" t="s">
        <v>13</v>
      </c>
    </row>
    <row r="564" customFormat="false" ht="13.5" hidden="false" customHeight="false" outlineLevel="0" collapsed="false">
      <c r="A564" s="1" t="s">
        <v>1086</v>
      </c>
      <c r="B564" s="2" t="n">
        <v>2015</v>
      </c>
      <c r="C564" s="1" t="s">
        <v>1087</v>
      </c>
      <c r="D564" s="5" t="s">
        <v>13</v>
      </c>
    </row>
    <row r="565" customFormat="false" ht="13.5" hidden="false" customHeight="false" outlineLevel="0" collapsed="false">
      <c r="A565" s="1" t="s">
        <v>1086</v>
      </c>
      <c r="B565" s="2" t="n">
        <v>2015</v>
      </c>
      <c r="C565" s="1" t="s">
        <v>1088</v>
      </c>
      <c r="D565" s="5" t="s">
        <v>13</v>
      </c>
    </row>
    <row r="566" customFormat="false" ht="13.5" hidden="false" customHeight="false" outlineLevel="0" collapsed="false">
      <c r="A566" s="1" t="s">
        <v>1089</v>
      </c>
      <c r="B566" s="2" t="n">
        <v>2020</v>
      </c>
      <c r="C566" s="1" t="s">
        <v>1090</v>
      </c>
      <c r="D566" s="1" t="s">
        <v>18</v>
      </c>
    </row>
    <row r="567" customFormat="false" ht="13.5" hidden="false" customHeight="false" outlineLevel="0" collapsed="false">
      <c r="A567" s="1" t="s">
        <v>1091</v>
      </c>
      <c r="B567" s="2" t="n">
        <v>2023</v>
      </c>
      <c r="C567" s="1" t="s">
        <v>1092</v>
      </c>
      <c r="D567" s="1" t="s">
        <v>13</v>
      </c>
    </row>
    <row r="568" customFormat="false" ht="13.5" hidden="false" customHeight="false" outlineLevel="0" collapsed="false">
      <c r="A568" s="1" t="s">
        <v>1093</v>
      </c>
      <c r="B568" s="2" t="n">
        <v>2021</v>
      </c>
      <c r="C568" s="1" t="s">
        <v>1094</v>
      </c>
      <c r="D568" s="1" t="s">
        <v>13</v>
      </c>
    </row>
    <row r="569" customFormat="false" ht="13.5" hidden="false" customHeight="false" outlineLevel="0" collapsed="false">
      <c r="A569" s="1" t="s">
        <v>1095</v>
      </c>
      <c r="B569" s="2" t="n">
        <v>2012</v>
      </c>
      <c r="C569" s="1" t="s">
        <v>1096</v>
      </c>
      <c r="D569" s="1" t="s">
        <v>13</v>
      </c>
      <c r="I569" s="6" t="s">
        <v>7</v>
      </c>
      <c r="J569" s="7" t="s">
        <v>8</v>
      </c>
      <c r="K569" s="8"/>
      <c r="L569" s="8"/>
      <c r="M569" s="12" t="s">
        <v>9</v>
      </c>
    </row>
    <row r="570" customFormat="false" ht="13.5" hidden="false" customHeight="false" outlineLevel="0" collapsed="false">
      <c r="A570" s="1" t="s">
        <v>1097</v>
      </c>
      <c r="B570" s="2" t="n">
        <v>2014</v>
      </c>
      <c r="C570" s="1" t="s">
        <v>1098</v>
      </c>
      <c r="D570" s="1" t="s">
        <v>13</v>
      </c>
      <c r="I570" s="6" t="s">
        <v>12</v>
      </c>
      <c r="J570" s="7" t="s">
        <v>13</v>
      </c>
      <c r="K570" s="8"/>
      <c r="L570" s="8"/>
      <c r="M570" s="8"/>
    </row>
    <row r="571" customFormat="false" ht="13.5" hidden="false" customHeight="false" outlineLevel="0" collapsed="false">
      <c r="A571" s="1" t="s">
        <v>1099</v>
      </c>
      <c r="B571" s="2" t="n">
        <v>2023</v>
      </c>
      <c r="C571" s="1" t="s">
        <v>1100</v>
      </c>
      <c r="D571" s="1" t="s">
        <v>13</v>
      </c>
      <c r="I571" s="6" t="s">
        <v>17</v>
      </c>
      <c r="J571" s="7" t="s">
        <v>18</v>
      </c>
      <c r="K571" s="8"/>
      <c r="L571" s="8"/>
      <c r="M571" s="8"/>
    </row>
    <row r="572" customFormat="false" ht="13.5" hidden="false" customHeight="false" outlineLevel="0" collapsed="false">
      <c r="A572" s="1" t="s">
        <v>1101</v>
      </c>
      <c r="B572" s="2" t="n">
        <v>2006</v>
      </c>
      <c r="C572" s="1" t="s">
        <v>1102</v>
      </c>
      <c r="D572" s="5" t="s">
        <v>84</v>
      </c>
      <c r="I572" s="6" t="s">
        <v>21</v>
      </c>
      <c r="J572" s="7" t="s">
        <v>22</v>
      </c>
      <c r="K572" s="8"/>
      <c r="L572" s="8"/>
      <c r="M572" s="8"/>
    </row>
    <row r="573" customFormat="false" ht="13.5" hidden="false" customHeight="false" outlineLevel="0" collapsed="false">
      <c r="A573" s="1" t="s">
        <v>1103</v>
      </c>
      <c r="B573" s="2" t="n">
        <v>2021</v>
      </c>
      <c r="C573" s="1" t="s">
        <v>1104</v>
      </c>
      <c r="D573" s="5" t="s">
        <v>13</v>
      </c>
      <c r="I573" s="6" t="s">
        <v>25</v>
      </c>
      <c r="J573" s="7" t="s">
        <v>26</v>
      </c>
      <c r="K573" s="8"/>
      <c r="L573" s="8"/>
      <c r="M573" s="8"/>
    </row>
    <row r="574" customFormat="false" ht="13.5" hidden="false" customHeight="false" outlineLevel="0" collapsed="false">
      <c r="A574" s="1" t="s">
        <v>1105</v>
      </c>
      <c r="B574" s="2" t="n">
        <v>2016</v>
      </c>
      <c r="C574" s="1" t="s">
        <v>1106</v>
      </c>
      <c r="D574" s="5" t="s">
        <v>18</v>
      </c>
      <c r="I574" s="6" t="s">
        <v>29</v>
      </c>
      <c r="J574" s="11" t="s">
        <v>6</v>
      </c>
      <c r="K574" s="8"/>
      <c r="L574" s="8"/>
      <c r="M574" s="8"/>
    </row>
    <row r="575" customFormat="false" ht="13.5" hidden="false" customHeight="false" outlineLevel="0" collapsed="false">
      <c r="A575" s="1" t="s">
        <v>1107</v>
      </c>
      <c r="B575" s="2" t="n">
        <v>2017</v>
      </c>
      <c r="C575" s="1" t="s">
        <v>1108</v>
      </c>
      <c r="D575" s="5" t="s">
        <v>26</v>
      </c>
      <c r="J575" s="0" t="s">
        <v>182</v>
      </c>
    </row>
    <row r="576" customFormat="false" ht="13.5" hidden="false" customHeight="false" outlineLevel="0" collapsed="false">
      <c r="A576" s="1" t="s">
        <v>1109</v>
      </c>
      <c r="B576" s="2" t="n">
        <v>2021</v>
      </c>
      <c r="C576" s="1" t="s">
        <v>1110</v>
      </c>
      <c r="D576" s="5" t="s">
        <v>18</v>
      </c>
    </row>
    <row r="577" customFormat="false" ht="13.5" hidden="false" customHeight="false" outlineLevel="0" collapsed="false">
      <c r="A577" s="1" t="s">
        <v>1111</v>
      </c>
      <c r="B577" s="2" t="n">
        <v>2008</v>
      </c>
      <c r="C577" s="1" t="s">
        <v>1112</v>
      </c>
      <c r="D577" s="5" t="s">
        <v>18</v>
      </c>
    </row>
    <row r="578" customFormat="false" ht="13.5" hidden="false" customHeight="false" outlineLevel="0" collapsed="false">
      <c r="A578" s="1" t="s">
        <v>1113</v>
      </c>
      <c r="B578" s="2" t="n">
        <v>2020</v>
      </c>
      <c r="C578" s="1" t="s">
        <v>1114</v>
      </c>
      <c r="D578" s="5" t="s">
        <v>84</v>
      </c>
    </row>
    <row r="579" customFormat="false" ht="13.5" hidden="false" customHeight="false" outlineLevel="0" collapsed="false">
      <c r="A579" s="1" t="s">
        <v>1115</v>
      </c>
      <c r="B579" s="2" t="n">
        <v>2023</v>
      </c>
      <c r="C579" s="1" t="s">
        <v>1116</v>
      </c>
      <c r="D579" s="5" t="s">
        <v>18</v>
      </c>
    </row>
    <row r="580" customFormat="false" ht="13.5" hidden="false" customHeight="false" outlineLevel="0" collapsed="false">
      <c r="A580" s="1" t="s">
        <v>1117</v>
      </c>
      <c r="B580" s="2" t="n">
        <v>2021</v>
      </c>
      <c r="C580" s="1" t="s">
        <v>1118</v>
      </c>
      <c r="D580" s="5" t="s">
        <v>8</v>
      </c>
    </row>
    <row r="581" customFormat="false" ht="13.5" hidden="false" customHeight="false" outlineLevel="0" collapsed="false">
      <c r="A581" s="1" t="s">
        <v>1119</v>
      </c>
      <c r="B581" s="2" t="n">
        <v>2022</v>
      </c>
      <c r="C581" s="1" t="s">
        <v>1120</v>
      </c>
      <c r="D581" s="5" t="s">
        <v>8</v>
      </c>
    </row>
    <row r="582" customFormat="false" ht="13.5" hidden="false" customHeight="false" outlineLevel="0" collapsed="false">
      <c r="A582" s="1" t="s">
        <v>1121</v>
      </c>
      <c r="B582" s="2" t="n">
        <v>2025</v>
      </c>
      <c r="C582" s="1" t="s">
        <v>1122</v>
      </c>
      <c r="D582" s="5" t="s">
        <v>8</v>
      </c>
    </row>
    <row r="583" customFormat="false" ht="13.5" hidden="false" customHeight="false" outlineLevel="0" collapsed="false">
      <c r="A583" s="1" t="s">
        <v>1123</v>
      </c>
      <c r="B583" s="2" t="n">
        <v>2024</v>
      </c>
      <c r="C583" s="1" t="s">
        <v>1124</v>
      </c>
      <c r="D583" s="5" t="s">
        <v>13</v>
      </c>
    </row>
    <row r="584" customFormat="false" ht="13.5" hidden="false" customHeight="false" outlineLevel="0" collapsed="false">
      <c r="A584" s="1" t="s">
        <v>1125</v>
      </c>
      <c r="B584" s="2" t="n">
        <v>2025</v>
      </c>
      <c r="C584" s="1" t="s">
        <v>1126</v>
      </c>
      <c r="D584" s="5" t="s">
        <v>13</v>
      </c>
    </row>
    <row r="585" customFormat="false" ht="13.5" hidden="false" customHeight="false" outlineLevel="0" collapsed="false">
      <c r="A585" s="1" t="s">
        <v>1127</v>
      </c>
      <c r="B585" s="2" t="n">
        <v>2003</v>
      </c>
      <c r="C585" s="1" t="s">
        <v>1128</v>
      </c>
      <c r="D585" s="5" t="s">
        <v>13</v>
      </c>
    </row>
    <row r="586" customFormat="false" ht="13.5" hidden="false" customHeight="false" outlineLevel="0" collapsed="false">
      <c r="A586" s="1" t="s">
        <v>1129</v>
      </c>
      <c r="B586" s="2" t="n">
        <v>2022</v>
      </c>
      <c r="C586" s="1" t="s">
        <v>1130</v>
      </c>
      <c r="D586" s="9" t="s">
        <v>9</v>
      </c>
    </row>
    <row r="587" customFormat="false" ht="13.5" hidden="false" customHeight="false" outlineLevel="0" collapsed="false">
      <c r="A587" s="1" t="s">
        <v>1129</v>
      </c>
      <c r="B587" s="2" t="n">
        <v>2023</v>
      </c>
      <c r="C587" s="1" t="s">
        <v>1131</v>
      </c>
      <c r="D587" s="5" t="s">
        <v>18</v>
      </c>
    </row>
    <row r="588" customFormat="false" ht="13.5" hidden="false" customHeight="false" outlineLevel="0" collapsed="false">
      <c r="A588" s="1" t="s">
        <v>1129</v>
      </c>
      <c r="B588" s="2" t="n">
        <v>2024</v>
      </c>
      <c r="C588" s="1" t="s">
        <v>1132</v>
      </c>
      <c r="D588" s="5" t="s">
        <v>13</v>
      </c>
    </row>
    <row r="589" customFormat="false" ht="13.5" hidden="false" customHeight="false" outlineLevel="0" collapsed="false">
      <c r="A589" s="1" t="s">
        <v>1129</v>
      </c>
      <c r="B589" s="2" t="n">
        <v>2024</v>
      </c>
      <c r="C589" s="1" t="s">
        <v>1133</v>
      </c>
      <c r="D589" s="9" t="s">
        <v>9</v>
      </c>
    </row>
    <row r="590" customFormat="false" ht="13.5" hidden="false" customHeight="false" outlineLevel="0" collapsed="false">
      <c r="A590" s="1" t="s">
        <v>1134</v>
      </c>
      <c r="B590" s="2" t="n">
        <v>2017</v>
      </c>
      <c r="C590" s="1" t="s">
        <v>1135</v>
      </c>
      <c r="D590" s="5" t="s">
        <v>26</v>
      </c>
    </row>
    <row r="591" customFormat="false" ht="13.5" hidden="false" customHeight="false" outlineLevel="0" collapsed="false">
      <c r="A591" s="1" t="s">
        <v>1136</v>
      </c>
      <c r="B591" s="2" t="n">
        <v>2024</v>
      </c>
      <c r="C591" s="1" t="s">
        <v>1137</v>
      </c>
      <c r="D591" s="5" t="s">
        <v>13</v>
      </c>
    </row>
    <row r="592" customFormat="false" ht="13.5" hidden="false" customHeight="false" outlineLevel="0" collapsed="false">
      <c r="A592" s="1" t="s">
        <v>1138</v>
      </c>
      <c r="B592" s="2" t="n">
        <v>2022</v>
      </c>
      <c r="C592" s="1" t="s">
        <v>1139</v>
      </c>
      <c r="D592" s="5" t="s">
        <v>18</v>
      </c>
    </row>
    <row r="593" customFormat="false" ht="13.5" hidden="false" customHeight="false" outlineLevel="0" collapsed="false">
      <c r="A593" s="1" t="s">
        <v>1140</v>
      </c>
      <c r="B593" s="2" t="n">
        <v>2008</v>
      </c>
      <c r="C593" s="1" t="s">
        <v>1141</v>
      </c>
      <c r="D593" s="1" t="s">
        <v>182</v>
      </c>
    </row>
    <row r="594" customFormat="false" ht="13.5" hidden="false" customHeight="false" outlineLevel="0" collapsed="false">
      <c r="A594" s="1" t="s">
        <v>1142</v>
      </c>
      <c r="B594" s="2" t="n">
        <v>2009</v>
      </c>
      <c r="C594" s="1" t="s">
        <v>1143</v>
      </c>
      <c r="D594" s="5" t="s">
        <v>13</v>
      </c>
    </row>
    <row r="595" customFormat="false" ht="13.5" hidden="false" customHeight="false" outlineLevel="0" collapsed="false">
      <c r="A595" s="1" t="s">
        <v>1144</v>
      </c>
      <c r="B595" s="2" t="n">
        <v>2010</v>
      </c>
      <c r="C595" s="1" t="s">
        <v>1145</v>
      </c>
      <c r="D595" s="5" t="s">
        <v>13</v>
      </c>
    </row>
    <row r="596" customFormat="false" ht="13.5" hidden="false" customHeight="false" outlineLevel="0" collapsed="false">
      <c r="A596" s="1" t="s">
        <v>1146</v>
      </c>
      <c r="B596" s="2" t="n">
        <v>2005</v>
      </c>
      <c r="C596" s="1" t="s">
        <v>1147</v>
      </c>
      <c r="D596" s="5" t="s">
        <v>26</v>
      </c>
    </row>
    <row r="597" customFormat="false" ht="13.5" hidden="false" customHeight="false" outlineLevel="0" collapsed="false">
      <c r="A597" s="1" t="s">
        <v>1148</v>
      </c>
      <c r="B597" s="2" t="n">
        <v>2010</v>
      </c>
      <c r="C597" s="1" t="s">
        <v>1149</v>
      </c>
      <c r="D597" s="5" t="s">
        <v>18</v>
      </c>
      <c r="E597" s="6"/>
      <c r="F597" s="7"/>
      <c r="G597" s="8"/>
      <c r="H597" s="8"/>
    </row>
    <row r="598" customFormat="false" ht="13.5" hidden="false" customHeight="false" outlineLevel="0" collapsed="false">
      <c r="A598" s="1" t="s">
        <v>1150</v>
      </c>
      <c r="B598" s="2" t="n">
        <v>2021</v>
      </c>
      <c r="C598" s="1" t="s">
        <v>1151</v>
      </c>
      <c r="D598" s="5" t="s">
        <v>18</v>
      </c>
    </row>
    <row r="599" customFormat="false" ht="13.5" hidden="false" customHeight="false" outlineLevel="0" collapsed="false">
      <c r="A599" s="1" t="s">
        <v>1152</v>
      </c>
      <c r="B599" s="2" t="n">
        <v>2021</v>
      </c>
      <c r="C599" s="1" t="s">
        <v>1153</v>
      </c>
      <c r="D599" s="5" t="s">
        <v>13</v>
      </c>
    </row>
    <row r="600" customFormat="false" ht="13.5" hidden="false" customHeight="false" outlineLevel="0" collapsed="false">
      <c r="A600" s="1" t="s">
        <v>1154</v>
      </c>
      <c r="B600" s="2" t="n">
        <v>2021</v>
      </c>
      <c r="C600" s="1" t="s">
        <v>1155</v>
      </c>
      <c r="D600" s="5" t="s">
        <v>26</v>
      </c>
    </row>
    <row r="601" customFormat="false" ht="13.5" hidden="false" customHeight="false" outlineLevel="0" collapsed="false">
      <c r="A601" s="1" t="s">
        <v>1156</v>
      </c>
      <c r="B601" s="2" t="n">
        <v>2020</v>
      </c>
      <c r="C601" s="1" t="s">
        <v>1157</v>
      </c>
      <c r="D601" s="5" t="s">
        <v>26</v>
      </c>
    </row>
    <row r="602" customFormat="false" ht="13.5" hidden="false" customHeight="false" outlineLevel="0" collapsed="false">
      <c r="A602" s="1" t="s">
        <v>1158</v>
      </c>
      <c r="B602" s="2" t="n">
        <v>2025</v>
      </c>
      <c r="C602" s="1" t="s">
        <v>1159</v>
      </c>
      <c r="D602" s="5" t="s">
        <v>13</v>
      </c>
    </row>
    <row r="603" customFormat="false" ht="13.5" hidden="false" customHeight="false" outlineLevel="0" collapsed="false">
      <c r="A603" s="1" t="s">
        <v>1160</v>
      </c>
      <c r="B603" s="2" t="n">
        <v>2016</v>
      </c>
      <c r="C603" s="1" t="s">
        <v>1161</v>
      </c>
      <c r="D603" s="1" t="s">
        <v>182</v>
      </c>
    </row>
    <row r="604" customFormat="false" ht="13.5" hidden="false" customHeight="false" outlineLevel="0" collapsed="false">
      <c r="A604" s="1" t="s">
        <v>1162</v>
      </c>
      <c r="B604" s="2" t="n">
        <v>2021</v>
      </c>
      <c r="C604" s="1" t="s">
        <v>1163</v>
      </c>
      <c r="D604" s="5" t="s">
        <v>13</v>
      </c>
    </row>
    <row r="605" customFormat="false" ht="13.5" hidden="false" customHeight="false" outlineLevel="0" collapsed="false">
      <c r="A605" s="1" t="s">
        <v>1164</v>
      </c>
      <c r="B605" s="2" t="n">
        <v>2020</v>
      </c>
      <c r="C605" s="1" t="s">
        <v>1165</v>
      </c>
      <c r="D605" s="5" t="s">
        <v>26</v>
      </c>
    </row>
    <row r="606" customFormat="false" ht="13.5" hidden="false" customHeight="false" outlineLevel="0" collapsed="false">
      <c r="A606" s="1" t="s">
        <v>1166</v>
      </c>
      <c r="B606" s="2" t="n">
        <v>2014</v>
      </c>
      <c r="C606" s="1" t="s">
        <v>1167</v>
      </c>
      <c r="D606" s="5" t="s">
        <v>26</v>
      </c>
      <c r="I606" s="6" t="s">
        <v>7</v>
      </c>
      <c r="J606" s="7" t="s">
        <v>8</v>
      </c>
      <c r="K606" s="8"/>
      <c r="L606" s="8"/>
      <c r="M606" s="12" t="s">
        <v>9</v>
      </c>
    </row>
    <row r="607" customFormat="false" ht="13.5" hidden="false" customHeight="false" outlineLevel="0" collapsed="false">
      <c r="A607" s="1" t="s">
        <v>1168</v>
      </c>
      <c r="B607" s="2" t="n">
        <v>2016</v>
      </c>
      <c r="C607" s="1" t="s">
        <v>1169</v>
      </c>
      <c r="D607" s="5" t="s">
        <v>18</v>
      </c>
      <c r="I607" s="6" t="s">
        <v>12</v>
      </c>
      <c r="J607" s="7" t="s">
        <v>13</v>
      </c>
      <c r="K607" s="8"/>
      <c r="L607" s="8"/>
      <c r="M607" s="8"/>
    </row>
    <row r="608" customFormat="false" ht="13.5" hidden="false" customHeight="false" outlineLevel="0" collapsed="false">
      <c r="A608" s="1" t="s">
        <v>1170</v>
      </c>
      <c r="B608" s="2" t="n">
        <v>2019</v>
      </c>
      <c r="C608" s="1" t="s">
        <v>1171</v>
      </c>
      <c r="D608" s="5" t="s">
        <v>18</v>
      </c>
      <c r="I608" s="6" t="s">
        <v>17</v>
      </c>
      <c r="J608" s="7" t="s">
        <v>18</v>
      </c>
      <c r="K608" s="8"/>
      <c r="L608" s="8"/>
      <c r="M608" s="8"/>
    </row>
    <row r="609" customFormat="false" ht="13.5" hidden="false" customHeight="false" outlineLevel="0" collapsed="false">
      <c r="A609" s="1" t="s">
        <v>1170</v>
      </c>
      <c r="B609" s="2" t="n">
        <v>2019</v>
      </c>
      <c r="C609" s="1" t="s">
        <v>1172</v>
      </c>
      <c r="D609" s="5" t="s">
        <v>18</v>
      </c>
      <c r="I609" s="6" t="s">
        <v>21</v>
      </c>
      <c r="J609" s="7" t="s">
        <v>22</v>
      </c>
      <c r="K609" s="8"/>
      <c r="L609" s="8"/>
      <c r="M609" s="8"/>
    </row>
    <row r="610" customFormat="false" ht="13.5" hidden="false" customHeight="false" outlineLevel="0" collapsed="false">
      <c r="A610" s="1" t="s">
        <v>1173</v>
      </c>
      <c r="B610" s="2" t="n">
        <v>2023</v>
      </c>
      <c r="C610" s="1" t="s">
        <v>1174</v>
      </c>
      <c r="D610" s="5" t="s">
        <v>13</v>
      </c>
      <c r="I610" s="6" t="s">
        <v>25</v>
      </c>
      <c r="J610" s="7" t="s">
        <v>26</v>
      </c>
      <c r="K610" s="8"/>
      <c r="L610" s="8"/>
      <c r="M610" s="8"/>
    </row>
    <row r="611" customFormat="false" ht="13.5" hidden="false" customHeight="false" outlineLevel="0" collapsed="false">
      <c r="A611" s="1" t="s">
        <v>1175</v>
      </c>
      <c r="B611" s="2" t="n">
        <v>2020</v>
      </c>
      <c r="C611" s="1" t="s">
        <v>1176</v>
      </c>
      <c r="D611" s="5" t="s">
        <v>8</v>
      </c>
      <c r="I611" s="6" t="s">
        <v>29</v>
      </c>
      <c r="J611" s="11" t="s">
        <v>6</v>
      </c>
      <c r="K611" s="8"/>
      <c r="L611" s="8"/>
      <c r="M611" s="8"/>
    </row>
    <row r="612" customFormat="false" ht="13.5" hidden="false" customHeight="false" outlineLevel="0" collapsed="false">
      <c r="A612" s="1" t="s">
        <v>1177</v>
      </c>
      <c r="B612" s="2" t="n">
        <v>2011</v>
      </c>
      <c r="C612" s="1" t="s">
        <v>1178</v>
      </c>
      <c r="D612" s="5" t="s">
        <v>18</v>
      </c>
      <c r="J612" s="0" t="s">
        <v>182</v>
      </c>
    </row>
    <row r="613" customFormat="false" ht="13.5" hidden="false" customHeight="false" outlineLevel="0" collapsed="false">
      <c r="A613" s="1" t="s">
        <v>1179</v>
      </c>
      <c r="B613" s="2" t="n">
        <v>2023</v>
      </c>
      <c r="C613" s="1" t="s">
        <v>1180</v>
      </c>
      <c r="D613" s="5" t="s">
        <v>13</v>
      </c>
    </row>
    <row r="614" customFormat="false" ht="13.5" hidden="false" customHeight="false" outlineLevel="0" collapsed="false">
      <c r="A614" s="1" t="s">
        <v>1181</v>
      </c>
      <c r="B614" s="2" t="n">
        <v>2013</v>
      </c>
      <c r="C614" s="1" t="s">
        <v>1182</v>
      </c>
      <c r="D614" s="5" t="s">
        <v>22</v>
      </c>
    </row>
    <row r="615" customFormat="false" ht="13.5" hidden="false" customHeight="false" outlineLevel="0" collapsed="false">
      <c r="A615" s="1" t="s">
        <v>1183</v>
      </c>
      <c r="B615" s="2" t="n">
        <v>2011</v>
      </c>
      <c r="C615" s="1" t="s">
        <v>1184</v>
      </c>
      <c r="D615" s="5" t="s">
        <v>18</v>
      </c>
    </row>
    <row r="616" customFormat="false" ht="13.5" hidden="false" customHeight="false" outlineLevel="0" collapsed="false">
      <c r="A616" s="1" t="s">
        <v>1185</v>
      </c>
      <c r="B616" s="2" t="n">
        <v>2011</v>
      </c>
      <c r="C616" s="1" t="s">
        <v>1186</v>
      </c>
      <c r="D616" s="5" t="s">
        <v>18</v>
      </c>
    </row>
    <row r="617" customFormat="false" ht="13.5" hidden="false" customHeight="false" outlineLevel="0" collapsed="false">
      <c r="A617" s="1" t="s">
        <v>1187</v>
      </c>
      <c r="B617" s="2" t="n">
        <v>2014</v>
      </c>
      <c r="C617" s="1" t="s">
        <v>1188</v>
      </c>
      <c r="D617" s="9" t="s">
        <v>9</v>
      </c>
    </row>
    <row r="618" customFormat="false" ht="13.5" hidden="false" customHeight="false" outlineLevel="0" collapsed="false">
      <c r="A618" s="1" t="s">
        <v>1189</v>
      </c>
      <c r="B618" s="2" t="n">
        <v>2024</v>
      </c>
      <c r="C618" s="1" t="s">
        <v>1190</v>
      </c>
      <c r="D618" s="5" t="s">
        <v>13</v>
      </c>
    </row>
    <row r="619" customFormat="false" ht="13.5" hidden="false" customHeight="false" outlineLevel="0" collapsed="false">
      <c r="A619" s="1" t="s">
        <v>1191</v>
      </c>
      <c r="B619" s="2" t="n">
        <v>2021</v>
      </c>
      <c r="C619" s="1" t="s">
        <v>1192</v>
      </c>
      <c r="D619" s="5" t="s">
        <v>18</v>
      </c>
    </row>
    <row r="620" customFormat="false" ht="13.5" hidden="false" customHeight="false" outlineLevel="0" collapsed="false">
      <c r="A620" s="1" t="s">
        <v>1193</v>
      </c>
      <c r="B620" s="2" t="n">
        <v>2019</v>
      </c>
      <c r="C620" s="1" t="s">
        <v>1194</v>
      </c>
      <c r="D620" s="5" t="s">
        <v>13</v>
      </c>
    </row>
    <row r="621" customFormat="false" ht="13.5" hidden="false" customHeight="false" outlineLevel="0" collapsed="false">
      <c r="A621" s="1" t="s">
        <v>1195</v>
      </c>
      <c r="B621" s="2" t="n">
        <v>2024</v>
      </c>
      <c r="C621" s="1" t="s">
        <v>1196</v>
      </c>
      <c r="D621" s="5" t="s">
        <v>13</v>
      </c>
    </row>
    <row r="622" customFormat="false" ht="13.5" hidden="false" customHeight="false" outlineLevel="0" collapsed="false">
      <c r="A622" s="1" t="s">
        <v>1197</v>
      </c>
      <c r="B622" s="2" t="n">
        <v>2021</v>
      </c>
      <c r="C622" s="1" t="s">
        <v>1198</v>
      </c>
      <c r="D622" s="5" t="s">
        <v>13</v>
      </c>
    </row>
    <row r="623" customFormat="false" ht="13.5" hidden="false" customHeight="false" outlineLevel="0" collapsed="false">
      <c r="A623" s="1" t="s">
        <v>1199</v>
      </c>
      <c r="B623" s="2" t="n">
        <v>2007</v>
      </c>
      <c r="C623" s="1" t="s">
        <v>1200</v>
      </c>
      <c r="D623" s="5" t="s">
        <v>18</v>
      </c>
    </row>
    <row r="624" customFormat="false" ht="13.5" hidden="false" customHeight="false" outlineLevel="0" collapsed="false">
      <c r="A624" s="1" t="s">
        <v>1201</v>
      </c>
      <c r="B624" s="2" t="n">
        <v>2018</v>
      </c>
      <c r="C624" s="1" t="s">
        <v>1202</v>
      </c>
      <c r="D624" s="5" t="s">
        <v>18</v>
      </c>
    </row>
    <row r="625" customFormat="false" ht="13.5" hidden="false" customHeight="false" outlineLevel="0" collapsed="false">
      <c r="A625" s="1" t="s">
        <v>1203</v>
      </c>
      <c r="B625" s="2" t="n">
        <v>2018</v>
      </c>
      <c r="C625" s="1" t="s">
        <v>1204</v>
      </c>
      <c r="D625" s="5" t="s">
        <v>13</v>
      </c>
    </row>
    <row r="626" customFormat="false" ht="13.5" hidden="false" customHeight="false" outlineLevel="0" collapsed="false">
      <c r="A626" s="1" t="s">
        <v>1205</v>
      </c>
      <c r="B626" s="2" t="n">
        <v>2021</v>
      </c>
      <c r="C626" s="1" t="s">
        <v>1206</v>
      </c>
      <c r="D626" s="9" t="s">
        <v>9</v>
      </c>
    </row>
    <row r="627" customFormat="false" ht="13.5" hidden="false" customHeight="false" outlineLevel="0" collapsed="false">
      <c r="A627" s="1" t="s">
        <v>1207</v>
      </c>
      <c r="B627" s="2" t="n">
        <v>2012</v>
      </c>
      <c r="C627" s="1" t="s">
        <v>1208</v>
      </c>
      <c r="D627" s="5" t="s">
        <v>26</v>
      </c>
    </row>
    <row r="628" customFormat="false" ht="13.5" hidden="false" customHeight="false" outlineLevel="0" collapsed="false">
      <c r="A628" s="1" t="s">
        <v>1209</v>
      </c>
      <c r="B628" s="2" t="n">
        <v>1998</v>
      </c>
      <c r="C628" s="1" t="s">
        <v>1210</v>
      </c>
      <c r="D628" s="5" t="s">
        <v>26</v>
      </c>
    </row>
    <row r="629" customFormat="false" ht="13.5" hidden="false" customHeight="false" outlineLevel="0" collapsed="false">
      <c r="A629" s="1" t="s">
        <v>1211</v>
      </c>
      <c r="B629" s="2" t="n">
        <v>2021</v>
      </c>
      <c r="C629" s="1" t="s">
        <v>1212</v>
      </c>
      <c r="D629" s="5" t="s">
        <v>13</v>
      </c>
    </row>
    <row r="630" customFormat="false" ht="13.5" hidden="false" customHeight="false" outlineLevel="0" collapsed="false">
      <c r="A630" s="1" t="s">
        <v>1213</v>
      </c>
      <c r="B630" s="2" t="n">
        <v>2017</v>
      </c>
      <c r="C630" s="1" t="s">
        <v>1214</v>
      </c>
      <c r="D630" s="5" t="s">
        <v>26</v>
      </c>
    </row>
    <row r="631" customFormat="false" ht="13.5" hidden="false" customHeight="false" outlineLevel="0" collapsed="false">
      <c r="A631" s="1" t="s">
        <v>1215</v>
      </c>
      <c r="B631" s="2" t="n">
        <v>2016</v>
      </c>
      <c r="C631" s="1" t="s">
        <v>1216</v>
      </c>
      <c r="D631" s="9" t="s">
        <v>9</v>
      </c>
    </row>
    <row r="632" customFormat="false" ht="13.5" hidden="false" customHeight="false" outlineLevel="0" collapsed="false">
      <c r="A632" s="1" t="s">
        <v>1217</v>
      </c>
      <c r="B632" s="2" t="n">
        <v>2023</v>
      </c>
      <c r="C632" s="1" t="s">
        <v>1218</v>
      </c>
      <c r="D632" s="5" t="s">
        <v>13</v>
      </c>
    </row>
    <row r="633" customFormat="false" ht="13.5" hidden="false" customHeight="false" outlineLevel="0" collapsed="false">
      <c r="A633" s="1" t="s">
        <v>1219</v>
      </c>
      <c r="B633" s="2" t="n">
        <v>2008</v>
      </c>
      <c r="C633" s="1" t="s">
        <v>1220</v>
      </c>
      <c r="D633" s="5" t="s">
        <v>13</v>
      </c>
    </row>
    <row r="634" customFormat="false" ht="13.5" hidden="false" customHeight="false" outlineLevel="0" collapsed="false">
      <c r="A634" s="1" t="s">
        <v>1221</v>
      </c>
      <c r="B634" s="2" t="n">
        <v>2024</v>
      </c>
      <c r="C634" s="1" t="s">
        <v>1222</v>
      </c>
      <c r="D634" s="1" t="s">
        <v>182</v>
      </c>
    </row>
    <row r="635" customFormat="false" ht="13.5" hidden="false" customHeight="false" outlineLevel="0" collapsed="false">
      <c r="A635" s="1" t="s">
        <v>1223</v>
      </c>
      <c r="B635" s="2" t="n">
        <v>2024</v>
      </c>
      <c r="C635" s="1" t="s">
        <v>1224</v>
      </c>
      <c r="D635" s="5" t="s">
        <v>8</v>
      </c>
      <c r="I635" s="6" t="s">
        <v>7</v>
      </c>
      <c r="J635" s="7" t="s">
        <v>8</v>
      </c>
      <c r="K635" s="8"/>
      <c r="L635" s="8"/>
      <c r="M635" s="12" t="s">
        <v>9</v>
      </c>
    </row>
    <row r="636" customFormat="false" ht="13.5" hidden="false" customHeight="false" outlineLevel="0" collapsed="false">
      <c r="A636" s="1" t="s">
        <v>1225</v>
      </c>
      <c r="B636" s="2" t="n">
        <v>2015</v>
      </c>
      <c r="C636" s="1" t="s">
        <v>1226</v>
      </c>
      <c r="D636" s="5" t="s">
        <v>13</v>
      </c>
      <c r="I636" s="6" t="s">
        <v>12</v>
      </c>
      <c r="J636" s="7" t="s">
        <v>13</v>
      </c>
      <c r="K636" s="8"/>
      <c r="L636" s="8"/>
      <c r="M636" s="8"/>
    </row>
    <row r="637" customFormat="false" ht="13.5" hidden="false" customHeight="false" outlineLevel="0" collapsed="false">
      <c r="A637" s="1" t="s">
        <v>1227</v>
      </c>
      <c r="B637" s="2" t="n">
        <v>2014</v>
      </c>
      <c r="C637" s="1" t="s">
        <v>1228</v>
      </c>
      <c r="D637" s="5" t="s">
        <v>18</v>
      </c>
      <c r="I637" s="6" t="s">
        <v>17</v>
      </c>
      <c r="J637" s="7" t="s">
        <v>18</v>
      </c>
      <c r="K637" s="8"/>
      <c r="L637" s="8"/>
      <c r="M637" s="8"/>
    </row>
    <row r="638" customFormat="false" ht="13.5" hidden="false" customHeight="false" outlineLevel="0" collapsed="false">
      <c r="A638" s="1" t="s">
        <v>1229</v>
      </c>
      <c r="B638" s="2" t="n">
        <v>2021</v>
      </c>
      <c r="C638" s="1" t="s">
        <v>1230</v>
      </c>
      <c r="D638" s="5" t="s">
        <v>13</v>
      </c>
      <c r="I638" s="6" t="s">
        <v>21</v>
      </c>
      <c r="J638" s="7" t="s">
        <v>22</v>
      </c>
      <c r="K638" s="8"/>
      <c r="L638" s="8"/>
      <c r="M638" s="8"/>
    </row>
    <row r="639" customFormat="false" ht="13.5" hidden="false" customHeight="false" outlineLevel="0" collapsed="false">
      <c r="A639" s="1" t="s">
        <v>1231</v>
      </c>
      <c r="B639" s="2" t="n">
        <v>2024</v>
      </c>
      <c r="C639" s="1" t="s">
        <v>1232</v>
      </c>
      <c r="D639" s="5" t="s">
        <v>18</v>
      </c>
      <c r="I639" s="6" t="s">
        <v>25</v>
      </c>
      <c r="J639" s="7" t="s">
        <v>26</v>
      </c>
      <c r="K639" s="8"/>
      <c r="L639" s="8"/>
      <c r="M639" s="8"/>
    </row>
    <row r="640" customFormat="false" ht="13.5" hidden="false" customHeight="false" outlineLevel="0" collapsed="false">
      <c r="A640" s="1" t="s">
        <v>1233</v>
      </c>
      <c r="B640" s="2" t="n">
        <v>2007</v>
      </c>
      <c r="C640" s="1" t="s">
        <v>1234</v>
      </c>
      <c r="D640" s="5" t="s">
        <v>6</v>
      </c>
      <c r="F640" s="8"/>
      <c r="G640" s="8"/>
      <c r="H640" s="8"/>
      <c r="I640" s="6" t="s">
        <v>29</v>
      </c>
      <c r="J640" s="11" t="s">
        <v>6</v>
      </c>
      <c r="K640" s="8"/>
      <c r="L640" s="8"/>
      <c r="M640" s="8"/>
    </row>
    <row r="641" customFormat="false" ht="13.5" hidden="false" customHeight="false" outlineLevel="0" collapsed="false">
      <c r="A641" s="1" t="s">
        <v>1233</v>
      </c>
      <c r="B641" s="2" t="n">
        <v>2008</v>
      </c>
      <c r="C641" s="1" t="s">
        <v>1235</v>
      </c>
      <c r="D641" s="5" t="s">
        <v>6</v>
      </c>
      <c r="J641" s="0" t="s">
        <v>182</v>
      </c>
    </row>
    <row r="642" customFormat="false" ht="13.5" hidden="false" customHeight="false" outlineLevel="0" collapsed="false">
      <c r="A642" s="1" t="s">
        <v>1233</v>
      </c>
      <c r="B642" s="2" t="n">
        <v>2008</v>
      </c>
      <c r="C642" s="1" t="s">
        <v>1236</v>
      </c>
      <c r="D642" s="5" t="s">
        <v>6</v>
      </c>
    </row>
    <row r="643" customFormat="false" ht="13.5" hidden="false" customHeight="false" outlineLevel="0" collapsed="false">
      <c r="A643" s="1" t="s">
        <v>1233</v>
      </c>
      <c r="B643" s="2" t="n">
        <v>2008</v>
      </c>
      <c r="C643" s="1" t="s">
        <v>1237</v>
      </c>
      <c r="D643" s="5" t="s">
        <v>6</v>
      </c>
    </row>
    <row r="644" customFormat="false" ht="13.5" hidden="false" customHeight="false" outlineLevel="0" collapsed="false">
      <c r="A644" s="1" t="s">
        <v>1233</v>
      </c>
      <c r="B644" s="2" t="n">
        <v>2011</v>
      </c>
      <c r="C644" s="1" t="s">
        <v>1238</v>
      </c>
      <c r="D644" s="5" t="s">
        <v>6</v>
      </c>
    </row>
    <row r="645" customFormat="false" ht="13.5" hidden="false" customHeight="false" outlineLevel="0" collapsed="false">
      <c r="A645" s="1" t="s">
        <v>1233</v>
      </c>
      <c r="B645" s="2" t="n">
        <v>2014</v>
      </c>
      <c r="C645" s="1" t="s">
        <v>1239</v>
      </c>
      <c r="D645" s="5" t="s">
        <v>6</v>
      </c>
    </row>
    <row r="646" customFormat="false" ht="13.5" hidden="false" customHeight="false" outlineLevel="0" collapsed="false">
      <c r="A646" s="1" t="s">
        <v>1233</v>
      </c>
      <c r="B646" s="2" t="n">
        <v>2015</v>
      </c>
      <c r="C646" s="1" t="s">
        <v>1240</v>
      </c>
      <c r="D646" s="5" t="s">
        <v>6</v>
      </c>
    </row>
    <row r="647" customFormat="false" ht="13.5" hidden="false" customHeight="false" outlineLevel="0" collapsed="false">
      <c r="A647" s="1" t="s">
        <v>1233</v>
      </c>
      <c r="B647" s="2" t="n">
        <v>2015</v>
      </c>
      <c r="C647" s="1" t="s">
        <v>1241</v>
      </c>
      <c r="D647" s="5" t="s">
        <v>6</v>
      </c>
    </row>
    <row r="648" customFormat="false" ht="13.5" hidden="false" customHeight="false" outlineLevel="0" collapsed="false">
      <c r="A648" s="1" t="s">
        <v>1233</v>
      </c>
      <c r="B648" s="2" t="n">
        <v>2017</v>
      </c>
      <c r="C648" s="1" t="s">
        <v>1242</v>
      </c>
      <c r="D648" s="5" t="s">
        <v>6</v>
      </c>
    </row>
    <row r="649" customFormat="false" ht="13.5" hidden="false" customHeight="false" outlineLevel="0" collapsed="false">
      <c r="A649" s="1" t="s">
        <v>1233</v>
      </c>
      <c r="B649" s="2" t="n">
        <v>2018</v>
      </c>
      <c r="C649" s="1" t="s">
        <v>1243</v>
      </c>
      <c r="D649" s="5" t="s">
        <v>6</v>
      </c>
    </row>
    <row r="650" customFormat="false" ht="13.5" hidden="false" customHeight="false" outlineLevel="0" collapsed="false">
      <c r="A650" s="1" t="s">
        <v>1233</v>
      </c>
      <c r="B650" s="2" t="n">
        <v>2018</v>
      </c>
      <c r="C650" s="1" t="s">
        <v>1244</v>
      </c>
      <c r="D650" s="5" t="s">
        <v>6</v>
      </c>
    </row>
    <row r="651" customFormat="false" ht="13.5" hidden="false" customHeight="false" outlineLevel="0" collapsed="false">
      <c r="A651" s="1" t="s">
        <v>1233</v>
      </c>
      <c r="B651" s="2" t="n">
        <v>2019</v>
      </c>
      <c r="C651" s="1" t="s">
        <v>1245</v>
      </c>
      <c r="D651" s="5" t="s">
        <v>6</v>
      </c>
    </row>
    <row r="652" customFormat="false" ht="13.5" hidden="false" customHeight="false" outlineLevel="0" collapsed="false">
      <c r="A652" s="1" t="s">
        <v>1233</v>
      </c>
      <c r="B652" s="2" t="n">
        <v>2019</v>
      </c>
      <c r="C652" s="1" t="s">
        <v>1246</v>
      </c>
      <c r="D652" s="5" t="s">
        <v>6</v>
      </c>
    </row>
    <row r="653" customFormat="false" ht="13.5" hidden="false" customHeight="false" outlineLevel="0" collapsed="false">
      <c r="A653" s="1" t="s">
        <v>1233</v>
      </c>
      <c r="B653" s="2" t="n">
        <v>2019</v>
      </c>
      <c r="C653" s="1" t="s">
        <v>1247</v>
      </c>
      <c r="D653" s="5" t="s">
        <v>6</v>
      </c>
    </row>
    <row r="654" customFormat="false" ht="13.5" hidden="false" customHeight="false" outlineLevel="0" collapsed="false">
      <c r="A654" s="1" t="s">
        <v>1233</v>
      </c>
      <c r="B654" s="2" t="n">
        <v>2019</v>
      </c>
      <c r="C654" s="1" t="s">
        <v>1248</v>
      </c>
      <c r="D654" s="5" t="s">
        <v>6</v>
      </c>
    </row>
    <row r="655" customFormat="false" ht="13.5" hidden="false" customHeight="false" outlineLevel="0" collapsed="false">
      <c r="A655" s="1" t="s">
        <v>1233</v>
      </c>
      <c r="B655" s="2" t="n">
        <v>2019</v>
      </c>
      <c r="C655" s="1" t="s">
        <v>1249</v>
      </c>
      <c r="D655" s="5" t="s">
        <v>6</v>
      </c>
    </row>
    <row r="656" customFormat="false" ht="13.5" hidden="false" customHeight="false" outlineLevel="0" collapsed="false">
      <c r="A656" s="1" t="s">
        <v>1233</v>
      </c>
      <c r="B656" s="2" t="n">
        <v>2020</v>
      </c>
      <c r="C656" s="1" t="s">
        <v>1250</v>
      </c>
      <c r="D656" s="5" t="s">
        <v>6</v>
      </c>
    </row>
    <row r="657" customFormat="false" ht="13.5" hidden="false" customHeight="false" outlineLevel="0" collapsed="false">
      <c r="A657" s="1" t="s">
        <v>1233</v>
      </c>
      <c r="B657" s="2" t="n">
        <v>2020</v>
      </c>
      <c r="C657" s="1" t="s">
        <v>1251</v>
      </c>
      <c r="D657" s="5" t="s">
        <v>6</v>
      </c>
    </row>
    <row r="658" customFormat="false" ht="13.5" hidden="false" customHeight="false" outlineLevel="0" collapsed="false">
      <c r="A658" s="1" t="s">
        <v>1233</v>
      </c>
      <c r="B658" s="2" t="n">
        <v>2020</v>
      </c>
      <c r="C658" s="1" t="s">
        <v>1252</v>
      </c>
      <c r="D658" s="5" t="s">
        <v>6</v>
      </c>
    </row>
    <row r="659" customFormat="false" ht="13.5" hidden="false" customHeight="false" outlineLevel="0" collapsed="false">
      <c r="A659" s="1" t="s">
        <v>1233</v>
      </c>
      <c r="B659" s="2" t="n">
        <v>2021</v>
      </c>
      <c r="C659" s="1" t="s">
        <v>1253</v>
      </c>
      <c r="D659" s="5" t="s">
        <v>6</v>
      </c>
    </row>
    <row r="660" customFormat="false" ht="13.5" hidden="false" customHeight="false" outlineLevel="0" collapsed="false">
      <c r="A660" s="1" t="s">
        <v>1233</v>
      </c>
      <c r="B660" s="2" t="n">
        <v>2021</v>
      </c>
      <c r="C660" s="1" t="s">
        <v>1254</v>
      </c>
      <c r="D660" s="5" t="s">
        <v>6</v>
      </c>
    </row>
    <row r="661" customFormat="false" ht="13.5" hidden="false" customHeight="false" outlineLevel="0" collapsed="false">
      <c r="A661" s="1" t="s">
        <v>1233</v>
      </c>
      <c r="B661" s="2" t="n">
        <v>2021</v>
      </c>
      <c r="C661" s="1" t="s">
        <v>1255</v>
      </c>
      <c r="D661" s="5" t="s">
        <v>6</v>
      </c>
    </row>
    <row r="662" customFormat="false" ht="13.5" hidden="false" customHeight="false" outlineLevel="0" collapsed="false">
      <c r="A662" s="1" t="s">
        <v>1233</v>
      </c>
      <c r="B662" s="2" t="n">
        <v>2022</v>
      </c>
      <c r="C662" s="1" t="s">
        <v>1256</v>
      </c>
      <c r="D662" s="5" t="s">
        <v>6</v>
      </c>
    </row>
    <row r="663" customFormat="false" ht="13.5" hidden="false" customHeight="false" outlineLevel="0" collapsed="false">
      <c r="A663" s="1" t="s">
        <v>1233</v>
      </c>
      <c r="B663" s="2" t="n">
        <v>2022</v>
      </c>
      <c r="C663" s="1" t="s">
        <v>1257</v>
      </c>
      <c r="D663" s="5" t="s">
        <v>6</v>
      </c>
    </row>
    <row r="664" customFormat="false" ht="13.5" hidden="false" customHeight="false" outlineLevel="0" collapsed="false">
      <c r="A664" s="1" t="s">
        <v>1233</v>
      </c>
      <c r="B664" s="2" t="n">
        <v>2022</v>
      </c>
      <c r="C664" s="1" t="s">
        <v>1258</v>
      </c>
      <c r="D664" s="5" t="s">
        <v>6</v>
      </c>
    </row>
    <row r="665" customFormat="false" ht="13.5" hidden="false" customHeight="false" outlineLevel="0" collapsed="false">
      <c r="A665" s="1" t="s">
        <v>1233</v>
      </c>
      <c r="B665" s="2" t="n">
        <v>2022</v>
      </c>
      <c r="C665" s="1" t="s">
        <v>1259</v>
      </c>
      <c r="D665" s="5" t="s">
        <v>6</v>
      </c>
    </row>
    <row r="666" customFormat="false" ht="13.5" hidden="false" customHeight="false" outlineLevel="0" collapsed="false">
      <c r="A666" s="1" t="s">
        <v>1233</v>
      </c>
      <c r="B666" s="2" t="n">
        <v>2022</v>
      </c>
      <c r="C666" s="1" t="s">
        <v>1260</v>
      </c>
      <c r="D666" s="5" t="s">
        <v>6</v>
      </c>
    </row>
    <row r="667" customFormat="false" ht="13.5" hidden="false" customHeight="false" outlineLevel="0" collapsed="false">
      <c r="A667" s="1" t="s">
        <v>1233</v>
      </c>
      <c r="B667" s="2" t="n">
        <v>2022</v>
      </c>
      <c r="C667" s="1" t="s">
        <v>1261</v>
      </c>
      <c r="D667" s="5" t="s">
        <v>6</v>
      </c>
    </row>
    <row r="668" customFormat="false" ht="13.5" hidden="false" customHeight="false" outlineLevel="0" collapsed="false">
      <c r="A668" s="1" t="s">
        <v>1233</v>
      </c>
      <c r="B668" s="2" t="n">
        <v>2022</v>
      </c>
      <c r="C668" s="1" t="s">
        <v>1262</v>
      </c>
      <c r="D668" s="5" t="s">
        <v>6</v>
      </c>
    </row>
    <row r="669" customFormat="false" ht="13.5" hidden="false" customHeight="false" outlineLevel="0" collapsed="false">
      <c r="A669" s="1" t="s">
        <v>1233</v>
      </c>
      <c r="B669" s="2" t="n">
        <v>2023</v>
      </c>
      <c r="C669" s="1" t="s">
        <v>1263</v>
      </c>
      <c r="D669" s="5" t="s">
        <v>6</v>
      </c>
    </row>
    <row r="670" customFormat="false" ht="13.5" hidden="false" customHeight="false" outlineLevel="0" collapsed="false">
      <c r="A670" s="1" t="s">
        <v>1233</v>
      </c>
      <c r="B670" s="2" t="n">
        <v>2023</v>
      </c>
      <c r="C670" s="1" t="s">
        <v>1264</v>
      </c>
      <c r="D670" s="5" t="s">
        <v>6</v>
      </c>
    </row>
    <row r="671" customFormat="false" ht="13.5" hidden="false" customHeight="false" outlineLevel="0" collapsed="false">
      <c r="A671" s="1" t="s">
        <v>1233</v>
      </c>
      <c r="B671" s="2" t="n">
        <v>2023</v>
      </c>
      <c r="C671" s="1" t="s">
        <v>1265</v>
      </c>
      <c r="D671" s="5" t="s">
        <v>6</v>
      </c>
    </row>
    <row r="672" customFormat="false" ht="13.5" hidden="false" customHeight="false" outlineLevel="0" collapsed="false">
      <c r="A672" s="1" t="s">
        <v>1233</v>
      </c>
      <c r="B672" s="2" t="n">
        <v>2023</v>
      </c>
      <c r="C672" s="1" t="s">
        <v>1266</v>
      </c>
      <c r="D672" s="5" t="s">
        <v>6</v>
      </c>
    </row>
    <row r="673" customFormat="false" ht="13.5" hidden="false" customHeight="false" outlineLevel="0" collapsed="false">
      <c r="A673" s="1" t="s">
        <v>1233</v>
      </c>
      <c r="B673" s="2" t="n">
        <v>2023</v>
      </c>
      <c r="C673" s="1" t="s">
        <v>1267</v>
      </c>
      <c r="D673" s="5" t="s">
        <v>6</v>
      </c>
    </row>
    <row r="674" customFormat="false" ht="13.5" hidden="false" customHeight="false" outlineLevel="0" collapsed="false">
      <c r="A674" s="1" t="s">
        <v>1233</v>
      </c>
      <c r="B674" s="2" t="n">
        <v>2023</v>
      </c>
      <c r="C674" s="1" t="s">
        <v>1268</v>
      </c>
      <c r="D674" s="5" t="s">
        <v>6</v>
      </c>
    </row>
    <row r="675" customFormat="false" ht="13.5" hidden="false" customHeight="false" outlineLevel="0" collapsed="false">
      <c r="A675" s="1" t="s">
        <v>1233</v>
      </c>
      <c r="B675" s="2" t="n">
        <v>2023</v>
      </c>
      <c r="C675" s="1" t="s">
        <v>1269</v>
      </c>
      <c r="D675" s="5" t="s">
        <v>6</v>
      </c>
    </row>
    <row r="676" customFormat="false" ht="13.5" hidden="false" customHeight="false" outlineLevel="0" collapsed="false">
      <c r="A676" s="1" t="s">
        <v>1233</v>
      </c>
      <c r="B676" s="2" t="n">
        <v>2024</v>
      </c>
      <c r="C676" s="1" t="s">
        <v>1270</v>
      </c>
      <c r="D676" s="5" t="s">
        <v>6</v>
      </c>
    </row>
    <row r="677" customFormat="false" ht="13.5" hidden="false" customHeight="false" outlineLevel="0" collapsed="false">
      <c r="A677" s="1" t="s">
        <v>1233</v>
      </c>
      <c r="B677" s="2" t="n">
        <v>2024</v>
      </c>
      <c r="C677" s="1" t="s">
        <v>1271</v>
      </c>
      <c r="D677" s="5" t="s">
        <v>6</v>
      </c>
    </row>
    <row r="678" customFormat="false" ht="13.5" hidden="false" customHeight="false" outlineLevel="0" collapsed="false">
      <c r="A678" s="1" t="s">
        <v>1233</v>
      </c>
      <c r="B678" s="2" t="n">
        <v>2024</v>
      </c>
      <c r="C678" s="1" t="s">
        <v>1272</v>
      </c>
      <c r="D678" s="5" t="s">
        <v>6</v>
      </c>
    </row>
    <row r="679" customFormat="false" ht="13.5" hidden="false" customHeight="false" outlineLevel="0" collapsed="false">
      <c r="A679" s="1" t="s">
        <v>1233</v>
      </c>
      <c r="B679" s="2" t="n">
        <v>2024</v>
      </c>
      <c r="C679" s="1" t="s">
        <v>1273</v>
      </c>
      <c r="D679" s="5" t="s">
        <v>6</v>
      </c>
    </row>
    <row r="680" customFormat="false" ht="13.5" hidden="false" customHeight="false" outlineLevel="0" collapsed="false">
      <c r="A680" s="1" t="s">
        <v>1233</v>
      </c>
      <c r="B680" s="2" t="n">
        <v>2024</v>
      </c>
      <c r="C680" s="1" t="s">
        <v>1274</v>
      </c>
      <c r="D680" s="5" t="s">
        <v>6</v>
      </c>
    </row>
    <row r="681" customFormat="false" ht="13.5" hidden="false" customHeight="false" outlineLevel="0" collapsed="false">
      <c r="A681" s="1" t="s">
        <v>1233</v>
      </c>
      <c r="B681" s="2" t="n">
        <v>2024</v>
      </c>
      <c r="C681" s="1" t="s">
        <v>1275</v>
      </c>
      <c r="D681" s="5" t="s">
        <v>6</v>
      </c>
    </row>
    <row r="682" customFormat="false" ht="13.5" hidden="false" customHeight="false" outlineLevel="0" collapsed="false">
      <c r="A682" s="1" t="s">
        <v>1233</v>
      </c>
      <c r="B682" s="2" t="n">
        <v>2024</v>
      </c>
      <c r="C682" s="1" t="s">
        <v>1276</v>
      </c>
      <c r="D682" s="5" t="s">
        <v>6</v>
      </c>
    </row>
    <row r="683" customFormat="false" ht="13.5" hidden="false" customHeight="false" outlineLevel="0" collapsed="false">
      <c r="A683" s="1" t="s">
        <v>1233</v>
      </c>
      <c r="B683" s="2" t="n">
        <v>2024</v>
      </c>
      <c r="C683" s="1" t="s">
        <v>1277</v>
      </c>
      <c r="D683" s="5" t="s">
        <v>6</v>
      </c>
    </row>
    <row r="684" customFormat="false" ht="13.5" hidden="false" customHeight="false" outlineLevel="0" collapsed="false">
      <c r="A684" s="1" t="s">
        <v>1233</v>
      </c>
      <c r="B684" s="2" t="n">
        <v>2024</v>
      </c>
      <c r="C684" s="1" t="s">
        <v>1278</v>
      </c>
      <c r="D684" s="5" t="s">
        <v>6</v>
      </c>
    </row>
    <row r="685" customFormat="false" ht="13.5" hidden="false" customHeight="false" outlineLevel="0" collapsed="false">
      <c r="A685" s="1" t="s">
        <v>1233</v>
      </c>
      <c r="B685" s="2" t="n">
        <v>2024</v>
      </c>
      <c r="C685" s="1" t="s">
        <v>1279</v>
      </c>
      <c r="D685" s="5" t="s">
        <v>6</v>
      </c>
    </row>
    <row r="686" customFormat="false" ht="13.5" hidden="false" customHeight="false" outlineLevel="0" collapsed="false">
      <c r="A686" s="1" t="s">
        <v>1233</v>
      </c>
      <c r="B686" s="2" t="n">
        <v>2024</v>
      </c>
      <c r="C686" s="1" t="s">
        <v>1280</v>
      </c>
      <c r="D686" s="5" t="s">
        <v>6</v>
      </c>
    </row>
    <row r="687" customFormat="false" ht="13.5" hidden="false" customHeight="false" outlineLevel="0" collapsed="false">
      <c r="A687" s="1" t="s">
        <v>1233</v>
      </c>
      <c r="B687" s="2" t="n">
        <v>2024</v>
      </c>
      <c r="C687" s="1" t="s">
        <v>1281</v>
      </c>
      <c r="D687" s="5" t="s">
        <v>6</v>
      </c>
    </row>
    <row r="688" customFormat="false" ht="13.5" hidden="false" customHeight="false" outlineLevel="0" collapsed="false">
      <c r="A688" s="1" t="s">
        <v>1233</v>
      </c>
      <c r="B688" s="2" t="n">
        <v>2024</v>
      </c>
      <c r="C688" s="1" t="s">
        <v>1282</v>
      </c>
      <c r="D688" s="5" t="s">
        <v>6</v>
      </c>
    </row>
    <row r="689" customFormat="false" ht="13.5" hidden="false" customHeight="false" outlineLevel="0" collapsed="false">
      <c r="A689" s="1" t="s">
        <v>1233</v>
      </c>
      <c r="B689" s="2" t="n">
        <v>2024</v>
      </c>
      <c r="C689" s="1" t="s">
        <v>1283</v>
      </c>
      <c r="D689" s="5" t="s">
        <v>6</v>
      </c>
    </row>
    <row r="690" customFormat="false" ht="13.5" hidden="false" customHeight="false" outlineLevel="0" collapsed="false">
      <c r="A690" s="1" t="s">
        <v>1233</v>
      </c>
      <c r="B690" s="2" t="n">
        <v>2024</v>
      </c>
      <c r="C690" s="1" t="s">
        <v>1284</v>
      </c>
      <c r="D690" s="5" t="s">
        <v>6</v>
      </c>
    </row>
    <row r="691" customFormat="false" ht="13.5" hidden="false" customHeight="false" outlineLevel="0" collapsed="false">
      <c r="A691" s="1" t="s">
        <v>1233</v>
      </c>
      <c r="B691" s="2" t="n">
        <v>2025</v>
      </c>
      <c r="C691" s="1" t="s">
        <v>1285</v>
      </c>
      <c r="D691" s="5" t="s">
        <v>6</v>
      </c>
    </row>
    <row r="692" customFormat="false" ht="13.5" hidden="false" customHeight="false" outlineLevel="0" collapsed="false">
      <c r="A692" s="1" t="s">
        <v>1233</v>
      </c>
      <c r="B692" s="2" t="n">
        <v>2025</v>
      </c>
      <c r="C692" s="1" t="s">
        <v>1286</v>
      </c>
      <c r="D692" s="5" t="s">
        <v>6</v>
      </c>
    </row>
    <row r="693" customFormat="false" ht="13.5" hidden="false" customHeight="false" outlineLevel="0" collapsed="false">
      <c r="A693" s="1" t="s">
        <v>1233</v>
      </c>
      <c r="B693" s="2" t="n">
        <v>2025</v>
      </c>
      <c r="C693" s="1" t="s">
        <v>1287</v>
      </c>
      <c r="D693" s="5" t="s">
        <v>6</v>
      </c>
    </row>
    <row r="694" customFormat="false" ht="13.5" hidden="false" customHeight="false" outlineLevel="0" collapsed="false">
      <c r="A694" s="1" t="s">
        <v>1233</v>
      </c>
      <c r="B694" s="2" t="n">
        <v>2025</v>
      </c>
      <c r="C694" s="1" t="s">
        <v>1288</v>
      </c>
      <c r="D694" s="5" t="s">
        <v>6</v>
      </c>
    </row>
    <row r="695" customFormat="false" ht="13.5" hidden="false" customHeight="false" outlineLevel="0" collapsed="false">
      <c r="A695" s="1" t="s">
        <v>1233</v>
      </c>
      <c r="B695" s="2" t="n">
        <v>2025</v>
      </c>
      <c r="C695" s="1" t="s">
        <v>1289</v>
      </c>
      <c r="D695" s="5" t="s">
        <v>6</v>
      </c>
    </row>
    <row r="696" customFormat="false" ht="13.5" hidden="false" customHeight="false" outlineLevel="0" collapsed="false">
      <c r="A696" s="1" t="s">
        <v>1233</v>
      </c>
      <c r="B696" s="2" t="n">
        <v>2025</v>
      </c>
      <c r="C696" s="1" t="s">
        <v>1290</v>
      </c>
      <c r="D696" s="5" t="s">
        <v>6</v>
      </c>
    </row>
    <row r="697" customFormat="false" ht="13.5" hidden="false" customHeight="false" outlineLevel="0" collapsed="false">
      <c r="A697" s="1" t="s">
        <v>1291</v>
      </c>
      <c r="B697" s="2" t="n">
        <v>2009</v>
      </c>
      <c r="C697" s="1" t="s">
        <v>1292</v>
      </c>
      <c r="D697" s="5" t="s">
        <v>13</v>
      </c>
      <c r="E697" s="7"/>
    </row>
    <row r="698" customFormat="false" ht="13.5" hidden="false" customHeight="false" outlineLevel="0" collapsed="false">
      <c r="A698" s="1" t="s">
        <v>1293</v>
      </c>
      <c r="B698" s="2" t="n">
        <v>2024</v>
      </c>
      <c r="C698" s="1" t="s">
        <v>1294</v>
      </c>
      <c r="D698" s="5" t="s">
        <v>13</v>
      </c>
      <c r="E698" s="7"/>
    </row>
    <row r="699" customFormat="false" ht="13.5" hidden="false" customHeight="false" outlineLevel="0" collapsed="false">
      <c r="A699" s="1" t="s">
        <v>1295</v>
      </c>
      <c r="B699" s="2" t="n">
        <v>2025</v>
      </c>
      <c r="C699" s="1" t="s">
        <v>1296</v>
      </c>
      <c r="D699" s="5" t="s">
        <v>13</v>
      </c>
    </row>
    <row r="700" customFormat="false" ht="13.5" hidden="false" customHeight="false" outlineLevel="0" collapsed="false">
      <c r="A700" s="1" t="s">
        <v>1297</v>
      </c>
      <c r="B700" s="2" t="n">
        <v>2020</v>
      </c>
      <c r="C700" s="1" t="s">
        <v>1298</v>
      </c>
      <c r="D700" s="1" t="s">
        <v>182</v>
      </c>
    </row>
    <row r="701" customFormat="false" ht="13.5" hidden="false" customHeight="false" outlineLevel="0" collapsed="false">
      <c r="A701" s="1" t="s">
        <v>1299</v>
      </c>
      <c r="B701" s="2" t="n">
        <v>2013</v>
      </c>
      <c r="C701" s="1" t="s">
        <v>1300</v>
      </c>
      <c r="D701" s="5" t="s">
        <v>13</v>
      </c>
    </row>
    <row r="702" customFormat="false" ht="13.5" hidden="false" customHeight="false" outlineLevel="0" collapsed="false">
      <c r="A702" s="1" t="s">
        <v>1299</v>
      </c>
      <c r="B702" s="2" t="n">
        <v>2015</v>
      </c>
      <c r="C702" s="1" t="s">
        <v>1301</v>
      </c>
      <c r="D702" s="5" t="s">
        <v>13</v>
      </c>
    </row>
    <row r="703" customFormat="false" ht="13.5" hidden="false" customHeight="false" outlineLevel="0" collapsed="false">
      <c r="A703" s="1" t="s">
        <v>1302</v>
      </c>
      <c r="B703" s="2" t="n">
        <v>2018</v>
      </c>
      <c r="C703" s="1" t="s">
        <v>1303</v>
      </c>
      <c r="D703" s="5" t="s">
        <v>26</v>
      </c>
    </row>
    <row r="704" customFormat="false" ht="13.5" hidden="false" customHeight="false" outlineLevel="0" collapsed="false">
      <c r="A704" s="1" t="s">
        <v>1304</v>
      </c>
      <c r="B704" s="2" t="n">
        <v>2019</v>
      </c>
      <c r="C704" s="1" t="s">
        <v>1305</v>
      </c>
      <c r="D704" s="5" t="s">
        <v>18</v>
      </c>
    </row>
    <row r="705" customFormat="false" ht="13.5" hidden="false" customHeight="false" outlineLevel="0" collapsed="false">
      <c r="A705" s="1" t="s">
        <v>1306</v>
      </c>
      <c r="B705" s="2" t="n">
        <v>2022</v>
      </c>
      <c r="C705" s="1" t="s">
        <v>1307</v>
      </c>
      <c r="D705" s="5" t="s">
        <v>13</v>
      </c>
    </row>
    <row r="706" customFormat="false" ht="13.5" hidden="false" customHeight="false" outlineLevel="0" collapsed="false">
      <c r="A706" s="1" t="s">
        <v>1306</v>
      </c>
      <c r="B706" s="2" t="n">
        <v>2023</v>
      </c>
      <c r="C706" s="1" t="s">
        <v>1308</v>
      </c>
      <c r="D706" s="5" t="s">
        <v>18</v>
      </c>
    </row>
    <row r="707" customFormat="false" ht="13.5" hidden="false" customHeight="false" outlineLevel="0" collapsed="false">
      <c r="A707" s="1" t="s">
        <v>1309</v>
      </c>
      <c r="B707" s="2" t="n">
        <v>2013</v>
      </c>
      <c r="C707" s="1" t="s">
        <v>1310</v>
      </c>
      <c r="D707" s="5" t="s">
        <v>8</v>
      </c>
    </row>
    <row r="708" customFormat="false" ht="13.5" hidden="false" customHeight="false" outlineLevel="0" collapsed="false">
      <c r="A708" s="1" t="s">
        <v>1311</v>
      </c>
      <c r="B708" s="2" t="n">
        <v>2020</v>
      </c>
      <c r="C708" s="1" t="s">
        <v>1312</v>
      </c>
      <c r="D708" s="5" t="s">
        <v>26</v>
      </c>
    </row>
    <row r="709" customFormat="false" ht="13.5" hidden="false" customHeight="false" outlineLevel="0" collapsed="false">
      <c r="A709" s="1" t="s">
        <v>1313</v>
      </c>
      <c r="B709" s="2" t="n">
        <v>2012</v>
      </c>
      <c r="C709" s="1" t="s">
        <v>1314</v>
      </c>
      <c r="D709" s="5" t="s">
        <v>6</v>
      </c>
    </row>
    <row r="710" customFormat="false" ht="13.5" hidden="false" customHeight="false" outlineLevel="0" collapsed="false">
      <c r="A710" s="1" t="s">
        <v>1313</v>
      </c>
      <c r="B710" s="2" t="n">
        <v>2015</v>
      </c>
      <c r="C710" s="1" t="s">
        <v>1315</v>
      </c>
      <c r="D710" s="5" t="s">
        <v>6</v>
      </c>
    </row>
    <row r="711" customFormat="false" ht="13.5" hidden="false" customHeight="false" outlineLevel="0" collapsed="false">
      <c r="A711" s="1" t="s">
        <v>1316</v>
      </c>
      <c r="B711" s="2" t="n">
        <v>2020</v>
      </c>
      <c r="C711" s="1" t="s">
        <v>1317</v>
      </c>
      <c r="D711" s="5" t="s">
        <v>8</v>
      </c>
    </row>
    <row r="712" customFormat="false" ht="13.5" hidden="false" customHeight="false" outlineLevel="0" collapsed="false">
      <c r="A712" s="1" t="s">
        <v>1318</v>
      </c>
      <c r="B712" s="2" t="n">
        <v>2024</v>
      </c>
      <c r="C712" s="1" t="s">
        <v>1319</v>
      </c>
      <c r="D712" s="5" t="s">
        <v>26</v>
      </c>
    </row>
    <row r="713" customFormat="false" ht="13.5" hidden="false" customHeight="false" outlineLevel="0" collapsed="false">
      <c r="A713" s="1" t="s">
        <v>1320</v>
      </c>
      <c r="B713" s="2" t="n">
        <v>2021</v>
      </c>
      <c r="C713" s="1" t="s">
        <v>1321</v>
      </c>
      <c r="D713" s="5" t="s">
        <v>18</v>
      </c>
    </row>
    <row r="714" customFormat="false" ht="13.5" hidden="false" customHeight="false" outlineLevel="0" collapsed="false">
      <c r="A714" s="1" t="s">
        <v>1322</v>
      </c>
      <c r="B714" s="2" t="n">
        <v>2023</v>
      </c>
      <c r="C714" s="1" t="s">
        <v>1323</v>
      </c>
      <c r="D714" s="5" t="s">
        <v>26</v>
      </c>
    </row>
    <row r="715" customFormat="false" ht="13.5" hidden="false" customHeight="false" outlineLevel="0" collapsed="false">
      <c r="A715" s="1" t="s">
        <v>1324</v>
      </c>
      <c r="B715" s="2" t="n">
        <v>2016</v>
      </c>
      <c r="C715" s="1" t="s">
        <v>1325</v>
      </c>
      <c r="D715" s="5" t="s">
        <v>26</v>
      </c>
    </row>
    <row r="716" customFormat="false" ht="13.5" hidden="false" customHeight="false" outlineLevel="0" collapsed="false">
      <c r="A716" s="1" t="s">
        <v>1326</v>
      </c>
      <c r="B716" s="2" t="n">
        <v>2016</v>
      </c>
      <c r="C716" s="1" t="s">
        <v>1327</v>
      </c>
      <c r="D716" s="5" t="s">
        <v>26</v>
      </c>
    </row>
    <row r="717" customFormat="false" ht="13.5" hidden="false" customHeight="false" outlineLevel="0" collapsed="false">
      <c r="A717" s="1" t="s">
        <v>1328</v>
      </c>
      <c r="B717" s="2" t="n">
        <v>2016</v>
      </c>
      <c r="C717" s="1" t="s">
        <v>1329</v>
      </c>
      <c r="D717" s="5" t="s">
        <v>26</v>
      </c>
    </row>
    <row r="718" customFormat="false" ht="13.5" hidden="false" customHeight="false" outlineLevel="0" collapsed="false">
      <c r="A718" s="1" t="s">
        <v>1330</v>
      </c>
      <c r="B718" s="2" t="n">
        <v>2021</v>
      </c>
      <c r="C718" s="1" t="s">
        <v>1331</v>
      </c>
      <c r="D718" s="5" t="s">
        <v>26</v>
      </c>
    </row>
    <row r="719" customFormat="false" ht="13.5" hidden="false" customHeight="false" outlineLevel="0" collapsed="false">
      <c r="A719" s="1" t="s">
        <v>1332</v>
      </c>
      <c r="B719" s="2" t="n">
        <v>2018</v>
      </c>
      <c r="C719" s="1" t="s">
        <v>1333</v>
      </c>
      <c r="D719" s="5" t="s">
        <v>26</v>
      </c>
    </row>
    <row r="720" customFormat="false" ht="13.5" hidden="false" customHeight="false" outlineLevel="0" collapsed="false">
      <c r="A720" s="1" t="s">
        <v>1334</v>
      </c>
      <c r="B720" s="2" t="n">
        <v>2013</v>
      </c>
      <c r="C720" s="1" t="s">
        <v>1335</v>
      </c>
      <c r="D720" s="5" t="s">
        <v>26</v>
      </c>
    </row>
    <row r="721" customFormat="false" ht="13.5" hidden="false" customHeight="false" outlineLevel="0" collapsed="false">
      <c r="A721" s="1" t="s">
        <v>1336</v>
      </c>
      <c r="B721" s="2" t="n">
        <v>2018</v>
      </c>
      <c r="C721" s="1" t="s">
        <v>1337</v>
      </c>
      <c r="D721" s="5" t="s">
        <v>13</v>
      </c>
      <c r="I721" s="6" t="s">
        <v>7</v>
      </c>
      <c r="J721" s="7" t="s">
        <v>8</v>
      </c>
      <c r="K721" s="8"/>
      <c r="L721" s="8"/>
      <c r="M721" s="12" t="s">
        <v>9</v>
      </c>
    </row>
    <row r="722" customFormat="false" ht="13.5" hidden="false" customHeight="false" outlineLevel="0" collapsed="false">
      <c r="A722" s="1" t="s">
        <v>1338</v>
      </c>
      <c r="B722" s="2" t="n">
        <v>2016</v>
      </c>
      <c r="C722" s="1" t="s">
        <v>1339</v>
      </c>
      <c r="D722" s="5" t="s">
        <v>26</v>
      </c>
      <c r="I722" s="6" t="s">
        <v>12</v>
      </c>
      <c r="J722" s="7" t="s">
        <v>13</v>
      </c>
      <c r="K722" s="8"/>
      <c r="L722" s="8"/>
      <c r="M722" s="8"/>
    </row>
    <row r="723" customFormat="false" ht="13.5" hidden="false" customHeight="false" outlineLevel="0" collapsed="false">
      <c r="A723" s="1" t="s">
        <v>1340</v>
      </c>
      <c r="B723" s="2" t="n">
        <v>2015</v>
      </c>
      <c r="C723" s="1" t="s">
        <v>1341</v>
      </c>
      <c r="D723" s="5" t="s">
        <v>26</v>
      </c>
      <c r="I723" s="6" t="s">
        <v>17</v>
      </c>
      <c r="J723" s="7" t="s">
        <v>18</v>
      </c>
      <c r="K723" s="8"/>
      <c r="L723" s="8"/>
      <c r="M723" s="8"/>
    </row>
    <row r="724" customFormat="false" ht="13.5" hidden="false" customHeight="false" outlineLevel="0" collapsed="false">
      <c r="A724" s="1" t="s">
        <v>1342</v>
      </c>
      <c r="B724" s="2" t="n">
        <v>2025</v>
      </c>
      <c r="C724" s="1" t="s">
        <v>1343</v>
      </c>
      <c r="D724" s="5" t="s">
        <v>13</v>
      </c>
      <c r="I724" s="6" t="s">
        <v>21</v>
      </c>
      <c r="J724" s="7" t="s">
        <v>22</v>
      </c>
      <c r="K724" s="8"/>
      <c r="L724" s="8"/>
      <c r="M724" s="8"/>
    </row>
    <row r="725" customFormat="false" ht="13.5" hidden="false" customHeight="false" outlineLevel="0" collapsed="false">
      <c r="A725" s="1" t="s">
        <v>1344</v>
      </c>
      <c r="B725" s="2" t="n">
        <v>2016</v>
      </c>
      <c r="C725" s="1" t="s">
        <v>1345</v>
      </c>
      <c r="D725" s="5" t="s">
        <v>13</v>
      </c>
      <c r="I725" s="6" t="s">
        <v>25</v>
      </c>
      <c r="J725" s="7" t="s">
        <v>26</v>
      </c>
      <c r="K725" s="8"/>
      <c r="L725" s="8"/>
      <c r="M725" s="8"/>
    </row>
    <row r="726" customFormat="false" ht="13.5" hidden="false" customHeight="false" outlineLevel="0" collapsed="false">
      <c r="A726" s="1" t="s">
        <v>1346</v>
      </c>
      <c r="B726" s="2" t="n">
        <v>2020</v>
      </c>
      <c r="C726" s="1" t="s">
        <v>1347</v>
      </c>
      <c r="D726" s="5" t="s">
        <v>13</v>
      </c>
      <c r="I726" s="6" t="s">
        <v>29</v>
      </c>
      <c r="J726" s="11" t="s">
        <v>6</v>
      </c>
      <c r="K726" s="8"/>
      <c r="L726" s="8"/>
      <c r="M726" s="8"/>
    </row>
    <row r="727" customFormat="false" ht="13.5" hidden="false" customHeight="false" outlineLevel="0" collapsed="false">
      <c r="A727" s="1" t="s">
        <v>1348</v>
      </c>
      <c r="B727" s="2" t="n">
        <v>2020</v>
      </c>
      <c r="C727" s="1" t="s">
        <v>1349</v>
      </c>
      <c r="D727" s="5" t="s">
        <v>13</v>
      </c>
      <c r="J727" s="0" t="s">
        <v>182</v>
      </c>
    </row>
    <row r="728" customFormat="false" ht="13.5" hidden="false" customHeight="false" outlineLevel="0" collapsed="false">
      <c r="A728" s="1" t="s">
        <v>1350</v>
      </c>
      <c r="B728" s="2" t="n">
        <v>2022</v>
      </c>
      <c r="C728" s="1" t="s">
        <v>1351</v>
      </c>
      <c r="D728" s="5" t="s">
        <v>13</v>
      </c>
    </row>
    <row r="729" customFormat="false" ht="13.5" hidden="false" customHeight="false" outlineLevel="0" collapsed="false">
      <c r="A729" s="1" t="s">
        <v>1352</v>
      </c>
      <c r="B729" s="2" t="n">
        <v>2010</v>
      </c>
      <c r="C729" s="1" t="s">
        <v>1353</v>
      </c>
      <c r="D729" s="5" t="s">
        <v>22</v>
      </c>
    </row>
    <row r="730" customFormat="false" ht="13.5" hidden="false" customHeight="false" outlineLevel="0" collapsed="false">
      <c r="A730" s="1" t="s">
        <v>1354</v>
      </c>
      <c r="B730" s="2" t="n">
        <v>2023</v>
      </c>
      <c r="C730" s="1" t="s">
        <v>1355</v>
      </c>
      <c r="D730" s="5" t="s">
        <v>13</v>
      </c>
    </row>
    <row r="731" customFormat="false" ht="13.5" hidden="false" customHeight="false" outlineLevel="0" collapsed="false">
      <c r="A731" s="1" t="s">
        <v>1354</v>
      </c>
      <c r="B731" s="2" t="n">
        <v>2023</v>
      </c>
      <c r="C731" s="1" t="s">
        <v>1356</v>
      </c>
      <c r="D731" s="5" t="s">
        <v>13</v>
      </c>
    </row>
    <row r="732" customFormat="false" ht="13.5" hidden="false" customHeight="false" outlineLevel="0" collapsed="false">
      <c r="A732" s="1" t="s">
        <v>1357</v>
      </c>
      <c r="B732" s="2" t="n">
        <v>2023</v>
      </c>
      <c r="C732" s="1" t="s">
        <v>1358</v>
      </c>
      <c r="D732" s="5" t="s">
        <v>18</v>
      </c>
    </row>
    <row r="733" customFormat="false" ht="13.5" hidden="false" customHeight="false" outlineLevel="0" collapsed="false">
      <c r="A733" s="1" t="s">
        <v>1359</v>
      </c>
      <c r="B733" s="2" t="n">
        <v>2014</v>
      </c>
      <c r="C733" s="1" t="s">
        <v>1360</v>
      </c>
      <c r="D733" s="5" t="s">
        <v>13</v>
      </c>
    </row>
    <row r="734" customFormat="false" ht="13.5" hidden="false" customHeight="false" outlineLevel="0" collapsed="false">
      <c r="A734" s="1" t="s">
        <v>1361</v>
      </c>
      <c r="B734" s="2" t="n">
        <v>2015</v>
      </c>
      <c r="C734" s="1" t="s">
        <v>1362</v>
      </c>
      <c r="D734" s="5" t="s">
        <v>13</v>
      </c>
    </row>
    <row r="735" customFormat="false" ht="13.5" hidden="false" customHeight="false" outlineLevel="0" collapsed="false">
      <c r="A735" s="1" t="s">
        <v>1363</v>
      </c>
      <c r="B735" s="2" t="n">
        <v>2011</v>
      </c>
      <c r="C735" s="1" t="s">
        <v>1364</v>
      </c>
      <c r="D735" s="5" t="s">
        <v>13</v>
      </c>
    </row>
    <row r="736" customFormat="false" ht="13.5" hidden="false" customHeight="false" outlineLevel="0" collapsed="false">
      <c r="A736" s="1" t="s">
        <v>1365</v>
      </c>
      <c r="B736" s="2" t="n">
        <v>2024</v>
      </c>
      <c r="C736" s="1" t="s">
        <v>1366</v>
      </c>
      <c r="D736" s="5" t="s">
        <v>18</v>
      </c>
    </row>
    <row r="737" customFormat="false" ht="13.5" hidden="false" customHeight="false" outlineLevel="0" collapsed="false">
      <c r="A737" s="1" t="s">
        <v>1367</v>
      </c>
      <c r="B737" s="2" t="n">
        <v>2024</v>
      </c>
      <c r="C737" s="1" t="s">
        <v>1368</v>
      </c>
      <c r="D737" s="5" t="s">
        <v>18</v>
      </c>
    </row>
    <row r="738" customFormat="false" ht="13.5" hidden="false" customHeight="false" outlineLevel="0" collapsed="false">
      <c r="A738" s="1" t="s">
        <v>1369</v>
      </c>
      <c r="B738" s="2" t="n">
        <v>2023</v>
      </c>
      <c r="C738" s="1" t="s">
        <v>1370</v>
      </c>
      <c r="D738" s="1" t="s">
        <v>22</v>
      </c>
    </row>
    <row r="739" customFormat="false" ht="13.5" hidden="false" customHeight="false" outlineLevel="0" collapsed="false">
      <c r="A739" s="1" t="s">
        <v>1371</v>
      </c>
      <c r="B739" s="2" t="n">
        <v>2018</v>
      </c>
      <c r="C739" s="1" t="s">
        <v>1372</v>
      </c>
      <c r="D739" s="5" t="s">
        <v>13</v>
      </c>
    </row>
    <row r="740" customFormat="false" ht="13.5" hidden="false" customHeight="false" outlineLevel="0" collapsed="false">
      <c r="A740" s="1" t="s">
        <v>1373</v>
      </c>
      <c r="B740" s="2" t="n">
        <v>2025</v>
      </c>
      <c r="C740" s="1" t="s">
        <v>1374</v>
      </c>
      <c r="D740" s="5" t="s">
        <v>13</v>
      </c>
    </row>
    <row r="741" customFormat="false" ht="13.5" hidden="false" customHeight="false" outlineLevel="0" collapsed="false">
      <c r="A741" s="1" t="s">
        <v>1375</v>
      </c>
      <c r="B741" s="2" t="n">
        <v>2023</v>
      </c>
      <c r="C741" s="1" t="s">
        <v>1376</v>
      </c>
      <c r="D741" s="5" t="s">
        <v>13</v>
      </c>
    </row>
    <row r="742" customFormat="false" ht="13.5" hidden="false" customHeight="false" outlineLevel="0" collapsed="false">
      <c r="A742" s="1" t="s">
        <v>1377</v>
      </c>
      <c r="B742" s="2" t="n">
        <v>2008</v>
      </c>
      <c r="C742" s="1" t="s">
        <v>1378</v>
      </c>
      <c r="D742" s="5" t="s">
        <v>18</v>
      </c>
    </row>
    <row r="743" customFormat="false" ht="13.5" hidden="false" customHeight="false" outlineLevel="0" collapsed="false">
      <c r="A743" s="1" t="s">
        <v>1379</v>
      </c>
      <c r="B743" s="2" t="n">
        <v>2016</v>
      </c>
      <c r="C743" s="1" t="s">
        <v>1380</v>
      </c>
      <c r="D743" s="5" t="s">
        <v>13</v>
      </c>
    </row>
    <row r="744" customFormat="false" ht="13.5" hidden="false" customHeight="false" outlineLevel="0" collapsed="false">
      <c r="A744" s="1" t="s">
        <v>1381</v>
      </c>
      <c r="B744" s="2" t="n">
        <v>2022</v>
      </c>
      <c r="C744" s="1" t="s">
        <v>1382</v>
      </c>
      <c r="D744" s="5" t="s">
        <v>22</v>
      </c>
    </row>
    <row r="745" customFormat="false" ht="13.5" hidden="false" customHeight="false" outlineLevel="0" collapsed="false">
      <c r="A745" s="1" t="s">
        <v>1383</v>
      </c>
      <c r="B745" s="2" t="n">
        <v>2024</v>
      </c>
      <c r="C745" s="1" t="s">
        <v>1384</v>
      </c>
      <c r="D745" s="5" t="s">
        <v>22</v>
      </c>
    </row>
    <row r="746" customFormat="false" ht="13.5" hidden="false" customHeight="false" outlineLevel="0" collapsed="false">
      <c r="A746" s="1" t="s">
        <v>1385</v>
      </c>
      <c r="B746" s="2" t="n">
        <v>2012</v>
      </c>
      <c r="C746" s="1" t="s">
        <v>1386</v>
      </c>
      <c r="D746" s="5" t="s">
        <v>13</v>
      </c>
    </row>
    <row r="747" customFormat="false" ht="13.5" hidden="false" customHeight="false" outlineLevel="0" collapsed="false">
      <c r="A747" s="1" t="s">
        <v>1387</v>
      </c>
      <c r="B747" s="2" t="n">
        <v>2022</v>
      </c>
      <c r="C747" s="1" t="s">
        <v>1388</v>
      </c>
      <c r="D747" s="5" t="s">
        <v>13</v>
      </c>
    </row>
    <row r="748" customFormat="false" ht="13.5" hidden="false" customHeight="false" outlineLevel="0" collapsed="false">
      <c r="A748" s="1" t="s">
        <v>1389</v>
      </c>
      <c r="B748" s="2" t="n">
        <v>2015</v>
      </c>
      <c r="C748" s="1" t="s">
        <v>1390</v>
      </c>
      <c r="D748" s="5" t="s">
        <v>13</v>
      </c>
    </row>
    <row r="749" customFormat="false" ht="13.5" hidden="false" customHeight="false" outlineLevel="0" collapsed="false">
      <c r="A749" s="1" t="s">
        <v>1391</v>
      </c>
      <c r="B749" s="2" t="n">
        <v>2024</v>
      </c>
      <c r="C749" s="1" t="s">
        <v>1392</v>
      </c>
      <c r="D749" s="9" t="s">
        <v>9</v>
      </c>
    </row>
    <row r="750" customFormat="false" ht="13.5" hidden="false" customHeight="false" outlineLevel="0" collapsed="false">
      <c r="A750" s="1" t="s">
        <v>1393</v>
      </c>
      <c r="B750" s="2" t="n">
        <v>2021</v>
      </c>
      <c r="C750" s="1" t="s">
        <v>1394</v>
      </c>
      <c r="D750" s="5" t="s">
        <v>13</v>
      </c>
    </row>
    <row r="751" customFormat="false" ht="13.5" hidden="false" customHeight="false" outlineLevel="0" collapsed="false">
      <c r="A751" s="1" t="s">
        <v>1395</v>
      </c>
      <c r="B751" s="2" t="n">
        <v>2020</v>
      </c>
      <c r="C751" s="1" t="s">
        <v>1396</v>
      </c>
      <c r="D751" s="5" t="s">
        <v>26</v>
      </c>
    </row>
    <row r="752" customFormat="false" ht="13.5" hidden="false" customHeight="false" outlineLevel="0" collapsed="false">
      <c r="A752" s="1" t="s">
        <v>1397</v>
      </c>
      <c r="B752" s="2" t="n">
        <v>2015</v>
      </c>
      <c r="C752" s="1" t="s">
        <v>1398</v>
      </c>
      <c r="D752" s="5" t="s">
        <v>13</v>
      </c>
    </row>
    <row r="753" customFormat="false" ht="13.5" hidden="false" customHeight="false" outlineLevel="0" collapsed="false">
      <c r="A753" s="1" t="s">
        <v>1399</v>
      </c>
      <c r="B753" s="2" t="n">
        <v>2025</v>
      </c>
      <c r="C753" s="1" t="s">
        <v>1400</v>
      </c>
      <c r="D753" s="9" t="s">
        <v>9</v>
      </c>
    </row>
    <row r="754" customFormat="false" ht="13.5" hidden="false" customHeight="false" outlineLevel="0" collapsed="false">
      <c r="A754" s="1" t="s">
        <v>1401</v>
      </c>
      <c r="B754" s="2" t="n">
        <v>2023</v>
      </c>
      <c r="C754" s="1" t="s">
        <v>1402</v>
      </c>
      <c r="D754" s="5" t="s">
        <v>18</v>
      </c>
    </row>
    <row r="755" customFormat="false" ht="13.5" hidden="false" customHeight="false" outlineLevel="0" collapsed="false">
      <c r="A755" s="1" t="s">
        <v>1403</v>
      </c>
      <c r="B755" s="2" t="n">
        <v>2019</v>
      </c>
      <c r="C755" s="1" t="s">
        <v>1404</v>
      </c>
      <c r="D755" s="5" t="s">
        <v>84</v>
      </c>
    </row>
    <row r="756" customFormat="false" ht="13.5" hidden="false" customHeight="false" outlineLevel="0" collapsed="false">
      <c r="A756" s="1" t="s">
        <v>1405</v>
      </c>
      <c r="B756" s="2" t="n">
        <v>2015</v>
      </c>
      <c r="C756" s="1" t="s">
        <v>1406</v>
      </c>
      <c r="D756" s="5" t="s">
        <v>13</v>
      </c>
    </row>
    <row r="757" customFormat="false" ht="13.5" hidden="false" customHeight="false" outlineLevel="0" collapsed="false">
      <c r="A757" s="1" t="s">
        <v>1407</v>
      </c>
      <c r="B757" s="2" t="n">
        <v>2025</v>
      </c>
      <c r="C757" s="1" t="s">
        <v>1408</v>
      </c>
      <c r="D757" s="5" t="s">
        <v>18</v>
      </c>
      <c r="I757" s="6" t="s">
        <v>7</v>
      </c>
      <c r="J757" s="7" t="s">
        <v>8</v>
      </c>
      <c r="K757" s="8"/>
      <c r="L757" s="8"/>
      <c r="M757" s="12" t="s">
        <v>9</v>
      </c>
    </row>
    <row r="758" customFormat="false" ht="13.5" hidden="false" customHeight="false" outlineLevel="0" collapsed="false">
      <c r="A758" s="1" t="s">
        <v>1409</v>
      </c>
      <c r="B758" s="2" t="n">
        <v>2020</v>
      </c>
      <c r="C758" s="1" t="s">
        <v>1410</v>
      </c>
      <c r="D758" s="5" t="s">
        <v>8</v>
      </c>
      <c r="I758" s="6" t="s">
        <v>12</v>
      </c>
      <c r="J758" s="7" t="s">
        <v>13</v>
      </c>
      <c r="K758" s="8"/>
      <c r="L758" s="8"/>
      <c r="M758" s="8"/>
    </row>
    <row r="759" customFormat="false" ht="13.5" hidden="false" customHeight="false" outlineLevel="0" collapsed="false">
      <c r="A759" s="1" t="s">
        <v>1411</v>
      </c>
      <c r="B759" s="2" t="n">
        <v>2011</v>
      </c>
      <c r="C759" s="1" t="s">
        <v>1412</v>
      </c>
      <c r="D759" s="5" t="s">
        <v>26</v>
      </c>
      <c r="I759" s="6" t="s">
        <v>17</v>
      </c>
      <c r="J759" s="7" t="s">
        <v>18</v>
      </c>
      <c r="K759" s="8"/>
      <c r="L759" s="8"/>
      <c r="M759" s="8"/>
    </row>
    <row r="760" customFormat="false" ht="13.5" hidden="false" customHeight="false" outlineLevel="0" collapsed="false">
      <c r="A760" s="1" t="s">
        <v>1413</v>
      </c>
      <c r="B760" s="2" t="n">
        <v>2022</v>
      </c>
      <c r="C760" s="1" t="s">
        <v>1414</v>
      </c>
      <c r="D760" s="5" t="s">
        <v>18</v>
      </c>
      <c r="I760" s="6" t="s">
        <v>21</v>
      </c>
      <c r="J760" s="7" t="s">
        <v>22</v>
      </c>
      <c r="K760" s="8"/>
      <c r="L760" s="8"/>
      <c r="M760" s="8"/>
    </row>
    <row r="761" customFormat="false" ht="13.5" hidden="false" customHeight="false" outlineLevel="0" collapsed="false">
      <c r="A761" s="1" t="s">
        <v>1415</v>
      </c>
      <c r="B761" s="2" t="n">
        <v>2020</v>
      </c>
      <c r="C761" s="1" t="s">
        <v>1416</v>
      </c>
      <c r="D761" s="9" t="s">
        <v>9</v>
      </c>
      <c r="I761" s="6" t="s">
        <v>25</v>
      </c>
      <c r="J761" s="7" t="s">
        <v>26</v>
      </c>
      <c r="K761" s="8"/>
      <c r="L761" s="8"/>
      <c r="M761" s="8"/>
    </row>
    <row r="762" customFormat="false" ht="13.5" hidden="false" customHeight="false" outlineLevel="0" collapsed="false">
      <c r="A762" s="1" t="s">
        <v>1417</v>
      </c>
      <c r="B762" s="2" t="n">
        <v>2024</v>
      </c>
      <c r="C762" s="1" t="s">
        <v>1418</v>
      </c>
      <c r="D762" s="9" t="s">
        <v>9</v>
      </c>
      <c r="I762" s="6" t="s">
        <v>29</v>
      </c>
      <c r="J762" s="11" t="s">
        <v>6</v>
      </c>
      <c r="K762" s="8"/>
      <c r="L762" s="8"/>
      <c r="M762" s="8"/>
    </row>
    <row r="763" customFormat="false" ht="13.5" hidden="false" customHeight="false" outlineLevel="0" collapsed="false">
      <c r="A763" s="1" t="s">
        <v>1419</v>
      </c>
      <c r="B763" s="2" t="n">
        <v>2013</v>
      </c>
      <c r="C763" s="1" t="s">
        <v>1420</v>
      </c>
      <c r="D763" s="5" t="s">
        <v>13</v>
      </c>
      <c r="J763" s="0" t="s">
        <v>182</v>
      </c>
    </row>
    <row r="764" customFormat="false" ht="13.5" hidden="false" customHeight="false" outlineLevel="0" collapsed="false">
      <c r="A764" s="1" t="s">
        <v>1421</v>
      </c>
      <c r="B764" s="2" t="n">
        <v>2015</v>
      </c>
      <c r="C764" s="1" t="s">
        <v>1422</v>
      </c>
      <c r="D764" s="5" t="s">
        <v>13</v>
      </c>
    </row>
    <row r="765" customFormat="false" ht="13.5" hidden="false" customHeight="false" outlineLevel="0" collapsed="false">
      <c r="A765" s="1" t="s">
        <v>1423</v>
      </c>
      <c r="B765" s="2" t="n">
        <v>2024</v>
      </c>
      <c r="C765" s="1" t="s">
        <v>1424</v>
      </c>
      <c r="D765" s="5" t="s">
        <v>13</v>
      </c>
    </row>
    <row r="766" customFormat="false" ht="13.5" hidden="false" customHeight="false" outlineLevel="0" collapsed="false">
      <c r="A766" s="1" t="s">
        <v>1425</v>
      </c>
      <c r="B766" s="2" t="n">
        <v>2024</v>
      </c>
      <c r="C766" s="1" t="s">
        <v>1426</v>
      </c>
      <c r="D766" s="5" t="s">
        <v>13</v>
      </c>
    </row>
    <row r="767" customFormat="false" ht="13.5" hidden="false" customHeight="false" outlineLevel="0" collapsed="false">
      <c r="A767" s="1" t="s">
        <v>1427</v>
      </c>
      <c r="B767" s="2" t="n">
        <v>2024</v>
      </c>
      <c r="C767" s="1" t="s">
        <v>1428</v>
      </c>
      <c r="D767" s="5" t="s">
        <v>13</v>
      </c>
    </row>
    <row r="768" customFormat="false" ht="13.5" hidden="false" customHeight="false" outlineLevel="0" collapsed="false">
      <c r="A768" s="1" t="s">
        <v>1429</v>
      </c>
      <c r="B768" s="2" t="n">
        <v>2024</v>
      </c>
      <c r="C768" s="1" t="s">
        <v>1430</v>
      </c>
      <c r="D768" s="5" t="s">
        <v>13</v>
      </c>
    </row>
    <row r="769" customFormat="false" ht="13.5" hidden="false" customHeight="false" outlineLevel="0" collapsed="false">
      <c r="A769" s="1" t="s">
        <v>1431</v>
      </c>
      <c r="B769" s="2" t="n">
        <v>2018</v>
      </c>
      <c r="C769" s="1" t="s">
        <v>1432</v>
      </c>
      <c r="D769" s="11" t="s">
        <v>6</v>
      </c>
    </row>
    <row r="770" customFormat="false" ht="13.5" hidden="false" customHeight="false" outlineLevel="0" collapsed="false">
      <c r="A770" s="1" t="s">
        <v>1433</v>
      </c>
      <c r="B770" s="2" t="n">
        <v>2023</v>
      </c>
      <c r="C770" s="1" t="s">
        <v>1434</v>
      </c>
      <c r="D770" s="5" t="s">
        <v>18</v>
      </c>
    </row>
    <row r="771" customFormat="false" ht="13.5" hidden="false" customHeight="false" outlineLevel="0" collapsed="false">
      <c r="A771" s="1" t="s">
        <v>1435</v>
      </c>
      <c r="B771" s="2" t="n">
        <v>2023</v>
      </c>
      <c r="C771" s="1" t="s">
        <v>1436</v>
      </c>
      <c r="D771" s="5" t="s">
        <v>18</v>
      </c>
    </row>
    <row r="772" customFormat="false" ht="13.5" hidden="false" customHeight="false" outlineLevel="0" collapsed="false">
      <c r="A772" s="1" t="s">
        <v>1437</v>
      </c>
      <c r="B772" s="2" t="n">
        <v>2021</v>
      </c>
      <c r="C772" s="1" t="s">
        <v>1438</v>
      </c>
      <c r="D772" s="5" t="s">
        <v>8</v>
      </c>
    </row>
    <row r="773" customFormat="false" ht="13.5" hidden="false" customHeight="false" outlineLevel="0" collapsed="false">
      <c r="A773" s="1" t="s">
        <v>1439</v>
      </c>
      <c r="B773" s="2" t="n">
        <v>2019</v>
      </c>
      <c r="C773" s="1" t="s">
        <v>1440</v>
      </c>
      <c r="D773" s="5" t="s">
        <v>8</v>
      </c>
    </row>
    <row r="774" customFormat="false" ht="13.5" hidden="false" customHeight="false" outlineLevel="0" collapsed="false">
      <c r="A774" s="1" t="s">
        <v>1441</v>
      </c>
      <c r="B774" s="2" t="n">
        <v>2018</v>
      </c>
      <c r="C774" s="1" t="s">
        <v>1442</v>
      </c>
      <c r="D774" s="5" t="s">
        <v>22</v>
      </c>
    </row>
    <row r="775" customFormat="false" ht="13.5" hidden="false" customHeight="false" outlineLevel="0" collapsed="false">
      <c r="A775" s="1" t="s">
        <v>1443</v>
      </c>
      <c r="B775" s="2" t="n">
        <v>2021</v>
      </c>
      <c r="C775" s="1" t="s">
        <v>1444</v>
      </c>
      <c r="D775" s="5" t="s">
        <v>6</v>
      </c>
    </row>
    <row r="776" customFormat="false" ht="13.5" hidden="false" customHeight="false" outlineLevel="0" collapsed="false">
      <c r="A776" s="1" t="s">
        <v>1445</v>
      </c>
      <c r="B776" s="2" t="n">
        <v>2025</v>
      </c>
      <c r="C776" s="1" t="s">
        <v>1446</v>
      </c>
      <c r="D776" s="9" t="s">
        <v>9</v>
      </c>
    </row>
    <row r="777" customFormat="false" ht="13.5" hidden="false" customHeight="false" outlineLevel="0" collapsed="false">
      <c r="A777" s="1" t="s">
        <v>1447</v>
      </c>
      <c r="B777" s="2" t="n">
        <v>2017</v>
      </c>
      <c r="C777" s="1" t="s">
        <v>1448</v>
      </c>
      <c r="D777" s="5" t="s">
        <v>8</v>
      </c>
    </row>
    <row r="778" customFormat="false" ht="13.5" hidden="false" customHeight="false" outlineLevel="0" collapsed="false">
      <c r="A778" s="1" t="s">
        <v>1449</v>
      </c>
      <c r="B778" s="2" t="n">
        <v>2017</v>
      </c>
      <c r="C778" s="1" t="s">
        <v>1450</v>
      </c>
      <c r="D778" s="5" t="s">
        <v>8</v>
      </c>
    </row>
    <row r="779" customFormat="false" ht="13.5" hidden="false" customHeight="false" outlineLevel="0" collapsed="false">
      <c r="A779" s="1" t="s">
        <v>1451</v>
      </c>
      <c r="B779" s="2" t="n">
        <v>2021</v>
      </c>
      <c r="C779" s="1" t="s">
        <v>1452</v>
      </c>
      <c r="D779" s="5" t="s">
        <v>8</v>
      </c>
    </row>
    <row r="780" customFormat="false" ht="13.5" hidden="false" customHeight="false" outlineLevel="0" collapsed="false">
      <c r="A780" s="1" t="s">
        <v>1453</v>
      </c>
      <c r="B780" s="2" t="n">
        <v>2023</v>
      </c>
      <c r="C780" s="1" t="s">
        <v>1454</v>
      </c>
      <c r="D780" s="5" t="s">
        <v>8</v>
      </c>
    </row>
    <row r="781" customFormat="false" ht="13.5" hidden="false" customHeight="false" outlineLevel="0" collapsed="false">
      <c r="A781" s="1" t="s">
        <v>1455</v>
      </c>
      <c r="B781" s="2" t="n">
        <v>2014</v>
      </c>
      <c r="C781" s="1" t="s">
        <v>1456</v>
      </c>
      <c r="D781" s="9" t="s">
        <v>9</v>
      </c>
    </row>
    <row r="782" customFormat="false" ht="13.5" hidden="false" customHeight="false" outlineLevel="0" collapsed="false">
      <c r="A782" s="1" t="s">
        <v>1457</v>
      </c>
      <c r="B782" s="2" t="n">
        <v>2020</v>
      </c>
      <c r="C782" s="1" t="s">
        <v>1458</v>
      </c>
      <c r="D782" s="5" t="s">
        <v>22</v>
      </c>
    </row>
    <row r="783" customFormat="false" ht="13.5" hidden="false" customHeight="false" outlineLevel="0" collapsed="false">
      <c r="A783" s="1" t="s">
        <v>1459</v>
      </c>
      <c r="B783" s="2" t="n">
        <v>2023</v>
      </c>
      <c r="C783" s="1" t="s">
        <v>1460</v>
      </c>
      <c r="D783" s="5" t="s">
        <v>13</v>
      </c>
    </row>
    <row r="784" customFormat="false" ht="13.5" hidden="false" customHeight="false" outlineLevel="0" collapsed="false">
      <c r="A784" s="1" t="s">
        <v>1461</v>
      </c>
      <c r="B784" s="2" t="n">
        <v>2024</v>
      </c>
      <c r="C784" s="1" t="s">
        <v>1462</v>
      </c>
      <c r="D784" s="1" t="s">
        <v>18</v>
      </c>
    </row>
    <row r="785" customFormat="false" ht="13.5" hidden="false" customHeight="false" outlineLevel="0" collapsed="false">
      <c r="A785" s="1" t="s">
        <v>1463</v>
      </c>
      <c r="B785" s="2" t="n">
        <v>2018</v>
      </c>
      <c r="C785" s="1" t="s">
        <v>1464</v>
      </c>
      <c r="D785" s="1" t="s">
        <v>8</v>
      </c>
      <c r="I785" s="6" t="s">
        <v>7</v>
      </c>
      <c r="J785" s="7" t="s">
        <v>8</v>
      </c>
      <c r="K785" s="8"/>
      <c r="L785" s="8"/>
      <c r="M785" s="12" t="s">
        <v>9</v>
      </c>
    </row>
    <row r="786" customFormat="false" ht="13.5" hidden="false" customHeight="false" outlineLevel="0" collapsed="false">
      <c r="A786" s="1" t="s">
        <v>1465</v>
      </c>
      <c r="B786" s="2" t="n">
        <v>2014</v>
      </c>
      <c r="C786" s="1" t="s">
        <v>1466</v>
      </c>
      <c r="D786" s="9" t="s">
        <v>9</v>
      </c>
      <c r="I786" s="6" t="s">
        <v>12</v>
      </c>
      <c r="J786" s="7" t="s">
        <v>13</v>
      </c>
      <c r="K786" s="8"/>
      <c r="L786" s="8"/>
      <c r="M786" s="8"/>
    </row>
    <row r="787" customFormat="false" ht="13.5" hidden="false" customHeight="false" outlineLevel="0" collapsed="false">
      <c r="A787" s="1" t="s">
        <v>1467</v>
      </c>
      <c r="B787" s="2" t="n">
        <v>2023</v>
      </c>
      <c r="C787" s="1" t="s">
        <v>1468</v>
      </c>
      <c r="D787" s="5" t="s">
        <v>22</v>
      </c>
      <c r="I787" s="6" t="s">
        <v>17</v>
      </c>
      <c r="J787" s="7" t="s">
        <v>18</v>
      </c>
      <c r="K787" s="8"/>
      <c r="L787" s="8"/>
      <c r="M787" s="8"/>
    </row>
    <row r="788" customFormat="false" ht="13.5" hidden="false" customHeight="false" outlineLevel="0" collapsed="false">
      <c r="A788" s="1" t="s">
        <v>1469</v>
      </c>
      <c r="B788" s="2" t="n">
        <v>2011</v>
      </c>
      <c r="C788" s="1" t="s">
        <v>1470</v>
      </c>
      <c r="D788" s="5" t="s">
        <v>22</v>
      </c>
      <c r="I788" s="6" t="s">
        <v>21</v>
      </c>
      <c r="J788" s="7" t="s">
        <v>22</v>
      </c>
      <c r="K788" s="8"/>
      <c r="L788" s="8"/>
      <c r="M788" s="8"/>
    </row>
    <row r="789" customFormat="false" ht="13.5" hidden="false" customHeight="false" outlineLevel="0" collapsed="false">
      <c r="A789" s="1" t="s">
        <v>1471</v>
      </c>
      <c r="B789" s="2" t="n">
        <v>2011</v>
      </c>
      <c r="C789" s="1" t="s">
        <v>1472</v>
      </c>
      <c r="D789" s="5" t="s">
        <v>26</v>
      </c>
      <c r="I789" s="6" t="s">
        <v>25</v>
      </c>
      <c r="J789" s="7" t="s">
        <v>26</v>
      </c>
      <c r="K789" s="8"/>
      <c r="L789" s="8"/>
      <c r="M789" s="8"/>
    </row>
    <row r="790" customFormat="false" ht="13.5" hidden="false" customHeight="false" outlineLevel="0" collapsed="false">
      <c r="A790" s="1" t="s">
        <v>1473</v>
      </c>
      <c r="B790" s="2" t="n">
        <v>2011</v>
      </c>
      <c r="C790" s="1" t="s">
        <v>1474</v>
      </c>
      <c r="D790" s="5" t="s">
        <v>26</v>
      </c>
      <c r="I790" s="6" t="s">
        <v>29</v>
      </c>
      <c r="J790" s="11" t="s">
        <v>6</v>
      </c>
      <c r="K790" s="8"/>
      <c r="L790" s="8"/>
      <c r="M790" s="8"/>
    </row>
    <row r="791" customFormat="false" ht="13.5" hidden="false" customHeight="false" outlineLevel="0" collapsed="false">
      <c r="A791" s="1" t="s">
        <v>1475</v>
      </c>
      <c r="B791" s="2" t="n">
        <v>2010</v>
      </c>
      <c r="C791" s="1" t="s">
        <v>1476</v>
      </c>
      <c r="D791" s="5" t="s">
        <v>13</v>
      </c>
      <c r="J791" s="0" t="s">
        <v>182</v>
      </c>
    </row>
    <row r="792" customFormat="false" ht="13.5" hidden="false" customHeight="false" outlineLevel="0" collapsed="false">
      <c r="A792" s="1" t="s">
        <v>1477</v>
      </c>
      <c r="B792" s="2" t="n">
        <v>2009</v>
      </c>
      <c r="C792" s="1" t="s">
        <v>1478</v>
      </c>
      <c r="D792" s="5" t="s">
        <v>13</v>
      </c>
      <c r="M792" s="7" t="s">
        <v>22</v>
      </c>
    </row>
    <row r="793" customFormat="false" ht="13.5" hidden="false" customHeight="false" outlineLevel="0" collapsed="false">
      <c r="A793" s="1" t="s">
        <v>1479</v>
      </c>
      <c r="B793" s="2" t="n">
        <v>2014</v>
      </c>
      <c r="C793" s="1" t="s">
        <v>1480</v>
      </c>
      <c r="D793" s="5" t="s">
        <v>8</v>
      </c>
    </row>
    <row r="794" customFormat="false" ht="13.5" hidden="false" customHeight="false" outlineLevel="0" collapsed="false">
      <c r="A794" s="1" t="s">
        <v>1481</v>
      </c>
      <c r="B794" s="2" t="n">
        <v>2021</v>
      </c>
      <c r="C794" s="1" t="s">
        <v>1482</v>
      </c>
      <c r="D794" s="5" t="s">
        <v>13</v>
      </c>
    </row>
    <row r="795" customFormat="false" ht="13.5" hidden="false" customHeight="false" outlineLevel="0" collapsed="false">
      <c r="A795" s="1" t="s">
        <v>1481</v>
      </c>
      <c r="B795" s="2" t="n">
        <v>2021</v>
      </c>
      <c r="C795" s="1" t="s">
        <v>1483</v>
      </c>
      <c r="D795" s="5" t="s">
        <v>8</v>
      </c>
    </row>
    <row r="796" customFormat="false" ht="13.5" hidden="false" customHeight="false" outlineLevel="0" collapsed="false">
      <c r="A796" s="1" t="s">
        <v>1484</v>
      </c>
      <c r="B796" s="2" t="n">
        <v>2020</v>
      </c>
      <c r="C796" s="1" t="s">
        <v>1485</v>
      </c>
      <c r="D796" s="5" t="s">
        <v>26</v>
      </c>
    </row>
    <row r="797" customFormat="false" ht="13.5" hidden="false" customHeight="false" outlineLevel="0" collapsed="false">
      <c r="A797" s="1" t="s">
        <v>1486</v>
      </c>
      <c r="B797" s="2" t="n">
        <v>2019</v>
      </c>
      <c r="C797" s="1" t="s">
        <v>1487</v>
      </c>
      <c r="D797" s="5" t="s">
        <v>13</v>
      </c>
    </row>
    <row r="798" customFormat="false" ht="13.5" hidden="false" customHeight="false" outlineLevel="0" collapsed="false">
      <c r="A798" s="1" t="s">
        <v>1488</v>
      </c>
      <c r="B798" s="2" t="n">
        <v>2020</v>
      </c>
      <c r="C798" s="1" t="s">
        <v>1489</v>
      </c>
      <c r="D798" s="5" t="s">
        <v>13</v>
      </c>
    </row>
    <row r="799" customFormat="false" ht="13.5" hidden="false" customHeight="false" outlineLevel="0" collapsed="false">
      <c r="A799" s="1" t="s">
        <v>1490</v>
      </c>
      <c r="B799" s="2" t="n">
        <v>2020</v>
      </c>
      <c r="C799" s="1" t="s">
        <v>1491</v>
      </c>
      <c r="D799" s="5" t="s">
        <v>18</v>
      </c>
    </row>
    <row r="800" customFormat="false" ht="13.5" hidden="false" customHeight="false" outlineLevel="0" collapsed="false">
      <c r="A800" s="1" t="s">
        <v>1492</v>
      </c>
      <c r="B800" s="2" t="n">
        <v>2007</v>
      </c>
      <c r="C800" s="1" t="s">
        <v>1493</v>
      </c>
      <c r="D800" s="5" t="s">
        <v>18</v>
      </c>
    </row>
    <row r="801" customFormat="false" ht="13.5" hidden="false" customHeight="false" outlineLevel="0" collapsed="false">
      <c r="A801" s="1" t="s">
        <v>1494</v>
      </c>
      <c r="B801" s="2" t="n">
        <v>2005</v>
      </c>
      <c r="C801" s="1" t="s">
        <v>1495</v>
      </c>
      <c r="D801" s="9" t="s">
        <v>9</v>
      </c>
    </row>
    <row r="802" customFormat="false" ht="13.5" hidden="false" customHeight="false" outlineLevel="0" collapsed="false">
      <c r="A802" s="1" t="s">
        <v>1496</v>
      </c>
      <c r="B802" s="2" t="n">
        <v>2010</v>
      </c>
      <c r="C802" s="1" t="s">
        <v>1497</v>
      </c>
      <c r="D802" s="5" t="s">
        <v>18</v>
      </c>
    </row>
    <row r="803" customFormat="false" ht="13.5" hidden="false" customHeight="false" outlineLevel="0" collapsed="false">
      <c r="A803" s="1" t="s">
        <v>1498</v>
      </c>
      <c r="B803" s="2" t="n">
        <v>2010</v>
      </c>
      <c r="C803" s="1" t="s">
        <v>1499</v>
      </c>
      <c r="D803" s="5" t="s">
        <v>13</v>
      </c>
    </row>
    <row r="804" customFormat="false" ht="13.5" hidden="false" customHeight="false" outlineLevel="0" collapsed="false">
      <c r="A804" s="1" t="s">
        <v>1500</v>
      </c>
      <c r="B804" s="2" t="n">
        <v>2008</v>
      </c>
      <c r="C804" s="1" t="s">
        <v>1501</v>
      </c>
      <c r="D804" s="5" t="s">
        <v>13</v>
      </c>
    </row>
    <row r="805" customFormat="false" ht="13.5" hidden="false" customHeight="false" outlineLevel="0" collapsed="false">
      <c r="A805" s="1" t="s">
        <v>1502</v>
      </c>
      <c r="B805" s="2" t="n">
        <v>2024</v>
      </c>
      <c r="C805" s="1" t="s">
        <v>1503</v>
      </c>
      <c r="D805" s="5" t="s">
        <v>8</v>
      </c>
    </row>
    <row r="806" customFormat="false" ht="13.5" hidden="false" customHeight="false" outlineLevel="0" collapsed="false">
      <c r="A806" s="1" t="s">
        <v>1504</v>
      </c>
      <c r="B806" s="2" t="n">
        <v>2018</v>
      </c>
      <c r="C806" s="1" t="s">
        <v>1505</v>
      </c>
      <c r="D806" s="5" t="s">
        <v>13</v>
      </c>
    </row>
    <row r="807" customFormat="false" ht="13.5" hidden="false" customHeight="false" outlineLevel="0" collapsed="false">
      <c r="A807" s="1" t="s">
        <v>1506</v>
      </c>
      <c r="B807" s="2" t="n">
        <v>2002</v>
      </c>
      <c r="C807" s="1" t="s">
        <v>1507</v>
      </c>
      <c r="D807" s="5" t="s">
        <v>13</v>
      </c>
    </row>
    <row r="808" customFormat="false" ht="13.5" hidden="false" customHeight="false" outlineLevel="0" collapsed="false">
      <c r="A808" s="1" t="s">
        <v>1508</v>
      </c>
      <c r="B808" s="2" t="n">
        <v>2021</v>
      </c>
      <c r="C808" s="1" t="s">
        <v>1509</v>
      </c>
      <c r="D808" s="5" t="s">
        <v>26</v>
      </c>
    </row>
    <row r="809" customFormat="false" ht="13.5" hidden="false" customHeight="false" outlineLevel="0" collapsed="false">
      <c r="A809" s="1" t="s">
        <v>1510</v>
      </c>
      <c r="B809" s="2" t="n">
        <v>2021</v>
      </c>
      <c r="C809" s="1" t="s">
        <v>1511</v>
      </c>
      <c r="D809" s="5" t="s">
        <v>22</v>
      </c>
    </row>
    <row r="810" customFormat="false" ht="13.5" hidden="false" customHeight="false" outlineLevel="0" collapsed="false">
      <c r="A810" s="1" t="s">
        <v>1512</v>
      </c>
      <c r="B810" s="2" t="n">
        <v>2023</v>
      </c>
      <c r="C810" s="1" t="s">
        <v>1513</v>
      </c>
      <c r="D810" s="5" t="s">
        <v>13</v>
      </c>
    </row>
    <row r="811" customFormat="false" ht="13.5" hidden="false" customHeight="false" outlineLevel="0" collapsed="false">
      <c r="A811" s="1" t="s">
        <v>1514</v>
      </c>
      <c r="B811" s="2" t="n">
        <v>2009</v>
      </c>
      <c r="C811" s="1" t="s">
        <v>1515</v>
      </c>
      <c r="D811" s="5" t="s">
        <v>13</v>
      </c>
    </row>
    <row r="812" customFormat="false" ht="13.5" hidden="false" customHeight="false" outlineLevel="0" collapsed="false">
      <c r="A812" s="1" t="s">
        <v>1516</v>
      </c>
      <c r="B812" s="2" t="n">
        <v>2017</v>
      </c>
      <c r="C812" s="1" t="s">
        <v>1517</v>
      </c>
      <c r="D812" s="5" t="s">
        <v>13</v>
      </c>
    </row>
    <row r="813" customFormat="false" ht="13.5" hidden="false" customHeight="false" outlineLevel="0" collapsed="false">
      <c r="A813" s="1" t="s">
        <v>1518</v>
      </c>
      <c r="B813" s="2" t="n">
        <v>2012</v>
      </c>
      <c r="C813" s="1" t="s">
        <v>1519</v>
      </c>
      <c r="D813" s="1" t="s">
        <v>13</v>
      </c>
    </row>
    <row r="814" customFormat="false" ht="13.5" hidden="false" customHeight="false" outlineLevel="0" collapsed="false">
      <c r="A814" s="1" t="s">
        <v>1520</v>
      </c>
      <c r="B814" s="2" t="n">
        <v>2020</v>
      </c>
      <c r="C814" s="1" t="s">
        <v>1521</v>
      </c>
      <c r="D814" s="5" t="s">
        <v>13</v>
      </c>
    </row>
    <row r="815" customFormat="false" ht="13.5" hidden="false" customHeight="false" outlineLevel="0" collapsed="false">
      <c r="A815" s="1" t="s">
        <v>1522</v>
      </c>
      <c r="B815" s="2" t="n">
        <v>2016</v>
      </c>
      <c r="C815" s="1" t="s">
        <v>1523</v>
      </c>
      <c r="D815" s="5" t="s">
        <v>13</v>
      </c>
    </row>
    <row r="816" customFormat="false" ht="13.5" hidden="false" customHeight="false" outlineLevel="0" collapsed="false">
      <c r="A816" s="1" t="s">
        <v>1524</v>
      </c>
      <c r="B816" s="2" t="n">
        <v>2022</v>
      </c>
      <c r="C816" s="1" t="s">
        <v>1525</v>
      </c>
      <c r="D816" s="5" t="s">
        <v>13</v>
      </c>
    </row>
    <row r="817" customFormat="false" ht="13.5" hidden="false" customHeight="false" outlineLevel="0" collapsed="false">
      <c r="A817" s="1" t="s">
        <v>1526</v>
      </c>
      <c r="B817" s="2" t="n">
        <v>2020</v>
      </c>
      <c r="C817" s="1" t="s">
        <v>1527</v>
      </c>
      <c r="D817" s="5" t="s">
        <v>13</v>
      </c>
    </row>
    <row r="818" customFormat="false" ht="13.5" hidden="false" customHeight="false" outlineLevel="0" collapsed="false">
      <c r="A818" s="1" t="s">
        <v>1528</v>
      </c>
      <c r="B818" s="2" t="n">
        <v>2019</v>
      </c>
      <c r="C818" s="1" t="s">
        <v>1529</v>
      </c>
      <c r="D818" s="5" t="s">
        <v>13</v>
      </c>
    </row>
    <row r="819" customFormat="false" ht="13.5" hidden="false" customHeight="false" outlineLevel="0" collapsed="false">
      <c r="A819" s="1" t="s">
        <v>1530</v>
      </c>
      <c r="B819" s="2" t="n">
        <v>2010</v>
      </c>
      <c r="C819" s="1" t="s">
        <v>1531</v>
      </c>
      <c r="D819" s="7" t="s">
        <v>84</v>
      </c>
    </row>
    <row r="820" customFormat="false" ht="13.5" hidden="false" customHeight="false" outlineLevel="0" collapsed="false">
      <c r="A820" s="1" t="s">
        <v>1532</v>
      </c>
      <c r="B820" s="2" t="n">
        <v>2010</v>
      </c>
      <c r="C820" s="1" t="s">
        <v>1533</v>
      </c>
      <c r="D820" s="5" t="s">
        <v>84</v>
      </c>
    </row>
    <row r="821" customFormat="false" ht="13.5" hidden="false" customHeight="false" outlineLevel="0" collapsed="false">
      <c r="A821" s="1" t="s">
        <v>1534</v>
      </c>
      <c r="B821" s="2" t="n">
        <v>2021</v>
      </c>
      <c r="C821" s="1" t="s">
        <v>1535</v>
      </c>
      <c r="D821" s="5" t="s">
        <v>13</v>
      </c>
      <c r="I821" s="6" t="s">
        <v>7</v>
      </c>
      <c r="J821" s="7" t="s">
        <v>8</v>
      </c>
      <c r="K821" s="8"/>
      <c r="L821" s="8"/>
      <c r="M821" s="12" t="s">
        <v>9</v>
      </c>
    </row>
    <row r="822" customFormat="false" ht="13.5" hidden="false" customHeight="false" outlineLevel="0" collapsed="false">
      <c r="A822" s="1" t="s">
        <v>1536</v>
      </c>
      <c r="B822" s="2" t="n">
        <v>2020</v>
      </c>
      <c r="C822" s="1" t="s">
        <v>1537</v>
      </c>
      <c r="D822" s="1" t="s">
        <v>18</v>
      </c>
      <c r="I822" s="6" t="s">
        <v>12</v>
      </c>
      <c r="J822" s="7" t="s">
        <v>13</v>
      </c>
      <c r="K822" s="8"/>
      <c r="L822" s="8"/>
      <c r="M822" s="8"/>
    </row>
    <row r="823" customFormat="false" ht="13.5" hidden="false" customHeight="false" outlineLevel="0" collapsed="false">
      <c r="A823" s="1" t="s">
        <v>1538</v>
      </c>
      <c r="B823" s="2" t="n">
        <v>2024</v>
      </c>
      <c r="C823" s="1" t="s">
        <v>1539</v>
      </c>
      <c r="D823" s="5" t="s">
        <v>18</v>
      </c>
      <c r="I823" s="6" t="s">
        <v>17</v>
      </c>
      <c r="J823" s="7" t="s">
        <v>18</v>
      </c>
      <c r="K823" s="8"/>
      <c r="L823" s="8"/>
      <c r="M823" s="8"/>
    </row>
    <row r="824" customFormat="false" ht="13.5" hidden="false" customHeight="false" outlineLevel="0" collapsed="false">
      <c r="A824" s="1" t="s">
        <v>1540</v>
      </c>
      <c r="B824" s="2" t="n">
        <v>2024</v>
      </c>
      <c r="C824" s="1" t="s">
        <v>1541</v>
      </c>
      <c r="D824" s="5" t="s">
        <v>18</v>
      </c>
      <c r="I824" s="6" t="s">
        <v>21</v>
      </c>
      <c r="J824" s="7" t="s">
        <v>22</v>
      </c>
      <c r="K824" s="8"/>
      <c r="L824" s="8"/>
      <c r="M824" s="8"/>
    </row>
    <row r="825" customFormat="false" ht="13.5" hidden="false" customHeight="false" outlineLevel="0" collapsed="false">
      <c r="A825" s="1" t="s">
        <v>1542</v>
      </c>
      <c r="B825" s="2" t="n">
        <v>2023</v>
      </c>
      <c r="C825" s="1" t="s">
        <v>1543</v>
      </c>
      <c r="D825" s="5" t="s">
        <v>26</v>
      </c>
      <c r="I825" s="6" t="s">
        <v>25</v>
      </c>
      <c r="J825" s="7" t="s">
        <v>26</v>
      </c>
      <c r="K825" s="8"/>
      <c r="L825" s="8"/>
      <c r="M825" s="8"/>
    </row>
    <row r="826" customFormat="false" ht="13.5" hidden="false" customHeight="false" outlineLevel="0" collapsed="false">
      <c r="A826" s="1" t="s">
        <v>1544</v>
      </c>
      <c r="B826" s="2" t="n">
        <v>2024</v>
      </c>
      <c r="C826" s="1" t="s">
        <v>1545</v>
      </c>
      <c r="D826" s="5" t="s">
        <v>13</v>
      </c>
      <c r="I826" s="6" t="s">
        <v>29</v>
      </c>
      <c r="J826" s="11" t="s">
        <v>6</v>
      </c>
      <c r="K826" s="8"/>
      <c r="L826" s="8"/>
      <c r="M826" s="8"/>
    </row>
    <row r="827" customFormat="false" ht="13.5" hidden="false" customHeight="false" outlineLevel="0" collapsed="false">
      <c r="A827" s="1" t="s">
        <v>1546</v>
      </c>
      <c r="B827" s="2" t="n">
        <v>2016</v>
      </c>
      <c r="C827" s="1" t="s">
        <v>1547</v>
      </c>
      <c r="D827" s="5" t="s">
        <v>13</v>
      </c>
      <c r="J827" s="0" t="s">
        <v>182</v>
      </c>
    </row>
    <row r="828" customFormat="false" ht="13.5" hidden="false" customHeight="false" outlineLevel="0" collapsed="false">
      <c r="A828" s="1" t="s">
        <v>1548</v>
      </c>
      <c r="B828" s="2" t="n">
        <v>2015</v>
      </c>
      <c r="C828" s="1" t="s">
        <v>1549</v>
      </c>
      <c r="D828" s="5" t="s">
        <v>13</v>
      </c>
      <c r="J828" s="7" t="s">
        <v>84</v>
      </c>
    </row>
    <row r="829" customFormat="false" ht="13.5" hidden="false" customHeight="false" outlineLevel="0" collapsed="false">
      <c r="A829" s="1" t="s">
        <v>1550</v>
      </c>
      <c r="B829" s="2" t="n">
        <v>2018</v>
      </c>
      <c r="C829" s="1" t="s">
        <v>1551</v>
      </c>
      <c r="D829" s="5" t="s">
        <v>13</v>
      </c>
    </row>
    <row r="830" customFormat="false" ht="13.5" hidden="false" customHeight="false" outlineLevel="0" collapsed="false">
      <c r="A830" s="1" t="s">
        <v>1552</v>
      </c>
      <c r="B830" s="2" t="n">
        <v>2020</v>
      </c>
      <c r="C830" s="1" t="s">
        <v>1553</v>
      </c>
      <c r="D830" s="5" t="s">
        <v>26</v>
      </c>
    </row>
    <row r="831" customFormat="false" ht="13.5" hidden="false" customHeight="false" outlineLevel="0" collapsed="false">
      <c r="A831" s="1" t="s">
        <v>1554</v>
      </c>
      <c r="B831" s="2" t="n">
        <v>2007</v>
      </c>
      <c r="C831" s="1" t="s">
        <v>1555</v>
      </c>
      <c r="D831" s="9" t="s">
        <v>9</v>
      </c>
    </row>
    <row r="832" customFormat="false" ht="13.5" hidden="false" customHeight="false" outlineLevel="0" collapsed="false">
      <c r="A832" s="1" t="s">
        <v>1556</v>
      </c>
      <c r="B832" s="2" t="n">
        <v>2000</v>
      </c>
      <c r="C832" s="1" t="s">
        <v>1557</v>
      </c>
      <c r="D832" s="1" t="s">
        <v>22</v>
      </c>
    </row>
    <row r="833" customFormat="false" ht="13.5" hidden="false" customHeight="false" outlineLevel="0" collapsed="false">
      <c r="A833" s="1" t="s">
        <v>1558</v>
      </c>
      <c r="B833" s="2" t="n">
        <v>2024</v>
      </c>
      <c r="C833" s="1" t="s">
        <v>1559</v>
      </c>
      <c r="D833" s="1" t="s">
        <v>13</v>
      </c>
    </row>
    <row r="834" customFormat="false" ht="13.5" hidden="false" customHeight="false" outlineLevel="0" collapsed="false">
      <c r="A834" s="1" t="s">
        <v>1560</v>
      </c>
      <c r="B834" s="2" t="n">
        <v>2021</v>
      </c>
      <c r="C834" s="1" t="s">
        <v>1561</v>
      </c>
      <c r="D834" s="1" t="s">
        <v>22</v>
      </c>
    </row>
    <row r="835" customFormat="false" ht="13.5" hidden="false" customHeight="false" outlineLevel="0" collapsed="false">
      <c r="A835" s="1" t="s">
        <v>1562</v>
      </c>
      <c r="B835" s="2" t="n">
        <v>2018</v>
      </c>
      <c r="C835" s="1" t="s">
        <v>1563</v>
      </c>
      <c r="D835" s="1" t="s">
        <v>26</v>
      </c>
    </row>
    <row r="836" customFormat="false" ht="13.5" hidden="false" customHeight="false" outlineLevel="0" collapsed="false">
      <c r="A836" s="1" t="s">
        <v>1564</v>
      </c>
      <c r="B836" s="2" t="n">
        <v>2024</v>
      </c>
      <c r="C836" s="1" t="s">
        <v>1565</v>
      </c>
      <c r="D836" s="1" t="s">
        <v>13</v>
      </c>
    </row>
    <row r="837" customFormat="false" ht="13.5" hidden="false" customHeight="false" outlineLevel="0" collapsed="false">
      <c r="A837" s="1" t="s">
        <v>1564</v>
      </c>
      <c r="B837" s="2" t="n">
        <v>2024</v>
      </c>
      <c r="C837" s="1" t="s">
        <v>1566</v>
      </c>
      <c r="D837" s="1" t="s">
        <v>13</v>
      </c>
    </row>
    <row r="838" customFormat="false" ht="13.5" hidden="false" customHeight="false" outlineLevel="0" collapsed="false">
      <c r="A838" s="1" t="s">
        <v>1567</v>
      </c>
      <c r="B838" s="2" t="n">
        <v>2025</v>
      </c>
      <c r="C838" s="1" t="s">
        <v>1568</v>
      </c>
      <c r="D838" s="1" t="s">
        <v>13</v>
      </c>
    </row>
    <row r="839" customFormat="false" ht="13.5" hidden="false" customHeight="false" outlineLevel="0" collapsed="false">
      <c r="A839" s="1" t="s">
        <v>1569</v>
      </c>
      <c r="B839" s="2" t="n">
        <v>2024</v>
      </c>
      <c r="C839" s="1" t="s">
        <v>1570</v>
      </c>
      <c r="D839" s="1" t="s">
        <v>13</v>
      </c>
    </row>
    <row r="840" customFormat="false" ht="13.5" hidden="false" customHeight="false" outlineLevel="0" collapsed="false">
      <c r="A840" s="1" t="s">
        <v>1571</v>
      </c>
      <c r="B840" s="2" t="n">
        <v>2023</v>
      </c>
      <c r="C840" s="1" t="s">
        <v>1572</v>
      </c>
      <c r="D840" s="1" t="s">
        <v>18</v>
      </c>
    </row>
    <row r="841" customFormat="false" ht="13.5" hidden="false" customHeight="false" outlineLevel="0" collapsed="false">
      <c r="A841" s="1" t="s">
        <v>1573</v>
      </c>
      <c r="B841" s="2" t="n">
        <v>2025</v>
      </c>
      <c r="C841" s="1" t="s">
        <v>1574</v>
      </c>
      <c r="D841" s="1" t="s">
        <v>22</v>
      </c>
    </row>
    <row r="842" customFormat="false" ht="13.5" hidden="false" customHeight="false" outlineLevel="0" collapsed="false">
      <c r="A842" s="1" t="s">
        <v>1575</v>
      </c>
      <c r="B842" s="2" t="n">
        <v>2024</v>
      </c>
      <c r="C842" s="1" t="s">
        <v>1576</v>
      </c>
      <c r="D842" s="9" t="s">
        <v>9</v>
      </c>
    </row>
    <row r="843" customFormat="false" ht="13.5" hidden="false" customHeight="false" outlineLevel="0" collapsed="false">
      <c r="A843" s="1" t="s">
        <v>1577</v>
      </c>
      <c r="B843" s="2" t="n">
        <v>2015</v>
      </c>
      <c r="C843" s="1" t="s">
        <v>1578</v>
      </c>
      <c r="D843" s="1" t="s">
        <v>84</v>
      </c>
    </row>
    <row r="844" customFormat="false" ht="13.5" hidden="false" customHeight="false" outlineLevel="0" collapsed="false">
      <c r="A844" s="1" t="s">
        <v>1579</v>
      </c>
      <c r="B844" s="2" t="n">
        <v>2016</v>
      </c>
      <c r="C844" s="1" t="s">
        <v>1580</v>
      </c>
      <c r="D844" s="5" t="s">
        <v>84</v>
      </c>
    </row>
    <row r="845" customFormat="false" ht="13.5" hidden="false" customHeight="false" outlineLevel="0" collapsed="false">
      <c r="A845" s="1" t="s">
        <v>1581</v>
      </c>
      <c r="B845" s="2" t="n">
        <v>2021</v>
      </c>
      <c r="C845" s="1" t="s">
        <v>1582</v>
      </c>
      <c r="D845" s="5" t="s">
        <v>13</v>
      </c>
    </row>
    <row r="846" customFormat="false" ht="13.5" hidden="false" customHeight="false" outlineLevel="0" collapsed="false">
      <c r="A846" s="1" t="s">
        <v>1583</v>
      </c>
      <c r="B846" s="2" t="n">
        <v>2021</v>
      </c>
      <c r="C846" s="1" t="s">
        <v>1584</v>
      </c>
      <c r="D846" s="5" t="s">
        <v>18</v>
      </c>
    </row>
    <row r="847" customFormat="false" ht="13.5" hidden="false" customHeight="false" outlineLevel="0" collapsed="false">
      <c r="A847" s="1" t="s">
        <v>1585</v>
      </c>
      <c r="B847" s="2" t="n">
        <v>2021</v>
      </c>
      <c r="C847" s="1" t="s">
        <v>1586</v>
      </c>
      <c r="D847" s="5" t="s">
        <v>18</v>
      </c>
    </row>
    <row r="848" customFormat="false" ht="13.5" hidden="false" customHeight="false" outlineLevel="0" collapsed="false">
      <c r="A848" s="1" t="s">
        <v>1587</v>
      </c>
      <c r="B848" s="2" t="n">
        <v>2013</v>
      </c>
      <c r="C848" s="1" t="s">
        <v>1588</v>
      </c>
      <c r="D848" s="5" t="s">
        <v>26</v>
      </c>
    </row>
    <row r="849" customFormat="false" ht="13.5" hidden="false" customHeight="false" outlineLevel="0" collapsed="false">
      <c r="A849" s="1" t="s">
        <v>1589</v>
      </c>
      <c r="B849" s="2" t="n">
        <v>2021</v>
      </c>
      <c r="C849" s="1" t="s">
        <v>1590</v>
      </c>
      <c r="D849" s="5" t="s">
        <v>13</v>
      </c>
    </row>
    <row r="850" customFormat="false" ht="13.5" hidden="false" customHeight="false" outlineLevel="0" collapsed="false">
      <c r="A850" s="1" t="s">
        <v>1591</v>
      </c>
      <c r="B850" s="2" t="n">
        <v>2020</v>
      </c>
      <c r="C850" s="1" t="s">
        <v>1592</v>
      </c>
      <c r="D850" s="5" t="s">
        <v>1593</v>
      </c>
    </row>
    <row r="851" customFormat="false" ht="13.5" hidden="false" customHeight="false" outlineLevel="0" collapsed="false">
      <c r="A851" s="1" t="s">
        <v>1591</v>
      </c>
      <c r="B851" s="2" t="n">
        <v>2020</v>
      </c>
      <c r="C851" s="1" t="s">
        <v>1594</v>
      </c>
      <c r="D851" s="9" t="s">
        <v>9</v>
      </c>
    </row>
    <row r="852" customFormat="false" ht="13.5" hidden="false" customHeight="false" outlineLevel="0" collapsed="false">
      <c r="A852" s="1" t="s">
        <v>1595</v>
      </c>
      <c r="B852" s="2" t="n">
        <v>2013</v>
      </c>
      <c r="C852" s="1" t="s">
        <v>1596</v>
      </c>
      <c r="D852" s="5" t="s">
        <v>18</v>
      </c>
    </row>
    <row r="853" customFormat="false" ht="13.5" hidden="false" customHeight="false" outlineLevel="0" collapsed="false">
      <c r="A853" s="1" t="s">
        <v>1597</v>
      </c>
      <c r="B853" s="2" t="n">
        <v>2022</v>
      </c>
      <c r="C853" s="1" t="s">
        <v>1598</v>
      </c>
      <c r="D853" s="5" t="s">
        <v>26</v>
      </c>
    </row>
    <row r="854" customFormat="false" ht="13.5" hidden="false" customHeight="false" outlineLevel="0" collapsed="false">
      <c r="A854" s="1" t="s">
        <v>1599</v>
      </c>
      <c r="B854" s="2" t="n">
        <v>2025</v>
      </c>
      <c r="C854" s="1" t="s">
        <v>1600</v>
      </c>
      <c r="D854" s="5" t="s">
        <v>26</v>
      </c>
    </row>
    <row r="855" customFormat="false" ht="13.5" hidden="false" customHeight="false" outlineLevel="0" collapsed="false">
      <c r="A855" s="1" t="s">
        <v>1601</v>
      </c>
      <c r="B855" s="2" t="n">
        <v>2012</v>
      </c>
      <c r="C855" s="1" t="s">
        <v>1602</v>
      </c>
      <c r="D855" s="5" t="s">
        <v>26</v>
      </c>
    </row>
    <row r="856" customFormat="false" ht="13.5" hidden="false" customHeight="false" outlineLevel="0" collapsed="false">
      <c r="A856" s="1" t="s">
        <v>1603</v>
      </c>
      <c r="B856" s="2" t="n">
        <v>2018</v>
      </c>
      <c r="C856" s="1" t="s">
        <v>1604</v>
      </c>
      <c r="D856" s="5" t="s">
        <v>13</v>
      </c>
    </row>
    <row r="857" customFormat="false" ht="13.5" hidden="false" customHeight="false" outlineLevel="0" collapsed="false">
      <c r="A857" s="1" t="s">
        <v>1605</v>
      </c>
      <c r="B857" s="2" t="n">
        <v>2023</v>
      </c>
      <c r="C857" s="1" t="s">
        <v>1606</v>
      </c>
      <c r="D857" s="5" t="s">
        <v>22</v>
      </c>
      <c r="I857" s="6" t="s">
        <v>7</v>
      </c>
      <c r="J857" s="7" t="s">
        <v>8</v>
      </c>
      <c r="K857" s="8"/>
      <c r="L857" s="8"/>
      <c r="M857" s="12" t="s">
        <v>9</v>
      </c>
    </row>
    <row r="858" customFormat="false" ht="13.5" hidden="false" customHeight="false" outlineLevel="0" collapsed="false">
      <c r="A858" s="1" t="s">
        <v>1607</v>
      </c>
      <c r="B858" s="2" t="n">
        <v>2013</v>
      </c>
      <c r="C858" s="1" t="s">
        <v>1608</v>
      </c>
      <c r="D858" s="5" t="s">
        <v>26</v>
      </c>
      <c r="I858" s="6" t="s">
        <v>12</v>
      </c>
      <c r="J858" s="7" t="s">
        <v>13</v>
      </c>
      <c r="K858" s="8"/>
      <c r="L858" s="8"/>
      <c r="M858" s="8"/>
    </row>
    <row r="859" customFormat="false" ht="13.5" hidden="false" customHeight="false" outlineLevel="0" collapsed="false">
      <c r="A859" s="1" t="s">
        <v>1609</v>
      </c>
      <c r="B859" s="2" t="n">
        <v>2013</v>
      </c>
      <c r="C859" s="1" t="s">
        <v>1610</v>
      </c>
      <c r="D859" s="5" t="s">
        <v>26</v>
      </c>
      <c r="I859" s="6" t="s">
        <v>17</v>
      </c>
      <c r="J859" s="7" t="s">
        <v>18</v>
      </c>
      <c r="K859" s="8"/>
      <c r="L859" s="8"/>
      <c r="M859" s="8"/>
    </row>
    <row r="860" customFormat="false" ht="13.5" hidden="false" customHeight="false" outlineLevel="0" collapsed="false">
      <c r="A860" s="1" t="s">
        <v>1611</v>
      </c>
      <c r="B860" s="2" t="n">
        <v>2018</v>
      </c>
      <c r="C860" s="1" t="s">
        <v>1612</v>
      </c>
      <c r="D860" s="9" t="s">
        <v>9</v>
      </c>
      <c r="I860" s="6" t="s">
        <v>21</v>
      </c>
      <c r="J860" s="7" t="s">
        <v>22</v>
      </c>
      <c r="K860" s="8"/>
      <c r="L860" s="8"/>
      <c r="M860" s="8"/>
    </row>
    <row r="861" customFormat="false" ht="13.5" hidden="false" customHeight="false" outlineLevel="0" collapsed="false">
      <c r="A861" s="1" t="s">
        <v>1613</v>
      </c>
      <c r="B861" s="2" t="n">
        <v>2017</v>
      </c>
      <c r="C861" s="1" t="s">
        <v>1614</v>
      </c>
      <c r="D861" s="9" t="s">
        <v>9</v>
      </c>
      <c r="I861" s="6" t="s">
        <v>25</v>
      </c>
      <c r="J861" s="7" t="s">
        <v>26</v>
      </c>
      <c r="K861" s="8"/>
      <c r="L861" s="8"/>
      <c r="M861" s="8"/>
    </row>
    <row r="862" customFormat="false" ht="13.5" hidden="false" customHeight="false" outlineLevel="0" collapsed="false">
      <c r="A862" s="1" t="s">
        <v>1615</v>
      </c>
      <c r="B862" s="2" t="n">
        <v>2023</v>
      </c>
      <c r="C862" s="1" t="s">
        <v>1616</v>
      </c>
      <c r="D862" s="5" t="s">
        <v>22</v>
      </c>
      <c r="I862" s="6" t="s">
        <v>29</v>
      </c>
      <c r="J862" s="11" t="s">
        <v>6</v>
      </c>
      <c r="K862" s="8"/>
      <c r="L862" s="8"/>
      <c r="M862" s="8"/>
    </row>
    <row r="863" customFormat="false" ht="13.5" hidden="false" customHeight="false" outlineLevel="0" collapsed="false">
      <c r="A863" s="1" t="s">
        <v>1617</v>
      </c>
      <c r="B863" s="2" t="n">
        <v>2023</v>
      </c>
      <c r="C863" s="1" t="s">
        <v>1618</v>
      </c>
      <c r="D863" s="5" t="s">
        <v>22</v>
      </c>
      <c r="J863" s="0" t="s">
        <v>182</v>
      </c>
    </row>
    <row r="864" customFormat="false" ht="13.5" hidden="false" customHeight="false" outlineLevel="0" collapsed="false">
      <c r="A864" s="1" t="s">
        <v>1619</v>
      </c>
      <c r="B864" s="2" t="n">
        <v>2018</v>
      </c>
      <c r="C864" s="1" t="s">
        <v>1620</v>
      </c>
      <c r="D864" s="5" t="s">
        <v>6</v>
      </c>
      <c r="J864" s="7" t="s">
        <v>84</v>
      </c>
    </row>
    <row r="865" customFormat="false" ht="13.5" hidden="false" customHeight="false" outlineLevel="0" collapsed="false">
      <c r="A865" s="1" t="s">
        <v>1621</v>
      </c>
      <c r="B865" s="2" t="n">
        <v>2004</v>
      </c>
      <c r="C865" s="1" t="s">
        <v>1622</v>
      </c>
      <c r="D865" s="5" t="s">
        <v>18</v>
      </c>
      <c r="J865" s="7" t="s">
        <v>1593</v>
      </c>
    </row>
    <row r="866" customFormat="false" ht="13.5" hidden="false" customHeight="false" outlineLevel="0" collapsed="false">
      <c r="A866" s="1" t="s">
        <v>1623</v>
      </c>
      <c r="B866" s="2" t="n">
        <v>2014</v>
      </c>
      <c r="C866" s="1" t="s">
        <v>1624</v>
      </c>
      <c r="D866" s="5" t="s">
        <v>13</v>
      </c>
    </row>
    <row r="867" customFormat="false" ht="13.5" hidden="false" customHeight="false" outlineLevel="0" collapsed="false">
      <c r="A867" s="1" t="s">
        <v>1625</v>
      </c>
      <c r="B867" s="2" t="n">
        <v>2022</v>
      </c>
      <c r="C867" s="1" t="s">
        <v>1626</v>
      </c>
      <c r="D867" s="5" t="s">
        <v>13</v>
      </c>
    </row>
    <row r="868" customFormat="false" ht="13.5" hidden="false" customHeight="false" outlineLevel="0" collapsed="false">
      <c r="A868" s="1" t="s">
        <v>1627</v>
      </c>
      <c r="B868" s="2" t="n">
        <v>2014</v>
      </c>
      <c r="C868" s="1" t="s">
        <v>1628</v>
      </c>
      <c r="D868" s="5" t="s">
        <v>18</v>
      </c>
    </row>
    <row r="869" customFormat="false" ht="13.5" hidden="false" customHeight="false" outlineLevel="0" collapsed="false">
      <c r="A869" s="1" t="s">
        <v>1629</v>
      </c>
      <c r="B869" s="2" t="n">
        <v>2015</v>
      </c>
      <c r="C869" s="1" t="s">
        <v>1630</v>
      </c>
      <c r="D869" s="1" t="s">
        <v>182</v>
      </c>
    </row>
    <row r="870" customFormat="false" ht="13.5" hidden="false" customHeight="false" outlineLevel="0" collapsed="false">
      <c r="A870" s="1" t="s">
        <v>1631</v>
      </c>
      <c r="B870" s="2" t="n">
        <v>2016</v>
      </c>
      <c r="C870" s="1" t="s">
        <v>1632</v>
      </c>
      <c r="D870" s="9" t="s">
        <v>9</v>
      </c>
    </row>
    <row r="871" customFormat="false" ht="13.5" hidden="false" customHeight="false" outlineLevel="0" collapsed="false">
      <c r="A871" s="1" t="s">
        <v>1633</v>
      </c>
      <c r="B871" s="2" t="n">
        <v>2014</v>
      </c>
      <c r="C871" s="1" t="s">
        <v>1634</v>
      </c>
      <c r="D871" s="5" t="s">
        <v>26</v>
      </c>
    </row>
    <row r="872" customFormat="false" ht="13.5" hidden="false" customHeight="false" outlineLevel="0" collapsed="false">
      <c r="A872" s="1" t="s">
        <v>1635</v>
      </c>
      <c r="B872" s="2" t="n">
        <v>2016</v>
      </c>
      <c r="C872" s="1" t="s">
        <v>1636</v>
      </c>
      <c r="D872" s="5" t="s">
        <v>13</v>
      </c>
    </row>
    <row r="873" customFormat="false" ht="13.5" hidden="false" customHeight="false" outlineLevel="0" collapsed="false">
      <c r="A873" s="1" t="s">
        <v>1637</v>
      </c>
      <c r="B873" s="2" t="n">
        <v>2022</v>
      </c>
      <c r="C873" s="1" t="s">
        <v>1638</v>
      </c>
      <c r="D873" s="5" t="s">
        <v>22</v>
      </c>
    </row>
    <row r="874" customFormat="false" ht="13.5" hidden="false" customHeight="false" outlineLevel="0" collapsed="false">
      <c r="A874" s="1" t="s">
        <v>1637</v>
      </c>
      <c r="B874" s="2" t="n">
        <v>2022</v>
      </c>
      <c r="C874" s="1" t="s">
        <v>1639</v>
      </c>
      <c r="D874" s="5" t="s">
        <v>22</v>
      </c>
    </row>
    <row r="875" customFormat="false" ht="13.5" hidden="false" customHeight="false" outlineLevel="0" collapsed="false">
      <c r="A875" s="1" t="s">
        <v>1640</v>
      </c>
      <c r="B875" s="2" t="n">
        <v>2023</v>
      </c>
      <c r="C875" s="1" t="s">
        <v>1641</v>
      </c>
      <c r="D875" s="5" t="s">
        <v>22</v>
      </c>
    </row>
    <row r="876" customFormat="false" ht="13.5" hidden="false" customHeight="false" outlineLevel="0" collapsed="false">
      <c r="A876" s="1" t="s">
        <v>1642</v>
      </c>
      <c r="B876" s="2" t="n">
        <v>2023</v>
      </c>
      <c r="C876" s="1" t="s">
        <v>1643</v>
      </c>
      <c r="D876" s="5" t="s">
        <v>13</v>
      </c>
    </row>
    <row r="877" customFormat="false" ht="13.5" hidden="false" customHeight="false" outlineLevel="0" collapsed="false">
      <c r="A877" s="1" t="s">
        <v>1644</v>
      </c>
      <c r="B877" s="2" t="n">
        <v>2024</v>
      </c>
      <c r="C877" s="1" t="s">
        <v>1645</v>
      </c>
      <c r="D877" s="9" t="s">
        <v>9</v>
      </c>
    </row>
    <row r="878" customFormat="false" ht="13.5" hidden="false" customHeight="false" outlineLevel="0" collapsed="false">
      <c r="A878" s="1" t="s">
        <v>1646</v>
      </c>
      <c r="B878" s="2" t="n">
        <v>2022</v>
      </c>
      <c r="C878" s="1" t="s">
        <v>1647</v>
      </c>
      <c r="D878" s="5" t="s">
        <v>18</v>
      </c>
    </row>
    <row r="879" customFormat="false" ht="13.5" hidden="false" customHeight="false" outlineLevel="0" collapsed="false">
      <c r="A879" s="1" t="s">
        <v>1648</v>
      </c>
      <c r="B879" s="2" t="n">
        <v>2023</v>
      </c>
      <c r="C879" s="1" t="s">
        <v>1649</v>
      </c>
      <c r="D879" s="5" t="s">
        <v>13</v>
      </c>
    </row>
    <row r="880" customFormat="false" ht="13.5" hidden="false" customHeight="false" outlineLevel="0" collapsed="false">
      <c r="A880" s="1" t="s">
        <v>1650</v>
      </c>
      <c r="B880" s="2" t="s">
        <v>1</v>
      </c>
      <c r="C880" s="1" t="s">
        <v>1651</v>
      </c>
      <c r="D880" s="5" t="s">
        <v>6</v>
      </c>
    </row>
    <row r="881" customFormat="false" ht="13.5" hidden="false" customHeight="false" outlineLevel="0" collapsed="false">
      <c r="A881" s="1" t="s">
        <v>1652</v>
      </c>
      <c r="B881" s="2" t="n">
        <v>2024</v>
      </c>
      <c r="C881" s="1" t="s">
        <v>1653</v>
      </c>
      <c r="D881" s="5" t="s">
        <v>18</v>
      </c>
    </row>
    <row r="882" customFormat="false" ht="13.5" hidden="false" customHeight="false" outlineLevel="0" collapsed="false">
      <c r="A882" s="1" t="s">
        <v>1654</v>
      </c>
      <c r="B882" s="2" t="n">
        <v>2021</v>
      </c>
      <c r="C882" s="1" t="s">
        <v>1655</v>
      </c>
      <c r="D882" s="1" t="s">
        <v>13</v>
      </c>
    </row>
    <row r="883" customFormat="false" ht="13.5" hidden="false" customHeight="false" outlineLevel="0" collapsed="false">
      <c r="A883" s="1" t="s">
        <v>1656</v>
      </c>
      <c r="B883" s="2" t="n">
        <v>2014</v>
      </c>
      <c r="C883" s="1" t="s">
        <v>1657</v>
      </c>
      <c r="D883" s="1" t="s">
        <v>26</v>
      </c>
    </row>
    <row r="884" customFormat="false" ht="13.5" hidden="false" customHeight="false" outlineLevel="0" collapsed="false">
      <c r="A884" s="1" t="s">
        <v>1658</v>
      </c>
      <c r="B884" s="2" t="n">
        <v>2006</v>
      </c>
      <c r="C884" s="1" t="s">
        <v>1659</v>
      </c>
      <c r="D884" s="1" t="s">
        <v>8</v>
      </c>
    </row>
    <row r="885" customFormat="false" ht="13.5" hidden="false" customHeight="false" outlineLevel="0" collapsed="false">
      <c r="A885" s="1" t="s">
        <v>1658</v>
      </c>
      <c r="B885" s="2" t="n">
        <v>2006</v>
      </c>
      <c r="C885" s="1" t="s">
        <v>1660</v>
      </c>
      <c r="D885" s="1" t="s">
        <v>18</v>
      </c>
    </row>
    <row r="886" customFormat="false" ht="13.5" hidden="false" customHeight="false" outlineLevel="0" collapsed="false">
      <c r="A886" s="1" t="s">
        <v>1661</v>
      </c>
      <c r="B886" s="2" t="n">
        <v>2021</v>
      </c>
      <c r="C886" s="1" t="s">
        <v>1662</v>
      </c>
      <c r="D886" s="1" t="s">
        <v>13</v>
      </c>
    </row>
    <row r="887" customFormat="false" ht="13.5" hidden="false" customHeight="false" outlineLevel="0" collapsed="false">
      <c r="A887" s="1" t="s">
        <v>1663</v>
      </c>
      <c r="B887" s="2" t="n">
        <v>2014</v>
      </c>
      <c r="C887" s="1" t="s">
        <v>1664</v>
      </c>
      <c r="D887" s="1" t="s">
        <v>18</v>
      </c>
    </row>
    <row r="888" customFormat="false" ht="13.5" hidden="false" customHeight="false" outlineLevel="0" collapsed="false">
      <c r="A888" s="1" t="s">
        <v>1665</v>
      </c>
      <c r="B888" s="2" t="n">
        <v>2021</v>
      </c>
      <c r="C888" s="1" t="s">
        <v>1666</v>
      </c>
      <c r="D888" s="1" t="s">
        <v>22</v>
      </c>
    </row>
    <row r="889" customFormat="false" ht="13.5" hidden="false" customHeight="false" outlineLevel="0" collapsed="false">
      <c r="A889" s="1" t="s">
        <v>1667</v>
      </c>
      <c r="B889" s="2" t="n">
        <v>2011</v>
      </c>
      <c r="C889" s="1" t="s">
        <v>1668</v>
      </c>
      <c r="D889" s="1" t="s">
        <v>26</v>
      </c>
    </row>
    <row r="890" customFormat="false" ht="13.5" hidden="false" customHeight="false" outlineLevel="0" collapsed="false">
      <c r="A890" s="1" t="s">
        <v>1669</v>
      </c>
      <c r="B890" s="2" t="n">
        <v>2001</v>
      </c>
      <c r="C890" s="1" t="s">
        <v>1670</v>
      </c>
      <c r="D890" s="1" t="s">
        <v>26</v>
      </c>
    </row>
    <row r="891" customFormat="false" ht="13.5" hidden="false" customHeight="false" outlineLevel="0" collapsed="false">
      <c r="A891" s="1" t="s">
        <v>1671</v>
      </c>
      <c r="B891" s="2" t="n">
        <v>2010</v>
      </c>
      <c r="C891" s="1" t="s">
        <v>1672</v>
      </c>
      <c r="D891" s="1" t="s">
        <v>18</v>
      </c>
    </row>
    <row r="892" customFormat="false" ht="13.5" hidden="false" customHeight="false" outlineLevel="0" collapsed="false">
      <c r="A892" s="1" t="s">
        <v>1673</v>
      </c>
      <c r="B892" s="2" t="n">
        <v>2014</v>
      </c>
      <c r="C892" s="1" t="s">
        <v>1674</v>
      </c>
      <c r="D892" s="1" t="s">
        <v>13</v>
      </c>
    </row>
    <row r="893" customFormat="false" ht="13.5" hidden="false" customHeight="false" outlineLevel="0" collapsed="false">
      <c r="A893" s="1" t="s">
        <v>1675</v>
      </c>
      <c r="B893" s="2" t="n">
        <v>2019</v>
      </c>
      <c r="C893" s="1" t="s">
        <v>1676</v>
      </c>
      <c r="D893" s="5" t="s">
        <v>13</v>
      </c>
    </row>
    <row r="894" customFormat="false" ht="13.5" hidden="false" customHeight="false" outlineLevel="0" collapsed="false">
      <c r="A894" s="1" t="s">
        <v>1677</v>
      </c>
      <c r="B894" s="2" t="n">
        <v>2025</v>
      </c>
      <c r="C894" s="1" t="s">
        <v>1678</v>
      </c>
      <c r="D894" s="1" t="s">
        <v>13</v>
      </c>
    </row>
    <row r="895" customFormat="false" ht="13.5" hidden="false" customHeight="false" outlineLevel="0" collapsed="false">
      <c r="A895" s="1" t="s">
        <v>1677</v>
      </c>
      <c r="B895" s="2" t="n">
        <v>2025</v>
      </c>
      <c r="C895" s="1" t="s">
        <v>1679</v>
      </c>
      <c r="D895" s="1" t="s">
        <v>13</v>
      </c>
    </row>
    <row r="896" customFormat="false" ht="13.5" hidden="false" customHeight="false" outlineLevel="0" collapsed="false">
      <c r="A896" s="1" t="s">
        <v>1680</v>
      </c>
      <c r="B896" s="2" t="n">
        <v>2024</v>
      </c>
      <c r="C896" s="1" t="s">
        <v>1681</v>
      </c>
      <c r="D896" s="5" t="s">
        <v>26</v>
      </c>
    </row>
    <row r="897" customFormat="false" ht="13.5" hidden="false" customHeight="false" outlineLevel="0" collapsed="false">
      <c r="A897" s="1" t="s">
        <v>1682</v>
      </c>
      <c r="B897" s="2" t="n">
        <v>2023</v>
      </c>
      <c r="C897" s="1" t="s">
        <v>1683</v>
      </c>
      <c r="D897" s="5" t="s">
        <v>6</v>
      </c>
    </row>
    <row r="898" customFormat="false" ht="13.5" hidden="false" customHeight="false" outlineLevel="0" collapsed="false">
      <c r="A898" s="1" t="s">
        <v>1684</v>
      </c>
      <c r="B898" s="2" t="n">
        <v>2024</v>
      </c>
      <c r="C898" s="1" t="s">
        <v>1685</v>
      </c>
      <c r="D898" s="5" t="s">
        <v>13</v>
      </c>
      <c r="I898" s="6" t="s">
        <v>7</v>
      </c>
      <c r="J898" s="7" t="s">
        <v>8</v>
      </c>
      <c r="K898" s="8"/>
      <c r="L898" s="8"/>
      <c r="M898" s="12" t="s">
        <v>9</v>
      </c>
    </row>
    <row r="899" customFormat="false" ht="13.5" hidden="false" customHeight="false" outlineLevel="0" collapsed="false">
      <c r="A899" s="1" t="s">
        <v>1686</v>
      </c>
      <c r="B899" s="2" t="n">
        <v>2020</v>
      </c>
      <c r="C899" s="1" t="s">
        <v>1687</v>
      </c>
      <c r="D899" s="1" t="s">
        <v>13</v>
      </c>
      <c r="I899" s="6" t="s">
        <v>12</v>
      </c>
      <c r="J899" s="7" t="s">
        <v>13</v>
      </c>
      <c r="K899" s="8"/>
      <c r="L899" s="8"/>
      <c r="M899" s="8"/>
    </row>
    <row r="900" customFormat="false" ht="13.5" hidden="false" customHeight="false" outlineLevel="0" collapsed="false">
      <c r="A900" s="1" t="s">
        <v>1688</v>
      </c>
      <c r="B900" s="2" t="n">
        <v>2022</v>
      </c>
      <c r="C900" s="1" t="s">
        <v>1689</v>
      </c>
      <c r="D900" s="1" t="s">
        <v>9</v>
      </c>
      <c r="I900" s="6" t="s">
        <v>17</v>
      </c>
      <c r="J900" s="7" t="s">
        <v>18</v>
      </c>
      <c r="K900" s="8"/>
      <c r="L900" s="8"/>
      <c r="M900" s="8"/>
    </row>
    <row r="901" customFormat="false" ht="13.5" hidden="false" customHeight="false" outlineLevel="0" collapsed="false">
      <c r="A901" s="1" t="s">
        <v>1690</v>
      </c>
      <c r="B901" s="2" t="n">
        <v>2006</v>
      </c>
      <c r="C901" s="1" t="s">
        <v>1691</v>
      </c>
      <c r="D901" s="1" t="s">
        <v>26</v>
      </c>
      <c r="I901" s="6" t="s">
        <v>21</v>
      </c>
      <c r="J901" s="7" t="s">
        <v>22</v>
      </c>
      <c r="K901" s="8"/>
      <c r="L901" s="8"/>
      <c r="M901" s="8"/>
    </row>
    <row r="902" customFormat="false" ht="13.5" hidden="false" customHeight="false" outlineLevel="0" collapsed="false">
      <c r="A902" s="1" t="s">
        <v>1692</v>
      </c>
      <c r="B902" s="2" t="n">
        <v>2023</v>
      </c>
      <c r="C902" s="1" t="s">
        <v>1693</v>
      </c>
      <c r="D902" s="1" t="s">
        <v>9</v>
      </c>
      <c r="I902" s="6" t="s">
        <v>25</v>
      </c>
      <c r="J902" s="7" t="s">
        <v>26</v>
      </c>
      <c r="K902" s="8"/>
      <c r="L902" s="8"/>
      <c r="M902" s="8"/>
    </row>
    <row r="903" customFormat="false" ht="13.5" hidden="false" customHeight="false" outlineLevel="0" collapsed="false">
      <c r="A903" s="1" t="s">
        <v>1694</v>
      </c>
      <c r="B903" s="2" t="n">
        <v>2024</v>
      </c>
      <c r="C903" s="1" t="s">
        <v>1695</v>
      </c>
      <c r="D903" s="5" t="s">
        <v>13</v>
      </c>
      <c r="I903" s="6" t="s">
        <v>29</v>
      </c>
      <c r="J903" s="11" t="s">
        <v>6</v>
      </c>
      <c r="K903" s="8"/>
      <c r="L903" s="8"/>
      <c r="M903" s="8"/>
    </row>
    <row r="904" customFormat="false" ht="13.5" hidden="false" customHeight="false" outlineLevel="0" collapsed="false">
      <c r="A904" s="1" t="s">
        <v>1696</v>
      </c>
      <c r="B904" s="2" t="n">
        <v>2007</v>
      </c>
      <c r="C904" s="1" t="s">
        <v>1697</v>
      </c>
      <c r="D904" s="5" t="s">
        <v>13</v>
      </c>
      <c r="J904" s="0" t="s">
        <v>182</v>
      </c>
    </row>
    <row r="905" customFormat="false" ht="13.5" hidden="false" customHeight="false" outlineLevel="0" collapsed="false">
      <c r="A905" s="1" t="s">
        <v>1698</v>
      </c>
      <c r="B905" s="2" t="n">
        <v>2010</v>
      </c>
      <c r="C905" s="1" t="s">
        <v>1699</v>
      </c>
      <c r="D905" s="5" t="s">
        <v>13</v>
      </c>
      <c r="J905" s="7" t="s">
        <v>84</v>
      </c>
    </row>
    <row r="906" customFormat="false" ht="13.5" hidden="false" customHeight="false" outlineLevel="0" collapsed="false">
      <c r="A906" s="1" t="s">
        <v>1700</v>
      </c>
      <c r="B906" s="2" t="n">
        <v>2003</v>
      </c>
      <c r="C906" s="1" t="s">
        <v>1701</v>
      </c>
      <c r="D906" s="5" t="s">
        <v>13</v>
      </c>
      <c r="J906" s="7" t="s">
        <v>1593</v>
      </c>
    </row>
    <row r="907" customFormat="false" ht="13.5" hidden="false" customHeight="false" outlineLevel="0" collapsed="false">
      <c r="A907" s="1" t="s">
        <v>1702</v>
      </c>
      <c r="B907" s="2" t="n">
        <v>2019</v>
      </c>
      <c r="C907" s="1" t="s">
        <v>1703</v>
      </c>
      <c r="D907" s="5" t="s">
        <v>13</v>
      </c>
    </row>
    <row r="908" customFormat="false" ht="13.5" hidden="false" customHeight="false" outlineLevel="0" collapsed="false">
      <c r="A908" s="1" t="s">
        <v>1704</v>
      </c>
      <c r="B908" s="2" t="n">
        <v>2018</v>
      </c>
      <c r="C908" s="1" t="s">
        <v>1705</v>
      </c>
      <c r="D908" s="5" t="s">
        <v>26</v>
      </c>
    </row>
    <row r="909" customFormat="false" ht="13.5" hidden="false" customHeight="false" outlineLevel="0" collapsed="false">
      <c r="A909" s="1" t="s">
        <v>1706</v>
      </c>
      <c r="B909" s="2" t="n">
        <v>2025</v>
      </c>
      <c r="C909" s="1" t="s">
        <v>1707</v>
      </c>
      <c r="D909" s="5" t="s">
        <v>13</v>
      </c>
    </row>
    <row r="910" customFormat="false" ht="13.5" hidden="false" customHeight="false" outlineLevel="0" collapsed="false">
      <c r="A910" s="1" t="s">
        <v>1708</v>
      </c>
      <c r="B910" s="2" t="n">
        <v>2025</v>
      </c>
      <c r="C910" s="1" t="s">
        <v>1709</v>
      </c>
      <c r="D910" s="5" t="s">
        <v>13</v>
      </c>
    </row>
    <row r="911" customFormat="false" ht="13.5" hidden="false" customHeight="false" outlineLevel="0" collapsed="false">
      <c r="A911" s="1" t="s">
        <v>1710</v>
      </c>
      <c r="B911" s="2" t="n">
        <v>2025</v>
      </c>
      <c r="C911" s="1" t="s">
        <v>1711</v>
      </c>
      <c r="D911" s="5" t="s">
        <v>13</v>
      </c>
    </row>
    <row r="912" customFormat="false" ht="13.5" hidden="false" customHeight="false" outlineLevel="0" collapsed="false">
      <c r="A912" s="1" t="s">
        <v>1712</v>
      </c>
      <c r="B912" s="2" t="n">
        <v>2024</v>
      </c>
      <c r="C912" s="1" t="s">
        <v>1713</v>
      </c>
      <c r="D912" s="5" t="s">
        <v>18</v>
      </c>
    </row>
    <row r="913" customFormat="false" ht="13.5" hidden="false" customHeight="false" outlineLevel="0" collapsed="false">
      <c r="A913" s="1" t="s">
        <v>1714</v>
      </c>
      <c r="B913" s="2" t="n">
        <v>2016</v>
      </c>
      <c r="C913" s="1" t="s">
        <v>1715</v>
      </c>
      <c r="D913" s="1" t="s">
        <v>182</v>
      </c>
    </row>
    <row r="914" customFormat="false" ht="13.5" hidden="false" customHeight="false" outlineLevel="0" collapsed="false">
      <c r="A914" s="1" t="s">
        <v>1716</v>
      </c>
      <c r="B914" s="2" t="n">
        <v>2016</v>
      </c>
      <c r="C914" s="1" t="s">
        <v>1717</v>
      </c>
      <c r="D914" s="5" t="s">
        <v>13</v>
      </c>
    </row>
    <row r="915" customFormat="false" ht="13.5" hidden="false" customHeight="false" outlineLevel="0" collapsed="false">
      <c r="A915" s="1" t="s">
        <v>1718</v>
      </c>
      <c r="B915" s="2" t="n">
        <v>2016</v>
      </c>
      <c r="C915" s="1" t="s">
        <v>1719</v>
      </c>
      <c r="D915" s="5" t="s">
        <v>13</v>
      </c>
    </row>
    <row r="916" customFormat="false" ht="13.5" hidden="false" customHeight="false" outlineLevel="0" collapsed="false">
      <c r="A916" s="1" t="s">
        <v>1718</v>
      </c>
      <c r="B916" s="2" t="n">
        <v>2016</v>
      </c>
      <c r="C916" s="1" t="s">
        <v>1720</v>
      </c>
      <c r="D916" s="5" t="s">
        <v>13</v>
      </c>
    </row>
    <row r="917" customFormat="false" ht="13.5" hidden="false" customHeight="false" outlineLevel="0" collapsed="false">
      <c r="A917" s="1" t="s">
        <v>1718</v>
      </c>
      <c r="B917" s="2" t="n">
        <v>2016</v>
      </c>
      <c r="C917" s="1" t="s">
        <v>1721</v>
      </c>
      <c r="D917" s="5" t="s">
        <v>13</v>
      </c>
    </row>
    <row r="918" customFormat="false" ht="13.5" hidden="false" customHeight="false" outlineLevel="0" collapsed="false">
      <c r="A918" s="1" t="s">
        <v>1722</v>
      </c>
      <c r="B918" s="2" t="n">
        <v>2017</v>
      </c>
      <c r="C918" s="1" t="s">
        <v>1723</v>
      </c>
      <c r="D918" s="5" t="s">
        <v>8</v>
      </c>
    </row>
    <row r="919" customFormat="false" ht="13.5" hidden="false" customHeight="false" outlineLevel="0" collapsed="false">
      <c r="A919" s="1" t="s">
        <v>1724</v>
      </c>
      <c r="B919" s="2" t="n">
        <v>2023</v>
      </c>
      <c r="C919" s="1" t="s">
        <v>1725</v>
      </c>
      <c r="D919" s="5" t="s">
        <v>13</v>
      </c>
    </row>
    <row r="920" customFormat="false" ht="13.5" hidden="false" customHeight="false" outlineLevel="0" collapsed="false">
      <c r="A920" s="1" t="s">
        <v>1726</v>
      </c>
      <c r="B920" s="2" t="n">
        <v>2024</v>
      </c>
      <c r="C920" s="1" t="s">
        <v>1727</v>
      </c>
      <c r="D920" s="9" t="s">
        <v>9</v>
      </c>
    </row>
    <row r="921" customFormat="false" ht="13.5" hidden="false" customHeight="false" outlineLevel="0" collapsed="false">
      <c r="A921" s="1" t="s">
        <v>1728</v>
      </c>
      <c r="B921" s="2" t="n">
        <v>2019</v>
      </c>
      <c r="C921" s="1" t="s">
        <v>1729</v>
      </c>
      <c r="D921" s="5" t="s">
        <v>8</v>
      </c>
    </row>
    <row r="922" customFormat="false" ht="13.5" hidden="false" customHeight="false" outlineLevel="0" collapsed="false">
      <c r="A922" s="1" t="s">
        <v>1730</v>
      </c>
      <c r="B922" s="2" t="n">
        <v>2014</v>
      </c>
      <c r="C922" s="1" t="s">
        <v>1731</v>
      </c>
      <c r="D922" s="5" t="s">
        <v>26</v>
      </c>
    </row>
    <row r="923" customFormat="false" ht="13.5" hidden="false" customHeight="false" outlineLevel="0" collapsed="false">
      <c r="A923" s="1" t="s">
        <v>1732</v>
      </c>
      <c r="B923" s="2" t="n">
        <v>2004</v>
      </c>
      <c r="C923" s="1" t="s">
        <v>1733</v>
      </c>
      <c r="D923" s="5" t="s">
        <v>13</v>
      </c>
    </row>
    <row r="924" customFormat="false" ht="13.5" hidden="false" customHeight="false" outlineLevel="0" collapsed="false">
      <c r="A924" s="1" t="s">
        <v>1734</v>
      </c>
      <c r="B924" s="2" t="n">
        <v>2024</v>
      </c>
      <c r="C924" s="1" t="s">
        <v>1735</v>
      </c>
      <c r="D924" s="5" t="s">
        <v>13</v>
      </c>
    </row>
    <row r="925" customFormat="false" ht="13.5" hidden="false" customHeight="false" outlineLevel="0" collapsed="false">
      <c r="A925" s="1" t="s">
        <v>1734</v>
      </c>
      <c r="B925" s="2" t="n">
        <v>2024</v>
      </c>
      <c r="C925" s="1" t="s">
        <v>1736</v>
      </c>
      <c r="D925" s="5" t="s">
        <v>13</v>
      </c>
    </row>
    <row r="926" customFormat="false" ht="13.5" hidden="false" customHeight="false" outlineLevel="0" collapsed="false">
      <c r="A926" s="1" t="s">
        <v>1737</v>
      </c>
      <c r="B926" s="2" t="n">
        <v>2024</v>
      </c>
      <c r="C926" s="1" t="s">
        <v>1738</v>
      </c>
      <c r="D926" s="5" t="s">
        <v>13</v>
      </c>
    </row>
    <row r="927" customFormat="false" ht="13.5" hidden="false" customHeight="false" outlineLevel="0" collapsed="false">
      <c r="A927" s="1" t="s">
        <v>1739</v>
      </c>
      <c r="B927" s="2" t="n">
        <v>2014</v>
      </c>
      <c r="C927" s="1" t="s">
        <v>1740</v>
      </c>
      <c r="D927" s="5" t="s">
        <v>18</v>
      </c>
    </row>
    <row r="928" customFormat="false" ht="13.5" hidden="false" customHeight="false" outlineLevel="0" collapsed="false">
      <c r="A928" s="1" t="s">
        <v>1739</v>
      </c>
      <c r="B928" s="2" t="n">
        <v>2016</v>
      </c>
      <c r="C928" s="1" t="s">
        <v>1741</v>
      </c>
      <c r="D928" s="5" t="s">
        <v>22</v>
      </c>
    </row>
    <row r="929" customFormat="false" ht="13.5" hidden="false" customHeight="false" outlineLevel="0" collapsed="false">
      <c r="A929" s="1" t="s">
        <v>1742</v>
      </c>
      <c r="B929" s="2" t="n">
        <v>2022</v>
      </c>
      <c r="C929" s="1" t="s">
        <v>1743</v>
      </c>
      <c r="D929" s="5" t="s">
        <v>13</v>
      </c>
    </row>
    <row r="930" customFormat="false" ht="13.5" hidden="false" customHeight="false" outlineLevel="0" collapsed="false">
      <c r="A930" s="1" t="s">
        <v>1744</v>
      </c>
      <c r="B930" s="2" t="n">
        <v>2020</v>
      </c>
      <c r="C930" s="1" t="s">
        <v>1745</v>
      </c>
      <c r="D930" s="5" t="s">
        <v>13</v>
      </c>
    </row>
    <row r="931" customFormat="false" ht="13.5" hidden="false" customHeight="false" outlineLevel="0" collapsed="false">
      <c r="A931" s="1" t="s">
        <v>1746</v>
      </c>
      <c r="B931" s="2" t="n">
        <v>2023</v>
      </c>
      <c r="C931" s="1" t="s">
        <v>1747</v>
      </c>
      <c r="D931" s="5" t="s">
        <v>13</v>
      </c>
    </row>
    <row r="932" customFormat="false" ht="13.5" hidden="false" customHeight="false" outlineLevel="0" collapsed="false">
      <c r="A932" s="1" t="s">
        <v>1748</v>
      </c>
      <c r="B932" s="2" t="n">
        <v>2020</v>
      </c>
      <c r="C932" s="1" t="s">
        <v>1749</v>
      </c>
      <c r="D932" s="1" t="s">
        <v>8</v>
      </c>
    </row>
    <row r="933" customFormat="false" ht="13.5" hidden="false" customHeight="false" outlineLevel="0" collapsed="false">
      <c r="A933" s="1" t="s">
        <v>1750</v>
      </c>
      <c r="B933" s="2" t="n">
        <v>2017</v>
      </c>
      <c r="C933" s="1" t="s">
        <v>1751</v>
      </c>
      <c r="D933" s="1" t="s">
        <v>8</v>
      </c>
    </row>
    <row r="934" customFormat="false" ht="13.5" hidden="false" customHeight="false" outlineLevel="0" collapsed="false">
      <c r="A934" s="1" t="s">
        <v>1752</v>
      </c>
      <c r="B934" s="2" t="n">
        <v>2023</v>
      </c>
      <c r="C934" s="1" t="s">
        <v>1753</v>
      </c>
      <c r="D934" s="1" t="s">
        <v>8</v>
      </c>
    </row>
    <row r="935" customFormat="false" ht="13.5" hidden="false" customHeight="false" outlineLevel="0" collapsed="false">
      <c r="A935" s="1" t="s">
        <v>1752</v>
      </c>
      <c r="B935" s="2" t="n">
        <v>2024</v>
      </c>
      <c r="C935" s="1" t="s">
        <v>1754</v>
      </c>
      <c r="D935" s="1" t="s">
        <v>8</v>
      </c>
    </row>
    <row r="936" customFormat="false" ht="13.5" hidden="false" customHeight="false" outlineLevel="0" collapsed="false">
      <c r="A936" s="1" t="s">
        <v>1752</v>
      </c>
      <c r="B936" s="2" t="n">
        <v>2025</v>
      </c>
      <c r="C936" s="1" t="s">
        <v>1755</v>
      </c>
      <c r="D936" s="1" t="s">
        <v>8</v>
      </c>
    </row>
    <row r="937" customFormat="false" ht="13.5" hidden="false" customHeight="false" outlineLevel="0" collapsed="false">
      <c r="A937" s="1" t="s">
        <v>1756</v>
      </c>
      <c r="B937" s="2" t="n">
        <v>2015</v>
      </c>
      <c r="C937" s="1" t="s">
        <v>1757</v>
      </c>
      <c r="D937" s="1" t="s">
        <v>13</v>
      </c>
    </row>
    <row r="938" customFormat="false" ht="13.5" hidden="false" customHeight="false" outlineLevel="0" collapsed="false">
      <c r="A938" s="1" t="s">
        <v>1758</v>
      </c>
      <c r="B938" s="2" t="n">
        <v>2025</v>
      </c>
      <c r="C938" s="1" t="s">
        <v>1759</v>
      </c>
      <c r="D938" s="1" t="s">
        <v>18</v>
      </c>
    </row>
    <row r="939" customFormat="false" ht="13.5" hidden="false" customHeight="false" outlineLevel="0" collapsed="false">
      <c r="A939" s="1" t="s">
        <v>1760</v>
      </c>
      <c r="B939" s="2" t="n">
        <v>2020</v>
      </c>
      <c r="C939" s="1" t="s">
        <v>1761</v>
      </c>
      <c r="D939" s="1" t="s">
        <v>26</v>
      </c>
    </row>
    <row r="940" customFormat="false" ht="13.5" hidden="false" customHeight="false" outlineLevel="0" collapsed="false">
      <c r="A940" s="1" t="s">
        <v>1762</v>
      </c>
      <c r="B940" s="2" t="n">
        <v>2012</v>
      </c>
      <c r="C940" s="1" t="s">
        <v>1763</v>
      </c>
      <c r="D940" s="1" t="s">
        <v>13</v>
      </c>
    </row>
    <row r="941" customFormat="false" ht="13.5" hidden="false" customHeight="false" outlineLevel="0" collapsed="false">
      <c r="A941" s="1" t="s">
        <v>1764</v>
      </c>
      <c r="B941" s="2" t="n">
        <v>2009</v>
      </c>
      <c r="C941" s="1" t="s">
        <v>1765</v>
      </c>
      <c r="D941" s="1" t="s">
        <v>13</v>
      </c>
    </row>
    <row r="942" customFormat="false" ht="13.5" hidden="false" customHeight="false" outlineLevel="0" collapsed="false">
      <c r="A942" s="1" t="s">
        <v>1766</v>
      </c>
      <c r="B942" s="2" t="n">
        <v>2007</v>
      </c>
      <c r="C942" s="1" t="s">
        <v>1767</v>
      </c>
      <c r="D942" s="1" t="s">
        <v>13</v>
      </c>
    </row>
    <row r="943" customFormat="false" ht="13.5" hidden="false" customHeight="false" outlineLevel="0" collapsed="false">
      <c r="A943" s="1" t="s">
        <v>1768</v>
      </c>
      <c r="B943" s="2" t="n">
        <v>2023</v>
      </c>
      <c r="C943" s="1" t="s">
        <v>1769</v>
      </c>
      <c r="D943" s="1" t="s">
        <v>18</v>
      </c>
      <c r="I943" s="6" t="s">
        <v>7</v>
      </c>
      <c r="J943" s="7" t="s">
        <v>8</v>
      </c>
      <c r="K943" s="8"/>
      <c r="L943" s="8"/>
      <c r="M943" s="12" t="s">
        <v>9</v>
      </c>
    </row>
    <row r="944" customFormat="false" ht="13.5" hidden="false" customHeight="false" outlineLevel="0" collapsed="false">
      <c r="A944" s="1" t="s">
        <v>1770</v>
      </c>
      <c r="B944" s="2" t="n">
        <v>2012</v>
      </c>
      <c r="C944" s="1" t="s">
        <v>1771</v>
      </c>
      <c r="D944" s="1" t="s">
        <v>13</v>
      </c>
      <c r="I944" s="6" t="s">
        <v>12</v>
      </c>
      <c r="J944" s="7" t="s">
        <v>13</v>
      </c>
      <c r="K944" s="8"/>
      <c r="L944" s="8"/>
      <c r="M944" s="8"/>
    </row>
    <row r="945" customFormat="false" ht="13.5" hidden="false" customHeight="false" outlineLevel="0" collapsed="false">
      <c r="A945" s="1" t="s">
        <v>1772</v>
      </c>
      <c r="B945" s="2" t="n">
        <v>2025</v>
      </c>
      <c r="C945" s="1" t="s">
        <v>1773</v>
      </c>
      <c r="D945" s="1" t="s">
        <v>8</v>
      </c>
      <c r="I945" s="6" t="s">
        <v>17</v>
      </c>
      <c r="J945" s="7" t="s">
        <v>18</v>
      </c>
      <c r="K945" s="8"/>
      <c r="L945" s="8"/>
      <c r="M945" s="8"/>
    </row>
    <row r="946" customFormat="false" ht="13.5" hidden="false" customHeight="false" outlineLevel="0" collapsed="false">
      <c r="A946" s="1" t="s">
        <v>1774</v>
      </c>
      <c r="B946" s="2" t="n">
        <v>2010</v>
      </c>
      <c r="C946" s="1" t="s">
        <v>1775</v>
      </c>
      <c r="D946" s="1" t="s">
        <v>13</v>
      </c>
      <c r="I946" s="6" t="s">
        <v>21</v>
      </c>
      <c r="J946" s="7" t="s">
        <v>22</v>
      </c>
      <c r="K946" s="8"/>
      <c r="L946" s="8"/>
      <c r="M946" s="8"/>
    </row>
    <row r="947" customFormat="false" ht="13.5" hidden="false" customHeight="false" outlineLevel="0" collapsed="false">
      <c r="A947" s="1" t="s">
        <v>1776</v>
      </c>
      <c r="B947" s="2" t="n">
        <v>2009</v>
      </c>
      <c r="C947" s="1" t="s">
        <v>1777</v>
      </c>
      <c r="D947" s="9" t="s">
        <v>84</v>
      </c>
      <c r="I947" s="6" t="s">
        <v>25</v>
      </c>
      <c r="J947" s="7" t="s">
        <v>26</v>
      </c>
      <c r="K947" s="8"/>
      <c r="L947" s="8"/>
      <c r="M947" s="8"/>
    </row>
    <row r="948" customFormat="false" ht="13.5" hidden="false" customHeight="false" outlineLevel="0" collapsed="false">
      <c r="A948" s="1" t="s">
        <v>1778</v>
      </c>
      <c r="B948" s="2" t="n">
        <v>2011</v>
      </c>
      <c r="C948" s="1" t="s">
        <v>1779</v>
      </c>
      <c r="D948" s="1" t="s">
        <v>26</v>
      </c>
      <c r="I948" s="6" t="s">
        <v>29</v>
      </c>
      <c r="J948" s="11" t="s">
        <v>6</v>
      </c>
      <c r="K948" s="8"/>
      <c r="L948" s="8"/>
      <c r="M948" s="8"/>
    </row>
    <row r="949" customFormat="false" ht="13.5" hidden="false" customHeight="false" outlineLevel="0" collapsed="false">
      <c r="A949" s="1" t="s">
        <v>1780</v>
      </c>
      <c r="B949" s="2" t="n">
        <v>2019</v>
      </c>
      <c r="C949" s="1" t="s">
        <v>1781</v>
      </c>
      <c r="D949" s="9" t="s">
        <v>9</v>
      </c>
      <c r="J949" s="0" t="s">
        <v>182</v>
      </c>
    </row>
    <row r="950" customFormat="false" ht="13.5" hidden="false" customHeight="false" outlineLevel="0" collapsed="false">
      <c r="A950" s="1" t="s">
        <v>1782</v>
      </c>
      <c r="B950" s="2" t="n">
        <v>2019</v>
      </c>
      <c r="C950" s="1" t="s">
        <v>1783</v>
      </c>
      <c r="D950" s="5" t="s">
        <v>1593</v>
      </c>
      <c r="J950" s="7" t="s">
        <v>84</v>
      </c>
    </row>
    <row r="951" customFormat="false" ht="13.5" hidden="false" customHeight="false" outlineLevel="0" collapsed="false">
      <c r="A951" s="1" t="s">
        <v>1784</v>
      </c>
      <c r="B951" s="2" t="n">
        <v>2017</v>
      </c>
      <c r="C951" s="1" t="s">
        <v>1785</v>
      </c>
      <c r="D951" s="5" t="s">
        <v>18</v>
      </c>
      <c r="J951" s="7" t="s">
        <v>1593</v>
      </c>
    </row>
    <row r="952" customFormat="false" ht="13.5" hidden="false" customHeight="false" outlineLevel="0" collapsed="false">
      <c r="A952" s="1" t="s">
        <v>1786</v>
      </c>
      <c r="B952" s="2" t="n">
        <v>2014</v>
      </c>
      <c r="C952" s="1" t="s">
        <v>1787</v>
      </c>
      <c r="D952" s="1" t="s">
        <v>13</v>
      </c>
    </row>
    <row r="953" customFormat="false" ht="13.5" hidden="false" customHeight="false" outlineLevel="0" collapsed="false">
      <c r="A953" s="1" t="s">
        <v>1788</v>
      </c>
      <c r="B953" s="2" t="n">
        <v>2021</v>
      </c>
      <c r="C953" s="1" t="s">
        <v>1789</v>
      </c>
      <c r="D953" s="1" t="s">
        <v>13</v>
      </c>
    </row>
    <row r="954" customFormat="false" ht="13.5" hidden="false" customHeight="false" outlineLevel="0" collapsed="false">
      <c r="A954" s="1" t="s">
        <v>1790</v>
      </c>
      <c r="B954" s="2" t="n">
        <v>2020</v>
      </c>
      <c r="C954" s="1" t="s">
        <v>1791</v>
      </c>
      <c r="D954" s="1" t="s">
        <v>13</v>
      </c>
    </row>
    <row r="955" customFormat="false" ht="13.5" hidden="false" customHeight="false" outlineLevel="0" collapsed="false">
      <c r="A955" s="1" t="s">
        <v>1792</v>
      </c>
      <c r="B955" s="2" t="n">
        <v>2025</v>
      </c>
      <c r="C955" s="1" t="s">
        <v>1793</v>
      </c>
      <c r="D955" s="5" t="s">
        <v>8</v>
      </c>
    </row>
    <row r="956" customFormat="false" ht="13.5" hidden="false" customHeight="false" outlineLevel="0" collapsed="false">
      <c r="A956" s="1" t="s">
        <v>1794</v>
      </c>
      <c r="B956" s="2" t="n">
        <v>2022</v>
      </c>
      <c r="C956" s="1" t="s">
        <v>1795</v>
      </c>
      <c r="D956" s="5" t="s">
        <v>13</v>
      </c>
    </row>
    <row r="957" customFormat="false" ht="13.5" hidden="false" customHeight="false" outlineLevel="0" collapsed="false">
      <c r="A957" s="1" t="s">
        <v>1794</v>
      </c>
      <c r="B957" s="2" t="n">
        <v>2022</v>
      </c>
      <c r="C957" s="1" t="s">
        <v>1796</v>
      </c>
      <c r="D957" s="5" t="s">
        <v>13</v>
      </c>
    </row>
    <row r="958" customFormat="false" ht="13.5" hidden="false" customHeight="false" outlineLevel="0" collapsed="false">
      <c r="A958" s="1" t="s">
        <v>1797</v>
      </c>
      <c r="B958" s="2" t="n">
        <v>2024</v>
      </c>
      <c r="C958" s="1" t="s">
        <v>1798</v>
      </c>
      <c r="D958" s="5" t="s">
        <v>13</v>
      </c>
      <c r="G958" s="1"/>
    </row>
    <row r="959" customFormat="false" ht="13.5" hidden="false" customHeight="false" outlineLevel="0" collapsed="false">
      <c r="A959" s="1" t="s">
        <v>1799</v>
      </c>
      <c r="B959" s="2" t="n">
        <v>2021</v>
      </c>
      <c r="C959" s="1" t="s">
        <v>1800</v>
      </c>
      <c r="D959" s="5" t="s">
        <v>13</v>
      </c>
    </row>
    <row r="960" customFormat="false" ht="13.5" hidden="false" customHeight="false" outlineLevel="0" collapsed="false">
      <c r="A960" s="1" t="s">
        <v>1801</v>
      </c>
      <c r="B960" s="2" t="n">
        <v>2010</v>
      </c>
      <c r="C960" s="1" t="s">
        <v>1802</v>
      </c>
      <c r="D960" s="1" t="s">
        <v>13</v>
      </c>
    </row>
    <row r="961" customFormat="false" ht="13.5" hidden="false" customHeight="false" outlineLevel="0" collapsed="false">
      <c r="A961" s="1" t="s">
        <v>1803</v>
      </c>
      <c r="B961" s="2" t="n">
        <v>2011</v>
      </c>
      <c r="C961" s="1" t="s">
        <v>1804</v>
      </c>
      <c r="D961" s="5" t="s">
        <v>18</v>
      </c>
    </row>
    <row r="962" customFormat="false" ht="13.5" hidden="false" customHeight="false" outlineLevel="0" collapsed="false">
      <c r="A962" s="1" t="s">
        <v>1805</v>
      </c>
      <c r="B962" s="2" t="n">
        <v>2010</v>
      </c>
      <c r="C962" s="1" t="s">
        <v>1806</v>
      </c>
      <c r="D962" s="5" t="s">
        <v>13</v>
      </c>
    </row>
    <row r="963" customFormat="false" ht="13.5" hidden="false" customHeight="false" outlineLevel="0" collapsed="false">
      <c r="A963" s="1" t="s">
        <v>1807</v>
      </c>
      <c r="B963" s="2" t="n">
        <v>2016</v>
      </c>
      <c r="C963" s="1" t="s">
        <v>1808</v>
      </c>
      <c r="D963" s="9" t="s">
        <v>9</v>
      </c>
    </row>
    <row r="964" customFormat="false" ht="13.5" hidden="false" customHeight="false" outlineLevel="0" collapsed="false">
      <c r="A964" s="1" t="s">
        <v>1809</v>
      </c>
      <c r="B964" s="2" t="n">
        <v>2025</v>
      </c>
      <c r="C964" s="1" t="s">
        <v>1810</v>
      </c>
      <c r="D964" s="9" t="s">
        <v>9</v>
      </c>
    </row>
    <row r="965" customFormat="false" ht="13.5" hidden="false" customHeight="false" outlineLevel="0" collapsed="false">
      <c r="A965" s="1" t="s">
        <v>1811</v>
      </c>
      <c r="B965" s="2" t="n">
        <v>2024</v>
      </c>
      <c r="C965" s="1" t="s">
        <v>1812</v>
      </c>
      <c r="D965" s="5" t="s">
        <v>13</v>
      </c>
    </row>
    <row r="966" customFormat="false" ht="13.5" hidden="false" customHeight="false" outlineLevel="0" collapsed="false">
      <c r="A966" s="1" t="s">
        <v>1813</v>
      </c>
      <c r="B966" s="2" t="n">
        <v>2006</v>
      </c>
      <c r="C966" s="1" t="s">
        <v>1814</v>
      </c>
      <c r="D966" s="1" t="s">
        <v>13</v>
      </c>
    </row>
    <row r="967" customFormat="false" ht="13.5" hidden="false" customHeight="false" outlineLevel="0" collapsed="false">
      <c r="A967" s="1" t="s">
        <v>1813</v>
      </c>
      <c r="B967" s="2" t="n">
        <v>2006</v>
      </c>
      <c r="C967" s="1" t="s">
        <v>1815</v>
      </c>
      <c r="D967" s="1" t="s">
        <v>22</v>
      </c>
    </row>
    <row r="968" customFormat="false" ht="13.5" hidden="false" customHeight="false" outlineLevel="0" collapsed="false">
      <c r="A968" s="1" t="s">
        <v>1816</v>
      </c>
      <c r="B968" s="2" t="n">
        <v>2024</v>
      </c>
      <c r="C968" s="1" t="s">
        <v>1817</v>
      </c>
      <c r="D968" s="1" t="s">
        <v>22</v>
      </c>
    </row>
    <row r="969" customFormat="false" ht="13.5" hidden="false" customHeight="false" outlineLevel="0" collapsed="false">
      <c r="A969" s="1" t="s">
        <v>1818</v>
      </c>
      <c r="B969" s="2" t="n">
        <v>2011</v>
      </c>
      <c r="C969" s="1" t="s">
        <v>1819</v>
      </c>
      <c r="D969" s="1" t="s">
        <v>13</v>
      </c>
    </row>
    <row r="970" customFormat="false" ht="13.5" hidden="false" customHeight="false" outlineLevel="0" collapsed="false">
      <c r="A970" s="1" t="s">
        <v>1820</v>
      </c>
      <c r="B970" s="2" t="n">
        <v>2014</v>
      </c>
      <c r="C970" s="1" t="s">
        <v>1821</v>
      </c>
      <c r="D970" s="1" t="s">
        <v>13</v>
      </c>
    </row>
    <row r="971" customFormat="false" ht="13.5" hidden="false" customHeight="false" outlineLevel="0" collapsed="false">
      <c r="A971" s="1" t="s">
        <v>1822</v>
      </c>
      <c r="B971" s="2" t="n">
        <v>2011</v>
      </c>
      <c r="C971" s="1" t="s">
        <v>1823</v>
      </c>
      <c r="D971" s="1" t="s">
        <v>13</v>
      </c>
    </row>
    <row r="972" customFormat="false" ht="13.5" hidden="false" customHeight="false" outlineLevel="0" collapsed="false">
      <c r="A972" s="1" t="s">
        <v>1824</v>
      </c>
      <c r="B972" s="2" t="n">
        <v>2017</v>
      </c>
      <c r="C972" s="1" t="s">
        <v>1825</v>
      </c>
      <c r="D972" s="1" t="s">
        <v>13</v>
      </c>
    </row>
    <row r="973" customFormat="false" ht="13.5" hidden="false" customHeight="false" outlineLevel="0" collapsed="false">
      <c r="A973" s="1" t="s">
        <v>1826</v>
      </c>
      <c r="B973" s="2" t="n">
        <v>2023</v>
      </c>
      <c r="C973" s="1" t="s">
        <v>1827</v>
      </c>
      <c r="D973" s="1" t="s">
        <v>13</v>
      </c>
    </row>
    <row r="974" customFormat="false" ht="13.5" hidden="false" customHeight="false" outlineLevel="0" collapsed="false">
      <c r="A974" s="1" t="s">
        <v>1828</v>
      </c>
      <c r="B974" s="2" t="n">
        <v>2016</v>
      </c>
      <c r="C974" s="1" t="s">
        <v>1829</v>
      </c>
      <c r="D974" s="1" t="s">
        <v>26</v>
      </c>
    </row>
    <row r="975" customFormat="false" ht="13.5" hidden="false" customHeight="false" outlineLevel="0" collapsed="false">
      <c r="A975" s="1" t="s">
        <v>1830</v>
      </c>
      <c r="B975" s="2" t="n">
        <v>2021</v>
      </c>
      <c r="C975" s="1" t="s">
        <v>1831</v>
      </c>
      <c r="D975" s="1" t="s">
        <v>13</v>
      </c>
    </row>
    <row r="976" customFormat="false" ht="13.5" hidden="false" customHeight="false" outlineLevel="0" collapsed="false">
      <c r="A976" s="1" t="s">
        <v>1832</v>
      </c>
      <c r="B976" s="2" t="n">
        <v>2020</v>
      </c>
      <c r="C976" s="1" t="s">
        <v>1833</v>
      </c>
      <c r="D976" s="1" t="s">
        <v>8</v>
      </c>
    </row>
    <row r="977" customFormat="false" ht="13.5" hidden="false" customHeight="false" outlineLevel="0" collapsed="false">
      <c r="A977" s="1" t="s">
        <v>1834</v>
      </c>
      <c r="B977" s="2" t="n">
        <v>2020</v>
      </c>
      <c r="C977" s="1" t="s">
        <v>1835</v>
      </c>
      <c r="D977" s="1" t="s">
        <v>13</v>
      </c>
    </row>
    <row r="978" customFormat="false" ht="13.5" hidden="false" customHeight="false" outlineLevel="0" collapsed="false">
      <c r="A978" s="1" t="s">
        <v>1836</v>
      </c>
      <c r="B978" s="2" t="n">
        <v>2019</v>
      </c>
      <c r="C978" s="1" t="s">
        <v>1837</v>
      </c>
      <c r="D978" s="1" t="s">
        <v>13</v>
      </c>
    </row>
    <row r="979" customFormat="false" ht="13.5" hidden="false" customHeight="false" outlineLevel="0" collapsed="false">
      <c r="A979" s="1" t="s">
        <v>1838</v>
      </c>
      <c r="B979" s="2" t="n">
        <v>2017</v>
      </c>
      <c r="C979" s="1" t="s">
        <v>1839</v>
      </c>
      <c r="D979" s="1" t="s">
        <v>13</v>
      </c>
    </row>
    <row r="980" customFormat="false" ht="13.5" hidden="false" customHeight="false" outlineLevel="0" collapsed="false">
      <c r="A980" s="1" t="s">
        <v>1840</v>
      </c>
      <c r="B980" s="2" t="n">
        <v>2023</v>
      </c>
      <c r="C980" s="1" t="s">
        <v>1841</v>
      </c>
      <c r="D980" s="1" t="s">
        <v>13</v>
      </c>
    </row>
    <row r="981" customFormat="false" ht="13.5" hidden="false" customHeight="false" outlineLevel="0" collapsed="false">
      <c r="A981" s="1" t="s">
        <v>1842</v>
      </c>
      <c r="B981" s="2" t="n">
        <v>2020</v>
      </c>
      <c r="C981" s="1" t="s">
        <v>1843</v>
      </c>
      <c r="D981" s="9" t="s">
        <v>9</v>
      </c>
    </row>
    <row r="982" customFormat="false" ht="13.5" hidden="false" customHeight="false" outlineLevel="0" collapsed="false">
      <c r="A982" s="1" t="s">
        <v>1844</v>
      </c>
      <c r="B982" s="2" t="n">
        <v>2022</v>
      </c>
      <c r="C982" s="1" t="s">
        <v>1845</v>
      </c>
      <c r="D982" s="9" t="s">
        <v>9</v>
      </c>
    </row>
    <row r="983" customFormat="false" ht="13.5" hidden="false" customHeight="false" outlineLevel="0" collapsed="false">
      <c r="A983" s="1" t="s">
        <v>1846</v>
      </c>
      <c r="B983" s="2" t="n">
        <v>2021</v>
      </c>
      <c r="C983" s="1" t="s">
        <v>1847</v>
      </c>
      <c r="D983" s="1" t="s">
        <v>26</v>
      </c>
    </row>
    <row r="984" customFormat="false" ht="13.5" hidden="false" customHeight="false" outlineLevel="0" collapsed="false">
      <c r="A984" s="1" t="s">
        <v>1848</v>
      </c>
      <c r="B984" s="2" t="n">
        <v>2010</v>
      </c>
      <c r="C984" s="1" t="s">
        <v>1849</v>
      </c>
      <c r="D984" s="1" t="s">
        <v>22</v>
      </c>
    </row>
    <row r="985" customFormat="false" ht="13.5" hidden="false" customHeight="false" outlineLevel="0" collapsed="false">
      <c r="A985" s="1" t="s">
        <v>1850</v>
      </c>
      <c r="B985" s="2" t="n">
        <v>2022</v>
      </c>
      <c r="C985" s="1" t="s">
        <v>1851</v>
      </c>
      <c r="D985" s="1" t="s">
        <v>22</v>
      </c>
    </row>
    <row r="986" customFormat="false" ht="13.5" hidden="false" customHeight="false" outlineLevel="0" collapsed="false">
      <c r="A986" s="1" t="s">
        <v>1850</v>
      </c>
      <c r="B986" s="2" t="n">
        <v>2022</v>
      </c>
      <c r="C986" s="1" t="s">
        <v>1852</v>
      </c>
      <c r="D986" s="1" t="s">
        <v>22</v>
      </c>
    </row>
    <row r="987" customFormat="false" ht="13.5" hidden="false" customHeight="false" outlineLevel="0" collapsed="false">
      <c r="A987" s="1" t="s">
        <v>1853</v>
      </c>
      <c r="B987" s="2" t="n">
        <v>2022</v>
      </c>
      <c r="C987" s="1" t="s">
        <v>1854</v>
      </c>
      <c r="D987" s="1" t="s">
        <v>22</v>
      </c>
    </row>
    <row r="988" customFormat="false" ht="13.5" hidden="false" customHeight="false" outlineLevel="0" collapsed="false">
      <c r="A988" s="1" t="s">
        <v>1855</v>
      </c>
      <c r="B988" s="2" t="n">
        <v>2011</v>
      </c>
      <c r="C988" s="1" t="s">
        <v>1856</v>
      </c>
      <c r="D988" s="1" t="s">
        <v>26</v>
      </c>
    </row>
    <row r="989" customFormat="false" ht="13.5" hidden="false" customHeight="false" outlineLevel="0" collapsed="false">
      <c r="A989" s="1" t="s">
        <v>1857</v>
      </c>
      <c r="B989" s="2" t="n">
        <v>2016</v>
      </c>
      <c r="C989" s="1" t="s">
        <v>1858</v>
      </c>
      <c r="D989" s="1" t="s">
        <v>22</v>
      </c>
      <c r="I989" s="0" t="s">
        <v>7</v>
      </c>
      <c r="J989" s="0" t="s">
        <v>8</v>
      </c>
      <c r="M989" s="12" t="s">
        <v>9</v>
      </c>
    </row>
    <row r="990" customFormat="false" ht="13.5" hidden="false" customHeight="false" outlineLevel="0" collapsed="false">
      <c r="A990" s="1" t="s">
        <v>1859</v>
      </c>
      <c r="B990" s="2" t="n">
        <v>2009</v>
      </c>
      <c r="C990" s="1" t="s">
        <v>1860</v>
      </c>
      <c r="D990" s="1" t="s">
        <v>13</v>
      </c>
      <c r="I990" s="0" t="s">
        <v>12</v>
      </c>
      <c r="J990" s="0" t="s">
        <v>13</v>
      </c>
    </row>
    <row r="991" customFormat="false" ht="13.5" hidden="false" customHeight="false" outlineLevel="0" collapsed="false">
      <c r="A991" s="1" t="s">
        <v>1861</v>
      </c>
      <c r="B991" s="2" t="n">
        <v>2024</v>
      </c>
      <c r="C991" s="1" t="s">
        <v>1862</v>
      </c>
      <c r="D991" s="1" t="s">
        <v>13</v>
      </c>
      <c r="I991" s="0" t="s">
        <v>17</v>
      </c>
      <c r="J991" s="0" t="s">
        <v>18</v>
      </c>
    </row>
    <row r="992" customFormat="false" ht="13.5" hidden="false" customHeight="false" outlineLevel="0" collapsed="false">
      <c r="A992" s="1" t="s">
        <v>1863</v>
      </c>
      <c r="B992" s="2" t="n">
        <v>2018</v>
      </c>
      <c r="C992" s="1" t="s">
        <v>1864</v>
      </c>
      <c r="D992" s="1" t="s">
        <v>13</v>
      </c>
      <c r="I992" s="0" t="s">
        <v>21</v>
      </c>
      <c r="J992" s="0" t="s">
        <v>22</v>
      </c>
    </row>
    <row r="993" customFormat="false" ht="13.5" hidden="false" customHeight="false" outlineLevel="0" collapsed="false">
      <c r="A993" s="1" t="s">
        <v>1865</v>
      </c>
      <c r="B993" s="2" t="n">
        <v>2017</v>
      </c>
      <c r="C993" s="1" t="s">
        <v>1866</v>
      </c>
      <c r="D993" s="1" t="s">
        <v>13</v>
      </c>
      <c r="I993" s="0" t="s">
        <v>25</v>
      </c>
      <c r="J993" s="0" t="s">
        <v>26</v>
      </c>
    </row>
    <row r="994" customFormat="false" ht="13.5" hidden="false" customHeight="false" outlineLevel="0" collapsed="false">
      <c r="A994" s="1" t="s">
        <v>1867</v>
      </c>
      <c r="B994" s="2" t="n">
        <v>2016</v>
      </c>
      <c r="C994" s="1" t="s">
        <v>1868</v>
      </c>
      <c r="D994" s="1" t="s">
        <v>13</v>
      </c>
      <c r="I994" s="0" t="s">
        <v>29</v>
      </c>
      <c r="J994" s="0" t="s">
        <v>6</v>
      </c>
    </row>
    <row r="995" customFormat="false" ht="13.5" hidden="false" customHeight="false" outlineLevel="0" collapsed="false">
      <c r="A995" s="1" t="s">
        <v>1869</v>
      </c>
      <c r="B995" s="2" t="n">
        <v>2022</v>
      </c>
      <c r="C995" s="1" t="s">
        <v>1870</v>
      </c>
      <c r="D995" s="1" t="s">
        <v>8</v>
      </c>
      <c r="J995" s="0" t="s">
        <v>182</v>
      </c>
    </row>
    <row r="996" customFormat="false" ht="13.5" hidden="false" customHeight="false" outlineLevel="0" collapsed="false">
      <c r="A996" s="1" t="s">
        <v>1871</v>
      </c>
      <c r="B996" s="2" t="n">
        <v>2025</v>
      </c>
      <c r="C996" s="1" t="s">
        <v>1872</v>
      </c>
      <c r="D996" s="1" t="s">
        <v>18</v>
      </c>
      <c r="J996" s="0" t="s">
        <v>84</v>
      </c>
    </row>
    <row r="997" customFormat="false" ht="13.5" hidden="false" customHeight="false" outlineLevel="0" collapsed="false">
      <c r="A997" s="1" t="s">
        <v>1873</v>
      </c>
      <c r="B997" s="2" t="n">
        <v>2010</v>
      </c>
      <c r="C997" s="1" t="s">
        <v>1874</v>
      </c>
      <c r="D997" s="1" t="s">
        <v>18</v>
      </c>
      <c r="J997" s="0" t="s">
        <v>1593</v>
      </c>
    </row>
    <row r="998" customFormat="false" ht="13.5" hidden="false" customHeight="false" outlineLevel="0" collapsed="false">
      <c r="A998" s="1" t="s">
        <v>1875</v>
      </c>
      <c r="B998" s="2" t="n">
        <v>2008</v>
      </c>
      <c r="C998" s="1" t="s">
        <v>1876</v>
      </c>
      <c r="D998" s="1" t="s">
        <v>18</v>
      </c>
    </row>
    <row r="999" customFormat="false" ht="13.5" hidden="false" customHeight="false" outlineLevel="0" collapsed="false">
      <c r="A999" s="1" t="s">
        <v>1877</v>
      </c>
      <c r="B999" s="2" t="n">
        <v>1999</v>
      </c>
      <c r="C999" s="1" t="s">
        <v>1878</v>
      </c>
      <c r="D999" s="1" t="s">
        <v>22</v>
      </c>
    </row>
    <row r="1000" customFormat="false" ht="13.5" hidden="false" customHeight="false" outlineLevel="0" collapsed="false">
      <c r="A1000" s="1" t="s">
        <v>1879</v>
      </c>
      <c r="B1000" s="2" t="n">
        <v>2021</v>
      </c>
      <c r="C1000" s="1" t="s">
        <v>1880</v>
      </c>
      <c r="D1000" s="1" t="s">
        <v>13</v>
      </c>
    </row>
    <row r="1001" customFormat="false" ht="13.5" hidden="false" customHeight="false" outlineLevel="0" collapsed="false">
      <c r="A1001" s="1" t="s">
        <v>1881</v>
      </c>
      <c r="B1001" s="2" t="n">
        <v>2013</v>
      </c>
      <c r="C1001" s="1" t="s">
        <v>1882</v>
      </c>
      <c r="D1001" s="1" t="s">
        <v>18</v>
      </c>
    </row>
    <row r="1002" customFormat="false" ht="13.5" hidden="false" customHeight="false" outlineLevel="0" collapsed="false">
      <c r="A1002" s="1" t="s">
        <v>1883</v>
      </c>
      <c r="B1002" s="2" t="n">
        <v>2013</v>
      </c>
      <c r="C1002" s="1" t="s">
        <v>1884</v>
      </c>
      <c r="D1002" s="1" t="s">
        <v>13</v>
      </c>
    </row>
    <row r="1003" customFormat="false" ht="13.5" hidden="false" customHeight="false" outlineLevel="0" collapsed="false">
      <c r="A1003" s="1" t="s">
        <v>1885</v>
      </c>
      <c r="B1003" s="2" t="n">
        <v>2021</v>
      </c>
      <c r="C1003" s="1" t="s">
        <v>1886</v>
      </c>
      <c r="D1003" s="1" t="s">
        <v>22</v>
      </c>
    </row>
    <row r="1004" customFormat="false" ht="13.5" hidden="false" customHeight="false" outlineLevel="0" collapsed="false">
      <c r="A1004" s="1" t="s">
        <v>1887</v>
      </c>
      <c r="B1004" s="2" t="n">
        <v>2023</v>
      </c>
      <c r="C1004" s="1" t="s">
        <v>1888</v>
      </c>
      <c r="D1004" s="1" t="s">
        <v>13</v>
      </c>
    </row>
    <row r="1005" customFormat="false" ht="13.5" hidden="false" customHeight="false" outlineLevel="0" collapsed="false">
      <c r="A1005" s="1" t="s">
        <v>1889</v>
      </c>
      <c r="B1005" s="2" t="n">
        <v>2013</v>
      </c>
      <c r="C1005" s="1" t="s">
        <v>1890</v>
      </c>
      <c r="D1005" s="1" t="s">
        <v>26</v>
      </c>
    </row>
    <row r="1006" customFormat="false" ht="13.5" hidden="false" customHeight="false" outlineLevel="0" collapsed="false">
      <c r="A1006" s="1" t="s">
        <v>1891</v>
      </c>
      <c r="B1006" s="2" t="n">
        <v>2013</v>
      </c>
      <c r="C1006" s="1" t="s">
        <v>1892</v>
      </c>
      <c r="D1006" s="1" t="s">
        <v>8</v>
      </c>
    </row>
    <row r="1007" customFormat="false" ht="13.5" hidden="false" customHeight="false" outlineLevel="0" collapsed="false">
      <c r="A1007" s="1" t="s">
        <v>1893</v>
      </c>
      <c r="B1007" s="2" t="n">
        <v>2016</v>
      </c>
      <c r="C1007" s="1" t="s">
        <v>1894</v>
      </c>
      <c r="D1007" s="1" t="s">
        <v>13</v>
      </c>
    </row>
    <row r="1008" customFormat="false" ht="13.5" hidden="false" customHeight="false" outlineLevel="0" collapsed="false">
      <c r="A1008" s="1" t="s">
        <v>1895</v>
      </c>
      <c r="B1008" s="2" t="n">
        <v>2016</v>
      </c>
      <c r="C1008" s="1" t="s">
        <v>1896</v>
      </c>
      <c r="D1008" s="1" t="s">
        <v>13</v>
      </c>
    </row>
    <row r="1009" customFormat="false" ht="13.5" hidden="false" customHeight="false" outlineLevel="0" collapsed="false">
      <c r="A1009" s="1" t="s">
        <v>1897</v>
      </c>
      <c r="B1009" s="2" t="n">
        <v>2010</v>
      </c>
      <c r="C1009" s="1" t="s">
        <v>1898</v>
      </c>
      <c r="D1009" s="1" t="s">
        <v>84</v>
      </c>
    </row>
    <row r="1010" customFormat="false" ht="13.5" hidden="false" customHeight="false" outlineLevel="0" collapsed="false">
      <c r="A1010" s="1" t="s">
        <v>1899</v>
      </c>
      <c r="B1010" s="2" t="n">
        <v>2020</v>
      </c>
      <c r="C1010" s="1" t="s">
        <v>1900</v>
      </c>
      <c r="D1010" s="1" t="s">
        <v>26</v>
      </c>
    </row>
    <row r="1011" customFormat="false" ht="13.5" hidden="false" customHeight="false" outlineLevel="0" collapsed="false">
      <c r="A1011" s="1" t="s">
        <v>1901</v>
      </c>
      <c r="B1011" s="2" t="n">
        <v>2021</v>
      </c>
      <c r="C1011" s="1" t="s">
        <v>1902</v>
      </c>
      <c r="D1011" s="1" t="s">
        <v>26</v>
      </c>
    </row>
    <row r="1012" customFormat="false" ht="13.5" hidden="false" customHeight="false" outlineLevel="0" collapsed="false">
      <c r="A1012" s="1" t="s">
        <v>1903</v>
      </c>
      <c r="B1012" s="2" t="n">
        <v>2021</v>
      </c>
      <c r="C1012" s="1" t="s">
        <v>1904</v>
      </c>
      <c r="D1012" s="1" t="s">
        <v>8</v>
      </c>
    </row>
    <row r="1013" customFormat="false" ht="13.5" hidden="false" customHeight="false" outlineLevel="0" collapsed="false">
      <c r="A1013" s="1" t="s">
        <v>1905</v>
      </c>
      <c r="B1013" s="2" t="n">
        <v>2015</v>
      </c>
      <c r="C1013" s="1" t="s">
        <v>1906</v>
      </c>
      <c r="D1013" s="1" t="s">
        <v>26</v>
      </c>
    </row>
    <row r="1014" customFormat="false" ht="13.5" hidden="false" customHeight="false" outlineLevel="0" collapsed="false">
      <c r="A1014" s="1" t="s">
        <v>1907</v>
      </c>
      <c r="B1014" s="2" t="n">
        <v>2022</v>
      </c>
      <c r="C1014" s="1" t="s">
        <v>1908</v>
      </c>
      <c r="D1014" s="9" t="s">
        <v>9</v>
      </c>
    </row>
    <row r="1015" customFormat="false" ht="13.5" hidden="false" customHeight="false" outlineLevel="0" collapsed="false">
      <c r="A1015" s="1" t="s">
        <v>1907</v>
      </c>
      <c r="B1015" s="2" t="n">
        <v>2022</v>
      </c>
      <c r="C1015" s="1" t="s">
        <v>1909</v>
      </c>
      <c r="D1015" s="1" t="s">
        <v>1593</v>
      </c>
    </row>
    <row r="1016" customFormat="false" ht="13.5" hidden="false" customHeight="false" outlineLevel="0" collapsed="false">
      <c r="A1016" s="1" t="s">
        <v>1910</v>
      </c>
      <c r="B1016" s="2" t="n">
        <v>2024</v>
      </c>
      <c r="C1016" s="1" t="s">
        <v>1911</v>
      </c>
      <c r="D1016" s="1" t="s">
        <v>22</v>
      </c>
    </row>
    <row r="1017" customFormat="false" ht="13.5" hidden="false" customHeight="false" outlineLevel="0" collapsed="false">
      <c r="A1017" s="1" t="s">
        <v>1912</v>
      </c>
      <c r="B1017" s="2" t="n">
        <v>2019</v>
      </c>
      <c r="C1017" s="1" t="s">
        <v>1913</v>
      </c>
      <c r="D1017" s="1" t="s">
        <v>13</v>
      </c>
    </row>
    <row r="1018" customFormat="false" ht="13.5" hidden="false" customHeight="false" outlineLevel="0" collapsed="false">
      <c r="A1018" s="1" t="s">
        <v>1914</v>
      </c>
      <c r="B1018" s="2" t="n">
        <v>2021</v>
      </c>
      <c r="C1018" s="1" t="s">
        <v>1915</v>
      </c>
      <c r="D1018" s="1" t="s">
        <v>8</v>
      </c>
    </row>
    <row r="1019" customFormat="false" ht="13.5" hidden="false" customHeight="false" outlineLevel="0" collapsed="false">
      <c r="A1019" s="1" t="s">
        <v>1916</v>
      </c>
      <c r="B1019" s="2" t="n">
        <v>2024</v>
      </c>
      <c r="C1019" s="1" t="s">
        <v>1917</v>
      </c>
      <c r="D1019" s="1" t="s">
        <v>13</v>
      </c>
    </row>
    <row r="1020" customFormat="false" ht="13.5" hidden="false" customHeight="false" outlineLevel="0" collapsed="false">
      <c r="A1020" s="1" t="s">
        <v>1918</v>
      </c>
      <c r="B1020" s="2" t="n">
        <v>2022</v>
      </c>
      <c r="C1020" s="1" t="s">
        <v>1919</v>
      </c>
      <c r="D1020" s="1" t="s">
        <v>1920</v>
      </c>
    </row>
    <row r="1021" customFormat="false" ht="13.5" hidden="false" customHeight="false" outlineLevel="0" collapsed="false">
      <c r="A1021" s="1" t="s">
        <v>1921</v>
      </c>
      <c r="B1021" s="2" t="n">
        <v>2024</v>
      </c>
      <c r="C1021" s="1" t="s">
        <v>1922</v>
      </c>
      <c r="D1021" s="1" t="s">
        <v>8</v>
      </c>
    </row>
    <row r="1022" customFormat="false" ht="13.5" hidden="false" customHeight="false" outlineLevel="0" collapsed="false">
      <c r="A1022" s="1" t="s">
        <v>1923</v>
      </c>
      <c r="B1022" s="2" t="n">
        <v>2017</v>
      </c>
      <c r="C1022" s="1" t="s">
        <v>1924</v>
      </c>
      <c r="D1022" s="1" t="s">
        <v>13</v>
      </c>
    </row>
    <row r="1023" customFormat="false" ht="13.5" hidden="false" customHeight="false" outlineLevel="0" collapsed="false">
      <c r="A1023" s="1" t="s">
        <v>1925</v>
      </c>
      <c r="B1023" s="2" t="n">
        <v>2017</v>
      </c>
      <c r="C1023" s="1" t="s">
        <v>1926</v>
      </c>
      <c r="D1023" s="1" t="s">
        <v>13</v>
      </c>
    </row>
    <row r="1024" customFormat="false" ht="13.5" hidden="false" customHeight="false" outlineLevel="0" collapsed="false">
      <c r="A1024" s="1" t="s">
        <v>1927</v>
      </c>
      <c r="B1024" s="2" t="n">
        <v>2024</v>
      </c>
      <c r="C1024" s="1" t="s">
        <v>1928</v>
      </c>
      <c r="D1024" s="1" t="s">
        <v>13</v>
      </c>
    </row>
    <row r="1025" customFormat="false" ht="13.5" hidden="false" customHeight="false" outlineLevel="0" collapsed="false">
      <c r="A1025" s="1" t="s">
        <v>1929</v>
      </c>
      <c r="B1025" s="2" t="n">
        <v>2008</v>
      </c>
      <c r="C1025" s="1" t="s">
        <v>1930</v>
      </c>
      <c r="D1025" s="1" t="s">
        <v>13</v>
      </c>
    </row>
    <row r="1026" customFormat="false" ht="13.5" hidden="false" customHeight="false" outlineLevel="0" collapsed="false">
      <c r="A1026" s="1" t="s">
        <v>1931</v>
      </c>
      <c r="B1026" s="2" t="n">
        <v>2022</v>
      </c>
      <c r="C1026" s="1" t="s">
        <v>1932</v>
      </c>
      <c r="D1026" s="1" t="s">
        <v>18</v>
      </c>
    </row>
    <row r="1027" customFormat="false" ht="13.5" hidden="false" customHeight="false" outlineLevel="0" collapsed="false">
      <c r="A1027" s="1" t="s">
        <v>1933</v>
      </c>
      <c r="B1027" s="2" t="n">
        <v>2020</v>
      </c>
      <c r="C1027" s="1" t="s">
        <v>1934</v>
      </c>
      <c r="D1027" s="1" t="s">
        <v>13</v>
      </c>
    </row>
    <row r="1028" customFormat="false" ht="13.5" hidden="false" customHeight="false" outlineLevel="0" collapsed="false">
      <c r="A1028" s="1" t="s">
        <v>1935</v>
      </c>
      <c r="B1028" s="2" t="n">
        <v>2023</v>
      </c>
      <c r="C1028" s="1" t="s">
        <v>1936</v>
      </c>
      <c r="D1028" s="1" t="s">
        <v>18</v>
      </c>
    </row>
    <row r="1029" customFormat="false" ht="13.5" hidden="false" customHeight="false" outlineLevel="0" collapsed="false">
      <c r="A1029" s="1" t="s">
        <v>1937</v>
      </c>
      <c r="B1029" s="2" t="n">
        <v>2019</v>
      </c>
      <c r="C1029" s="1" t="s">
        <v>1938</v>
      </c>
      <c r="D1029" s="1" t="s">
        <v>13</v>
      </c>
    </row>
    <row r="1030" customFormat="false" ht="13.5" hidden="false" customHeight="false" outlineLevel="0" collapsed="false">
      <c r="A1030" s="1" t="s">
        <v>1939</v>
      </c>
      <c r="B1030" s="2" t="n">
        <v>2025</v>
      </c>
      <c r="C1030" s="1" t="s">
        <v>1940</v>
      </c>
      <c r="D1030" s="1" t="s">
        <v>8</v>
      </c>
    </row>
    <row r="1031" customFormat="false" ht="13.5" hidden="false" customHeight="false" outlineLevel="0" collapsed="false">
      <c r="A1031" s="1" t="s">
        <v>1941</v>
      </c>
      <c r="B1031" s="2" t="n">
        <v>2023</v>
      </c>
      <c r="C1031" s="1" t="s">
        <v>1942</v>
      </c>
      <c r="D1031" s="1" t="s">
        <v>13</v>
      </c>
    </row>
    <row r="1032" customFormat="false" ht="13.5" hidden="false" customHeight="false" outlineLevel="0" collapsed="false">
      <c r="A1032" s="1" t="s">
        <v>1943</v>
      </c>
      <c r="B1032" s="2" t="n">
        <v>2020</v>
      </c>
      <c r="C1032" s="1" t="s">
        <v>1944</v>
      </c>
      <c r="D1032" s="1" t="s">
        <v>13</v>
      </c>
      <c r="I1032" s="0" t="s">
        <v>7</v>
      </c>
      <c r="J1032" s="0" t="s">
        <v>8</v>
      </c>
      <c r="M1032" s="12" t="s">
        <v>9</v>
      </c>
    </row>
    <row r="1033" customFormat="false" ht="13.5" hidden="false" customHeight="false" outlineLevel="0" collapsed="false">
      <c r="A1033" s="1" t="s">
        <v>1945</v>
      </c>
      <c r="B1033" s="2" t="n">
        <v>2023</v>
      </c>
      <c r="C1033" s="1" t="s">
        <v>1946</v>
      </c>
      <c r="D1033" s="1" t="s">
        <v>13</v>
      </c>
      <c r="I1033" s="0" t="s">
        <v>12</v>
      </c>
      <c r="J1033" s="0" t="s">
        <v>13</v>
      </c>
    </row>
    <row r="1034" customFormat="false" ht="13.5" hidden="false" customHeight="false" outlineLevel="0" collapsed="false">
      <c r="A1034" s="1" t="s">
        <v>1947</v>
      </c>
      <c r="B1034" s="2" t="n">
        <v>2024</v>
      </c>
      <c r="C1034" s="1" t="s">
        <v>1948</v>
      </c>
      <c r="D1034" s="1" t="s">
        <v>13</v>
      </c>
      <c r="I1034" s="0" t="s">
        <v>17</v>
      </c>
      <c r="J1034" s="0" t="s">
        <v>18</v>
      </c>
    </row>
    <row r="1035" customFormat="false" ht="13.5" hidden="false" customHeight="false" outlineLevel="0" collapsed="false">
      <c r="A1035" s="1" t="s">
        <v>1947</v>
      </c>
      <c r="B1035" s="2" t="n">
        <v>2024</v>
      </c>
      <c r="C1035" s="1" t="s">
        <v>1949</v>
      </c>
      <c r="D1035" s="1" t="s">
        <v>13</v>
      </c>
      <c r="I1035" s="0" t="s">
        <v>21</v>
      </c>
      <c r="J1035" s="0" t="s">
        <v>22</v>
      </c>
    </row>
    <row r="1036" customFormat="false" ht="13.5" hidden="false" customHeight="false" outlineLevel="0" collapsed="false">
      <c r="A1036" s="1" t="s">
        <v>1950</v>
      </c>
      <c r="B1036" s="2" t="n">
        <v>2024</v>
      </c>
      <c r="C1036" s="1" t="s">
        <v>1951</v>
      </c>
      <c r="D1036" s="1" t="s">
        <v>22</v>
      </c>
      <c r="I1036" s="0" t="s">
        <v>25</v>
      </c>
      <c r="J1036" s="0" t="s">
        <v>26</v>
      </c>
    </row>
    <row r="1037" customFormat="false" ht="13.5" hidden="false" customHeight="false" outlineLevel="0" collapsed="false">
      <c r="A1037" s="1" t="s">
        <v>1952</v>
      </c>
      <c r="B1037" s="2" t="n">
        <v>2024</v>
      </c>
      <c r="C1037" s="1" t="s">
        <v>1953</v>
      </c>
      <c r="D1037" s="1" t="s">
        <v>13</v>
      </c>
      <c r="I1037" s="0" t="s">
        <v>29</v>
      </c>
      <c r="J1037" s="0" t="s">
        <v>6</v>
      </c>
    </row>
    <row r="1038" customFormat="false" ht="13.5" hidden="false" customHeight="false" outlineLevel="0" collapsed="false">
      <c r="A1038" s="1" t="s">
        <v>1954</v>
      </c>
      <c r="B1038" s="2" t="n">
        <v>2024</v>
      </c>
      <c r="C1038" s="1" t="s">
        <v>1955</v>
      </c>
      <c r="D1038" s="1" t="s">
        <v>13</v>
      </c>
      <c r="J1038" s="0" t="s">
        <v>182</v>
      </c>
    </row>
    <row r="1039" customFormat="false" ht="13.5" hidden="false" customHeight="false" outlineLevel="0" collapsed="false">
      <c r="A1039" s="1" t="s">
        <v>1956</v>
      </c>
      <c r="B1039" s="2" t="n">
        <v>2022</v>
      </c>
      <c r="C1039" s="1" t="s">
        <v>1957</v>
      </c>
      <c r="D1039" s="1" t="s">
        <v>22</v>
      </c>
      <c r="J1039" s="0" t="s">
        <v>84</v>
      </c>
    </row>
    <row r="1040" customFormat="false" ht="13.5" hidden="false" customHeight="false" outlineLevel="0" collapsed="false">
      <c r="A1040" s="1" t="s">
        <v>1958</v>
      </c>
      <c r="B1040" s="2" t="n">
        <v>2010</v>
      </c>
      <c r="C1040" s="1" t="s">
        <v>1959</v>
      </c>
      <c r="D1040" s="1" t="s">
        <v>8</v>
      </c>
      <c r="J1040" s="0" t="s">
        <v>1593</v>
      </c>
    </row>
    <row r="1041" customFormat="false" ht="13.5" hidden="false" customHeight="false" outlineLevel="0" collapsed="false">
      <c r="A1041" s="1" t="s">
        <v>1958</v>
      </c>
      <c r="B1041" s="2" t="n">
        <v>2015</v>
      </c>
      <c r="C1041" s="1" t="s">
        <v>1960</v>
      </c>
      <c r="D1041" s="1" t="s">
        <v>13</v>
      </c>
    </row>
    <row r="1042" customFormat="false" ht="13.5" hidden="false" customHeight="false" outlineLevel="0" collapsed="false">
      <c r="A1042" s="1" t="s">
        <v>1961</v>
      </c>
      <c r="B1042" s="2" t="n">
        <v>2013</v>
      </c>
      <c r="C1042" s="1" t="s">
        <v>1962</v>
      </c>
      <c r="D1042" s="1" t="s">
        <v>13</v>
      </c>
    </row>
    <row r="1043" customFormat="false" ht="13.5" hidden="false" customHeight="false" outlineLevel="0" collapsed="false">
      <c r="A1043" s="1" t="s">
        <v>1963</v>
      </c>
      <c r="B1043" s="2" t="n">
        <v>2011</v>
      </c>
      <c r="C1043" s="1" t="s">
        <v>1964</v>
      </c>
      <c r="D1043" s="1" t="s">
        <v>26</v>
      </c>
    </row>
    <row r="1044" customFormat="false" ht="13.5" hidden="false" customHeight="false" outlineLevel="0" collapsed="false">
      <c r="A1044" s="1" t="s">
        <v>1965</v>
      </c>
      <c r="B1044" s="2" t="n">
        <v>2024</v>
      </c>
      <c r="C1044" s="1" t="s">
        <v>1966</v>
      </c>
      <c r="D1044" s="1" t="s">
        <v>26</v>
      </c>
    </row>
    <row r="1045" customFormat="false" ht="13.5" hidden="false" customHeight="false" outlineLevel="0" collapsed="false">
      <c r="A1045" s="14" t="s">
        <v>1967</v>
      </c>
      <c r="B1045" s="2" t="n">
        <v>2018</v>
      </c>
      <c r="C1045" s="14" t="s">
        <v>1968</v>
      </c>
      <c r="D1045" s="1" t="s">
        <v>18</v>
      </c>
    </row>
    <row r="1046" customFormat="false" ht="13.5" hidden="false" customHeight="false" outlineLevel="0" collapsed="false">
      <c r="A1046" s="1" t="s">
        <v>1969</v>
      </c>
      <c r="B1046" s="2" t="n">
        <v>2011</v>
      </c>
      <c r="C1046" s="1" t="s">
        <v>1970</v>
      </c>
      <c r="D1046" s="1" t="s">
        <v>6</v>
      </c>
    </row>
    <row r="1047" customFormat="false" ht="13.5" hidden="false" customHeight="false" outlineLevel="0" collapsed="false">
      <c r="A1047" s="1" t="s">
        <v>1969</v>
      </c>
      <c r="B1047" s="2" t="n">
        <v>2013</v>
      </c>
      <c r="C1047" s="1" t="s">
        <v>1971</v>
      </c>
      <c r="D1047" s="1" t="s">
        <v>6</v>
      </c>
    </row>
    <row r="1048" customFormat="false" ht="13.5" hidden="false" customHeight="false" outlineLevel="0" collapsed="false">
      <c r="A1048" s="1" t="s">
        <v>1969</v>
      </c>
      <c r="B1048" s="2" t="n">
        <v>2013</v>
      </c>
      <c r="C1048" s="1" t="s">
        <v>1972</v>
      </c>
      <c r="D1048" s="1" t="s">
        <v>6</v>
      </c>
    </row>
    <row r="1049" customFormat="false" ht="13.5" hidden="false" customHeight="false" outlineLevel="0" collapsed="false">
      <c r="A1049" s="1" t="s">
        <v>1969</v>
      </c>
      <c r="B1049" s="2" t="n">
        <v>2014</v>
      </c>
      <c r="C1049" s="1" t="s">
        <v>1973</v>
      </c>
      <c r="D1049" s="1" t="s">
        <v>6</v>
      </c>
    </row>
    <row r="1050" customFormat="false" ht="13.5" hidden="false" customHeight="false" outlineLevel="0" collapsed="false">
      <c r="A1050" s="1" t="s">
        <v>1969</v>
      </c>
      <c r="B1050" s="2" t="n">
        <v>2014</v>
      </c>
      <c r="C1050" s="1" t="s">
        <v>1974</v>
      </c>
      <c r="D1050" s="1" t="s">
        <v>6</v>
      </c>
    </row>
    <row r="1051" customFormat="false" ht="13.5" hidden="false" customHeight="false" outlineLevel="0" collapsed="false">
      <c r="A1051" s="1" t="s">
        <v>1969</v>
      </c>
      <c r="B1051" s="2" t="n">
        <v>2015</v>
      </c>
      <c r="C1051" s="1" t="s">
        <v>1975</v>
      </c>
      <c r="D1051" s="1" t="s">
        <v>6</v>
      </c>
    </row>
    <row r="1052" customFormat="false" ht="13.5" hidden="false" customHeight="false" outlineLevel="0" collapsed="false">
      <c r="A1052" s="1" t="s">
        <v>1969</v>
      </c>
      <c r="B1052" s="2" t="n">
        <v>2015</v>
      </c>
      <c r="C1052" s="1" t="s">
        <v>1976</v>
      </c>
      <c r="D1052" s="1" t="s">
        <v>6</v>
      </c>
    </row>
    <row r="1053" customFormat="false" ht="13.5" hidden="false" customHeight="false" outlineLevel="0" collapsed="false">
      <c r="A1053" s="1" t="s">
        <v>1969</v>
      </c>
      <c r="B1053" s="2" t="n">
        <v>2016</v>
      </c>
      <c r="C1053" s="1" t="s">
        <v>1977</v>
      </c>
      <c r="D1053" s="1" t="s">
        <v>6</v>
      </c>
    </row>
    <row r="1054" customFormat="false" ht="13.5" hidden="false" customHeight="false" outlineLevel="0" collapsed="false">
      <c r="A1054" s="1" t="s">
        <v>1969</v>
      </c>
      <c r="B1054" s="2" t="n">
        <v>2016</v>
      </c>
      <c r="C1054" s="1" t="s">
        <v>1978</v>
      </c>
      <c r="D1054" s="1" t="s">
        <v>6</v>
      </c>
    </row>
    <row r="1055" customFormat="false" ht="13.5" hidden="false" customHeight="false" outlineLevel="0" collapsed="false">
      <c r="A1055" s="1" t="s">
        <v>1969</v>
      </c>
      <c r="B1055" s="2" t="n">
        <v>2016</v>
      </c>
      <c r="C1055" s="1" t="s">
        <v>1979</v>
      </c>
      <c r="D1055" s="1" t="s">
        <v>6</v>
      </c>
    </row>
    <row r="1056" customFormat="false" ht="13.5" hidden="false" customHeight="false" outlineLevel="0" collapsed="false">
      <c r="A1056" s="1" t="s">
        <v>1969</v>
      </c>
      <c r="B1056" s="2" t="n">
        <v>2016</v>
      </c>
      <c r="C1056" s="1" t="s">
        <v>1980</v>
      </c>
      <c r="D1056" s="1" t="s">
        <v>6</v>
      </c>
    </row>
    <row r="1057" customFormat="false" ht="13.5" hidden="false" customHeight="false" outlineLevel="0" collapsed="false">
      <c r="A1057" s="1" t="s">
        <v>1969</v>
      </c>
      <c r="B1057" s="2" t="n">
        <v>2016</v>
      </c>
      <c r="C1057" s="1" t="s">
        <v>1981</v>
      </c>
      <c r="D1057" s="1" t="s">
        <v>6</v>
      </c>
    </row>
    <row r="1058" customFormat="false" ht="13.5" hidden="false" customHeight="false" outlineLevel="0" collapsed="false">
      <c r="A1058" s="1" t="s">
        <v>1969</v>
      </c>
      <c r="B1058" s="2" t="n">
        <v>2017</v>
      </c>
      <c r="C1058" s="1" t="s">
        <v>1982</v>
      </c>
      <c r="D1058" s="1" t="s">
        <v>6</v>
      </c>
    </row>
    <row r="1059" customFormat="false" ht="13.5" hidden="false" customHeight="false" outlineLevel="0" collapsed="false">
      <c r="A1059" s="1" t="s">
        <v>1969</v>
      </c>
      <c r="B1059" s="2" t="n">
        <v>2017</v>
      </c>
      <c r="C1059" s="1" t="s">
        <v>1983</v>
      </c>
      <c r="D1059" s="1" t="s">
        <v>6</v>
      </c>
    </row>
    <row r="1060" customFormat="false" ht="13.5" hidden="false" customHeight="false" outlineLevel="0" collapsed="false">
      <c r="A1060" s="1" t="s">
        <v>1969</v>
      </c>
      <c r="B1060" s="2" t="n">
        <v>2017</v>
      </c>
      <c r="C1060" s="1" t="s">
        <v>1984</v>
      </c>
      <c r="D1060" s="1" t="s">
        <v>6</v>
      </c>
    </row>
    <row r="1061" customFormat="false" ht="13.5" hidden="false" customHeight="false" outlineLevel="0" collapsed="false">
      <c r="A1061" s="1" t="s">
        <v>1969</v>
      </c>
      <c r="B1061" s="2" t="n">
        <v>2017</v>
      </c>
      <c r="C1061" s="1" t="s">
        <v>1985</v>
      </c>
      <c r="D1061" s="1" t="s">
        <v>6</v>
      </c>
    </row>
    <row r="1062" customFormat="false" ht="13.5" hidden="false" customHeight="false" outlineLevel="0" collapsed="false">
      <c r="A1062" s="1" t="s">
        <v>1969</v>
      </c>
      <c r="B1062" s="2" t="n">
        <v>2017</v>
      </c>
      <c r="C1062" s="1" t="s">
        <v>1986</v>
      </c>
      <c r="D1062" s="1" t="s">
        <v>6</v>
      </c>
    </row>
    <row r="1063" customFormat="false" ht="13.5" hidden="false" customHeight="false" outlineLevel="0" collapsed="false">
      <c r="A1063" s="1" t="s">
        <v>1969</v>
      </c>
      <c r="B1063" s="2" t="n">
        <v>2017</v>
      </c>
      <c r="C1063" s="1" t="s">
        <v>1987</v>
      </c>
      <c r="D1063" s="1" t="s">
        <v>6</v>
      </c>
    </row>
    <row r="1064" customFormat="false" ht="13.5" hidden="false" customHeight="false" outlineLevel="0" collapsed="false">
      <c r="A1064" s="1" t="s">
        <v>1969</v>
      </c>
      <c r="B1064" s="2" t="n">
        <v>2018</v>
      </c>
      <c r="C1064" s="1" t="s">
        <v>1988</v>
      </c>
      <c r="D1064" s="1" t="s">
        <v>6</v>
      </c>
    </row>
    <row r="1065" customFormat="false" ht="13.5" hidden="false" customHeight="false" outlineLevel="0" collapsed="false">
      <c r="A1065" s="1" t="s">
        <v>1969</v>
      </c>
      <c r="B1065" s="2" t="n">
        <v>2018</v>
      </c>
      <c r="C1065" s="1" t="s">
        <v>1989</v>
      </c>
      <c r="D1065" s="1" t="s">
        <v>6</v>
      </c>
    </row>
    <row r="1066" customFormat="false" ht="13.5" hidden="false" customHeight="false" outlineLevel="0" collapsed="false">
      <c r="A1066" s="1" t="s">
        <v>1969</v>
      </c>
      <c r="B1066" s="2" t="n">
        <v>2018</v>
      </c>
      <c r="C1066" s="1" t="s">
        <v>1990</v>
      </c>
      <c r="D1066" s="1" t="s">
        <v>6</v>
      </c>
    </row>
    <row r="1067" customFormat="false" ht="13.5" hidden="false" customHeight="false" outlineLevel="0" collapsed="false">
      <c r="A1067" s="1" t="s">
        <v>1969</v>
      </c>
      <c r="B1067" s="2" t="n">
        <v>2018</v>
      </c>
      <c r="C1067" s="1" t="s">
        <v>1991</v>
      </c>
      <c r="D1067" s="1" t="s">
        <v>6</v>
      </c>
    </row>
    <row r="1068" customFormat="false" ht="13.5" hidden="false" customHeight="false" outlineLevel="0" collapsed="false">
      <c r="A1068" s="1" t="s">
        <v>1969</v>
      </c>
      <c r="B1068" s="2" t="n">
        <v>2018</v>
      </c>
      <c r="C1068" s="1" t="s">
        <v>1992</v>
      </c>
      <c r="D1068" s="1" t="s">
        <v>6</v>
      </c>
    </row>
    <row r="1069" customFormat="false" ht="13.5" hidden="false" customHeight="false" outlineLevel="0" collapsed="false">
      <c r="A1069" s="1" t="s">
        <v>1969</v>
      </c>
      <c r="B1069" s="2" t="n">
        <v>2018</v>
      </c>
      <c r="C1069" s="1" t="s">
        <v>1993</v>
      </c>
      <c r="D1069" s="1" t="s">
        <v>6</v>
      </c>
    </row>
    <row r="1070" customFormat="false" ht="13.5" hidden="false" customHeight="false" outlineLevel="0" collapsed="false">
      <c r="A1070" s="1" t="s">
        <v>1969</v>
      </c>
      <c r="B1070" s="2" t="n">
        <v>2018</v>
      </c>
      <c r="C1070" s="1" t="s">
        <v>1994</v>
      </c>
      <c r="D1070" s="1" t="s">
        <v>6</v>
      </c>
    </row>
    <row r="1071" customFormat="false" ht="13.5" hidden="false" customHeight="false" outlineLevel="0" collapsed="false">
      <c r="A1071" s="1" t="s">
        <v>1969</v>
      </c>
      <c r="B1071" s="2" t="n">
        <v>2019</v>
      </c>
      <c r="C1071" s="1" t="s">
        <v>1995</v>
      </c>
      <c r="D1071" s="1" t="s">
        <v>6</v>
      </c>
    </row>
    <row r="1072" customFormat="false" ht="13.5" hidden="false" customHeight="false" outlineLevel="0" collapsed="false">
      <c r="A1072" s="1" t="s">
        <v>1969</v>
      </c>
      <c r="B1072" s="2" t="n">
        <v>2020</v>
      </c>
      <c r="C1072" s="1" t="s">
        <v>1996</v>
      </c>
      <c r="D1072" s="1" t="s">
        <v>6</v>
      </c>
    </row>
    <row r="1073" customFormat="false" ht="13.5" hidden="false" customHeight="false" outlineLevel="0" collapsed="false">
      <c r="A1073" s="1" t="s">
        <v>1969</v>
      </c>
      <c r="B1073" s="2" t="n">
        <v>2020</v>
      </c>
      <c r="C1073" s="1" t="s">
        <v>1997</v>
      </c>
      <c r="D1073" s="1" t="s">
        <v>6</v>
      </c>
    </row>
    <row r="1074" customFormat="false" ht="13.5" hidden="false" customHeight="false" outlineLevel="0" collapsed="false">
      <c r="A1074" s="1" t="s">
        <v>1969</v>
      </c>
      <c r="B1074" s="2" t="n">
        <v>2021</v>
      </c>
      <c r="C1074" s="1" t="s">
        <v>1998</v>
      </c>
      <c r="D1074" s="1" t="s">
        <v>6</v>
      </c>
    </row>
    <row r="1075" customFormat="false" ht="13.5" hidden="false" customHeight="false" outlineLevel="0" collapsed="false">
      <c r="A1075" s="1" t="s">
        <v>1969</v>
      </c>
      <c r="B1075" s="2" t="n">
        <v>2022</v>
      </c>
      <c r="C1075" s="1" t="s">
        <v>1999</v>
      </c>
      <c r="D1075" s="1" t="s">
        <v>6</v>
      </c>
    </row>
    <row r="1076" customFormat="false" ht="13.5" hidden="false" customHeight="false" outlineLevel="0" collapsed="false">
      <c r="A1076" s="1" t="s">
        <v>1969</v>
      </c>
      <c r="B1076" s="2" t="n">
        <v>2022</v>
      </c>
      <c r="C1076" s="1" t="s">
        <v>2000</v>
      </c>
      <c r="D1076" s="1" t="s">
        <v>6</v>
      </c>
    </row>
    <row r="1077" customFormat="false" ht="13.5" hidden="false" customHeight="false" outlineLevel="0" collapsed="false">
      <c r="A1077" s="1" t="s">
        <v>1969</v>
      </c>
      <c r="B1077" s="2" t="n">
        <v>2022</v>
      </c>
      <c r="C1077" s="1" t="s">
        <v>2001</v>
      </c>
      <c r="D1077" s="1" t="s">
        <v>6</v>
      </c>
    </row>
    <row r="1078" customFormat="false" ht="13.5" hidden="false" customHeight="false" outlineLevel="0" collapsed="false">
      <c r="A1078" s="1" t="s">
        <v>1969</v>
      </c>
      <c r="B1078" s="2" t="n">
        <v>2022</v>
      </c>
      <c r="C1078" s="1" t="s">
        <v>2002</v>
      </c>
      <c r="D1078" s="1" t="s">
        <v>6</v>
      </c>
    </row>
    <row r="1079" customFormat="false" ht="13.5" hidden="false" customHeight="false" outlineLevel="0" collapsed="false">
      <c r="A1079" s="1" t="s">
        <v>1969</v>
      </c>
      <c r="B1079" s="2" t="n">
        <v>2022</v>
      </c>
      <c r="C1079" s="1" t="s">
        <v>2003</v>
      </c>
      <c r="D1079" s="1" t="s">
        <v>6</v>
      </c>
    </row>
    <row r="1080" customFormat="false" ht="13.5" hidden="false" customHeight="false" outlineLevel="0" collapsed="false">
      <c r="A1080" s="1" t="s">
        <v>1969</v>
      </c>
      <c r="B1080" s="2" t="n">
        <v>2022</v>
      </c>
      <c r="C1080" s="1" t="s">
        <v>2004</v>
      </c>
      <c r="D1080" s="1" t="s">
        <v>6</v>
      </c>
    </row>
    <row r="1081" customFormat="false" ht="13.5" hidden="false" customHeight="false" outlineLevel="0" collapsed="false">
      <c r="A1081" s="1" t="s">
        <v>1969</v>
      </c>
      <c r="B1081" s="2" t="n">
        <v>2023</v>
      </c>
      <c r="C1081" s="1" t="s">
        <v>2005</v>
      </c>
      <c r="D1081" s="1" t="s">
        <v>6</v>
      </c>
    </row>
    <row r="1082" customFormat="false" ht="13.5" hidden="false" customHeight="false" outlineLevel="0" collapsed="false">
      <c r="A1082" s="1" t="s">
        <v>1969</v>
      </c>
      <c r="B1082" s="2" t="n">
        <v>2023</v>
      </c>
      <c r="C1082" s="1" t="s">
        <v>2006</v>
      </c>
      <c r="D1082" s="1" t="s">
        <v>6</v>
      </c>
    </row>
    <row r="1083" customFormat="false" ht="13.5" hidden="false" customHeight="false" outlineLevel="0" collapsed="false">
      <c r="A1083" s="1" t="s">
        <v>1969</v>
      </c>
      <c r="B1083" s="2" t="n">
        <v>2023</v>
      </c>
      <c r="C1083" s="1" t="s">
        <v>2007</v>
      </c>
      <c r="D1083" s="1" t="s">
        <v>6</v>
      </c>
    </row>
    <row r="1084" customFormat="false" ht="13.5" hidden="false" customHeight="false" outlineLevel="0" collapsed="false">
      <c r="A1084" s="1" t="s">
        <v>1969</v>
      </c>
      <c r="B1084" s="2" t="n">
        <v>2023</v>
      </c>
      <c r="C1084" s="1" t="s">
        <v>2008</v>
      </c>
      <c r="D1084" s="1" t="s">
        <v>6</v>
      </c>
    </row>
    <row r="1085" customFormat="false" ht="13.5" hidden="false" customHeight="false" outlineLevel="0" collapsed="false">
      <c r="A1085" s="1" t="s">
        <v>1969</v>
      </c>
      <c r="B1085" s="2" t="n">
        <v>2023</v>
      </c>
      <c r="C1085" s="1" t="s">
        <v>2009</v>
      </c>
      <c r="D1085" s="1" t="s">
        <v>6</v>
      </c>
    </row>
    <row r="1086" customFormat="false" ht="13.5" hidden="false" customHeight="false" outlineLevel="0" collapsed="false">
      <c r="A1086" s="1" t="s">
        <v>1969</v>
      </c>
      <c r="B1086" s="2" t="n">
        <v>2024</v>
      </c>
      <c r="C1086" s="1" t="s">
        <v>2010</v>
      </c>
      <c r="D1086" s="1" t="s">
        <v>6</v>
      </c>
    </row>
    <row r="1087" customFormat="false" ht="13.5" hidden="false" customHeight="false" outlineLevel="0" collapsed="false">
      <c r="A1087" s="1" t="s">
        <v>1969</v>
      </c>
      <c r="B1087" s="2" t="n">
        <v>2024</v>
      </c>
      <c r="C1087" s="1" t="s">
        <v>2011</v>
      </c>
      <c r="D1087" s="1" t="s">
        <v>6</v>
      </c>
    </row>
    <row r="1088" customFormat="false" ht="13.5" hidden="false" customHeight="false" outlineLevel="0" collapsed="false">
      <c r="A1088" s="1" t="s">
        <v>1969</v>
      </c>
      <c r="B1088" s="2" t="n">
        <v>2024</v>
      </c>
      <c r="C1088" s="1" t="s">
        <v>2012</v>
      </c>
      <c r="D1088" s="1" t="s">
        <v>6</v>
      </c>
    </row>
    <row r="1089" customFormat="false" ht="13.5" hidden="false" customHeight="false" outlineLevel="0" collapsed="false">
      <c r="A1089" s="1" t="s">
        <v>1969</v>
      </c>
      <c r="B1089" s="2" t="n">
        <v>2024</v>
      </c>
      <c r="C1089" s="1" t="s">
        <v>2013</v>
      </c>
      <c r="D1089" s="1" t="s">
        <v>6</v>
      </c>
    </row>
    <row r="1090" customFormat="false" ht="13.5" hidden="false" customHeight="false" outlineLevel="0" collapsed="false">
      <c r="B1090" s="2" t="n">
        <v>2008</v>
      </c>
      <c r="C1090" s="1" t="s">
        <v>2014</v>
      </c>
      <c r="D1090" s="1" t="s">
        <v>2015</v>
      </c>
    </row>
    <row r="1091" customFormat="false" ht="13.5" hidden="false" customHeight="false" outlineLevel="0" collapsed="false">
      <c r="B1091" s="2" t="n">
        <v>2008</v>
      </c>
      <c r="C1091" s="1" t="s">
        <v>2016</v>
      </c>
      <c r="D1091" s="1" t="s">
        <v>2015</v>
      </c>
    </row>
    <row r="1092" customFormat="false" ht="13.5" hidden="false" customHeight="false" outlineLevel="0" collapsed="false">
      <c r="B1092" s="2" t="n">
        <v>2011</v>
      </c>
      <c r="C1092" s="1" t="s">
        <v>2017</v>
      </c>
      <c r="D1092" s="1" t="s">
        <v>8</v>
      </c>
    </row>
    <row r="1093" customFormat="false" ht="13.5" hidden="false" customHeight="false" outlineLevel="0" collapsed="false">
      <c r="B1093" s="2" t="n">
        <v>2011</v>
      </c>
      <c r="C1093" s="1" t="s">
        <v>2018</v>
      </c>
      <c r="D1093" s="1" t="s">
        <v>8</v>
      </c>
    </row>
    <row r="1094" customFormat="false" ht="13.5" hidden="false" customHeight="false" outlineLevel="0" collapsed="false">
      <c r="B1094" s="2" t="n">
        <v>2014</v>
      </c>
      <c r="C1094" s="1" t="s">
        <v>2019</v>
      </c>
      <c r="D1094" s="1" t="s">
        <v>8</v>
      </c>
    </row>
    <row r="1095" customFormat="false" ht="13.5" hidden="false" customHeight="false" outlineLevel="0" collapsed="false">
      <c r="B1095" s="2" t="n">
        <v>2015</v>
      </c>
      <c r="C1095" s="1" t="s">
        <v>2020</v>
      </c>
      <c r="D1095" s="1" t="s">
        <v>8</v>
      </c>
    </row>
    <row r="1096" customFormat="false" ht="13.5" hidden="false" customHeight="false" outlineLevel="0" collapsed="false">
      <c r="B1096" s="2" t="n">
        <v>2016</v>
      </c>
      <c r="C1096" s="1" t="s">
        <v>2021</v>
      </c>
      <c r="D1096" s="1" t="s">
        <v>8</v>
      </c>
    </row>
    <row r="1097" customFormat="false" ht="13.5" hidden="false" customHeight="false" outlineLevel="0" collapsed="false">
      <c r="B1097" s="2" t="n">
        <v>2016</v>
      </c>
      <c r="C1097" s="1" t="s">
        <v>2022</v>
      </c>
      <c r="D1097" s="1" t="s">
        <v>8</v>
      </c>
    </row>
    <row r="1098" customFormat="false" ht="13.5" hidden="false" customHeight="false" outlineLevel="0" collapsed="false">
      <c r="B1098" s="2" t="n">
        <v>2017</v>
      </c>
      <c r="C1098" s="1" t="s">
        <v>2023</v>
      </c>
      <c r="D1098" s="1" t="s">
        <v>2015</v>
      </c>
    </row>
    <row r="1099" customFormat="false" ht="13.5" hidden="false" customHeight="false" outlineLevel="0" collapsed="false">
      <c r="B1099" s="2" t="n">
        <v>2017</v>
      </c>
      <c r="C1099" s="1" t="s">
        <v>2024</v>
      </c>
      <c r="D1099" s="1" t="s">
        <v>8</v>
      </c>
    </row>
    <row r="1100" customFormat="false" ht="13.5" hidden="false" customHeight="false" outlineLevel="0" collapsed="false">
      <c r="B1100" s="2" t="n">
        <v>2017</v>
      </c>
      <c r="C1100" s="1" t="s">
        <v>2025</v>
      </c>
      <c r="D1100" s="1" t="s">
        <v>8</v>
      </c>
    </row>
    <row r="1101" customFormat="false" ht="13.5" hidden="false" customHeight="false" outlineLevel="0" collapsed="false">
      <c r="B1101" s="2" t="n">
        <v>2018</v>
      </c>
      <c r="C1101" s="1" t="s">
        <v>2026</v>
      </c>
      <c r="D1101" s="1" t="s">
        <v>2015</v>
      </c>
    </row>
    <row r="1102" customFormat="false" ht="13.5" hidden="false" customHeight="false" outlineLevel="0" collapsed="false">
      <c r="B1102" s="2" t="n">
        <v>2018</v>
      </c>
      <c r="C1102" s="1" t="s">
        <v>2027</v>
      </c>
      <c r="D1102" s="1" t="s">
        <v>2015</v>
      </c>
    </row>
    <row r="1103" customFormat="false" ht="13.5" hidden="false" customHeight="false" outlineLevel="0" collapsed="false">
      <c r="B1103" s="2" t="n">
        <v>2018</v>
      </c>
      <c r="C1103" s="1" t="s">
        <v>2028</v>
      </c>
      <c r="D1103" s="1" t="s">
        <v>2029</v>
      </c>
    </row>
    <row r="1104" customFormat="false" ht="13.5" hidden="false" customHeight="false" outlineLevel="0" collapsed="false">
      <c r="B1104" s="2" t="n">
        <v>2018</v>
      </c>
      <c r="C1104" s="1" t="s">
        <v>2030</v>
      </c>
      <c r="D1104" s="1" t="s">
        <v>2015</v>
      </c>
    </row>
    <row r="1105" customFormat="false" ht="13.5" hidden="false" customHeight="false" outlineLevel="0" collapsed="false">
      <c r="B1105" s="2" t="n">
        <v>2018</v>
      </c>
      <c r="C1105" s="1" t="s">
        <v>2031</v>
      </c>
      <c r="D1105" s="1" t="s">
        <v>2015</v>
      </c>
    </row>
    <row r="1106" customFormat="false" ht="13.5" hidden="false" customHeight="false" outlineLevel="0" collapsed="false">
      <c r="B1106" s="2" t="n">
        <v>2018</v>
      </c>
      <c r="C1106" s="1" t="s">
        <v>2032</v>
      </c>
      <c r="D1106" s="1" t="s">
        <v>2015</v>
      </c>
    </row>
    <row r="1107" customFormat="false" ht="13.5" hidden="false" customHeight="false" outlineLevel="0" collapsed="false">
      <c r="B1107" s="2" t="n">
        <v>2019</v>
      </c>
      <c r="C1107" s="1" t="s">
        <v>2033</v>
      </c>
      <c r="D1107" s="1" t="s">
        <v>6</v>
      </c>
    </row>
    <row r="1108" customFormat="false" ht="13.5" hidden="false" customHeight="false" outlineLevel="0" collapsed="false">
      <c r="B1108" s="2" t="n">
        <v>2019</v>
      </c>
      <c r="C1108" s="1" t="s">
        <v>2034</v>
      </c>
      <c r="D1108" s="1" t="s">
        <v>2015</v>
      </c>
    </row>
    <row r="1109" customFormat="false" ht="13.5" hidden="false" customHeight="false" outlineLevel="0" collapsed="false">
      <c r="B1109" s="2" t="n">
        <v>2019</v>
      </c>
      <c r="C1109" s="1" t="s">
        <v>2035</v>
      </c>
      <c r="D1109" s="1" t="s">
        <v>2015</v>
      </c>
    </row>
    <row r="1110" customFormat="false" ht="13.5" hidden="false" customHeight="false" outlineLevel="0" collapsed="false">
      <c r="B1110" s="2" t="n">
        <v>2019</v>
      </c>
      <c r="C1110" s="1" t="s">
        <v>2036</v>
      </c>
      <c r="D1110" s="1" t="s">
        <v>8</v>
      </c>
    </row>
    <row r="1111" customFormat="false" ht="13.5" hidden="false" customHeight="false" outlineLevel="0" collapsed="false">
      <c r="B1111" s="2" t="n">
        <v>2019</v>
      </c>
      <c r="C1111" s="1" t="s">
        <v>2037</v>
      </c>
      <c r="D1111" s="1" t="s">
        <v>22</v>
      </c>
    </row>
    <row r="1112" customFormat="false" ht="13.5" hidden="false" customHeight="false" outlineLevel="0" collapsed="false">
      <c r="B1112" s="2" t="n">
        <v>2019</v>
      </c>
      <c r="C1112" s="1" t="s">
        <v>2038</v>
      </c>
      <c r="D1112" s="1" t="s">
        <v>2015</v>
      </c>
    </row>
    <row r="1113" customFormat="false" ht="13.5" hidden="false" customHeight="false" outlineLevel="0" collapsed="false">
      <c r="B1113" s="2" t="n">
        <v>2019</v>
      </c>
      <c r="C1113" s="1" t="s">
        <v>2039</v>
      </c>
      <c r="D1113" s="1" t="s">
        <v>22</v>
      </c>
    </row>
    <row r="1114" customFormat="false" ht="13.5" hidden="false" customHeight="false" outlineLevel="0" collapsed="false">
      <c r="B1114" s="2" t="n">
        <v>2020</v>
      </c>
      <c r="C1114" s="1" t="s">
        <v>2040</v>
      </c>
      <c r="D1114" s="1" t="s">
        <v>8</v>
      </c>
    </row>
    <row r="1115" customFormat="false" ht="13.5" hidden="false" customHeight="false" outlineLevel="0" collapsed="false">
      <c r="B1115" s="2" t="n">
        <v>2020</v>
      </c>
      <c r="C1115" s="1" t="s">
        <v>2041</v>
      </c>
      <c r="D1115" s="1" t="s">
        <v>8</v>
      </c>
    </row>
    <row r="1116" customFormat="false" ht="13.5" hidden="false" customHeight="false" outlineLevel="0" collapsed="false">
      <c r="B1116" s="2" t="n">
        <v>2020</v>
      </c>
      <c r="C1116" s="1" t="s">
        <v>2042</v>
      </c>
      <c r="D1116" s="1" t="s">
        <v>2043</v>
      </c>
    </row>
    <row r="1117" customFormat="false" ht="13.5" hidden="false" customHeight="false" outlineLevel="0" collapsed="false">
      <c r="B1117" s="2" t="n">
        <v>2020</v>
      </c>
      <c r="C1117" s="1" t="s">
        <v>2044</v>
      </c>
      <c r="D1117" s="1" t="s">
        <v>8</v>
      </c>
    </row>
    <row r="1118" customFormat="false" ht="13.5" hidden="false" customHeight="false" outlineLevel="0" collapsed="false">
      <c r="B1118" s="2" t="n">
        <v>2020</v>
      </c>
      <c r="C1118" s="1" t="s">
        <v>2045</v>
      </c>
      <c r="D1118" s="1" t="s">
        <v>8</v>
      </c>
    </row>
    <row r="1119" customFormat="false" ht="13.5" hidden="false" customHeight="false" outlineLevel="0" collapsed="false">
      <c r="B1119" s="2" t="n">
        <v>2020</v>
      </c>
      <c r="C1119" s="1" t="s">
        <v>2046</v>
      </c>
      <c r="D1119" s="1" t="s">
        <v>8</v>
      </c>
    </row>
    <row r="1120" customFormat="false" ht="13.5" hidden="false" customHeight="false" outlineLevel="0" collapsed="false">
      <c r="B1120" s="2" t="n">
        <v>2020</v>
      </c>
      <c r="C1120" s="1" t="s">
        <v>2047</v>
      </c>
      <c r="D1120" s="1" t="s">
        <v>8</v>
      </c>
    </row>
    <row r="1121" customFormat="false" ht="13.5" hidden="false" customHeight="false" outlineLevel="0" collapsed="false">
      <c r="B1121" s="2" t="n">
        <v>2021</v>
      </c>
      <c r="C1121" s="1" t="s">
        <v>2048</v>
      </c>
      <c r="D1121" s="1" t="s">
        <v>8</v>
      </c>
    </row>
    <row r="1122" customFormat="false" ht="13.5" hidden="false" customHeight="false" outlineLevel="0" collapsed="false">
      <c r="B1122" s="2" t="n">
        <v>2021</v>
      </c>
      <c r="C1122" s="1" t="s">
        <v>2049</v>
      </c>
      <c r="D1122" s="1" t="s">
        <v>2050</v>
      </c>
    </row>
    <row r="1123" customFormat="false" ht="13.5" hidden="false" customHeight="false" outlineLevel="0" collapsed="false">
      <c r="B1123" s="2" t="n">
        <v>2021</v>
      </c>
      <c r="C1123" s="1" t="s">
        <v>2051</v>
      </c>
      <c r="D1123" s="1" t="s">
        <v>8</v>
      </c>
    </row>
    <row r="1124" customFormat="false" ht="13.5" hidden="false" customHeight="false" outlineLevel="0" collapsed="false">
      <c r="B1124" s="2" t="n">
        <v>2022</v>
      </c>
      <c r="C1124" s="1" t="s">
        <v>2052</v>
      </c>
      <c r="D1124" s="1" t="s">
        <v>8</v>
      </c>
    </row>
    <row r="1125" customFormat="false" ht="13.5" hidden="false" customHeight="false" outlineLevel="0" collapsed="false">
      <c r="B1125" s="2" t="n">
        <v>2022</v>
      </c>
      <c r="C1125" s="1" t="s">
        <v>2053</v>
      </c>
      <c r="D1125" s="1" t="s">
        <v>8</v>
      </c>
    </row>
    <row r="1126" customFormat="false" ht="13.5" hidden="false" customHeight="false" outlineLevel="0" collapsed="false">
      <c r="B1126" s="2" t="n">
        <v>2022</v>
      </c>
      <c r="C1126" s="1" t="s">
        <v>2054</v>
      </c>
      <c r="D1126" s="1" t="s">
        <v>8</v>
      </c>
    </row>
    <row r="1127" customFormat="false" ht="13.5" hidden="false" customHeight="false" outlineLevel="0" collapsed="false">
      <c r="B1127" s="2" t="n">
        <v>2023</v>
      </c>
      <c r="C1127" s="1" t="s">
        <v>2055</v>
      </c>
      <c r="D1127" s="1" t="s">
        <v>16</v>
      </c>
    </row>
    <row r="1128" customFormat="false" ht="13.5" hidden="false" customHeight="false" outlineLevel="0" collapsed="false">
      <c r="B1128" s="2" t="n">
        <v>2023</v>
      </c>
      <c r="C1128" s="1" t="s">
        <v>2056</v>
      </c>
      <c r="D1128" s="1" t="s">
        <v>8</v>
      </c>
    </row>
    <row r="1129" customFormat="false" ht="13.5" hidden="false" customHeight="false" outlineLevel="0" collapsed="false">
      <c r="B1129" s="2" t="n">
        <v>2024</v>
      </c>
      <c r="C1129" s="1" t="s">
        <v>2057</v>
      </c>
      <c r="D1129" s="1" t="s">
        <v>13</v>
      </c>
    </row>
    <row r="1130" customFormat="false" ht="13.5" hidden="false" customHeight="false" outlineLevel="0" collapsed="false">
      <c r="B1130" s="2" t="n">
        <v>2024</v>
      </c>
      <c r="C1130" s="1" t="s">
        <v>2058</v>
      </c>
      <c r="D1130" s="1" t="s">
        <v>2015</v>
      </c>
    </row>
    <row r="1131" customFormat="false" ht="13.5" hidden="false" customHeight="false" outlineLevel="0" collapsed="false">
      <c r="B1131" s="2" t="n">
        <v>2024</v>
      </c>
      <c r="C1131" s="1" t="s">
        <v>2059</v>
      </c>
      <c r="D1131" s="1" t="s">
        <v>8</v>
      </c>
    </row>
    <row r="1132" customFormat="false" ht="13.5" hidden="false" customHeight="false" outlineLevel="0" collapsed="false">
      <c r="B1132" s="2" t="n">
        <v>2024</v>
      </c>
      <c r="C1132" s="1" t="s">
        <v>2060</v>
      </c>
      <c r="D1132" s="1" t="s">
        <v>2061</v>
      </c>
    </row>
    <row r="1133" customFormat="false" ht="13.5" hidden="false" customHeight="false" outlineLevel="0" collapsed="false">
      <c r="B1133" s="2" t="n">
        <v>2024</v>
      </c>
      <c r="C1133" s="1" t="s">
        <v>2062</v>
      </c>
      <c r="D1133" s="1" t="s">
        <v>22</v>
      </c>
    </row>
    <row r="1134" customFormat="false" ht="13.5" hidden="false" customHeight="false" outlineLevel="0" collapsed="false">
      <c r="B1134" s="2" t="n">
        <v>2024</v>
      </c>
      <c r="C1134" s="1" t="s">
        <v>2063</v>
      </c>
      <c r="D1134" s="1" t="s">
        <v>2061</v>
      </c>
    </row>
    <row r="1135" customFormat="false" ht="13.5" hidden="false" customHeight="false" outlineLevel="0" collapsed="false">
      <c r="B1135" s="2" t="n">
        <v>2024</v>
      </c>
      <c r="C1135" s="1" t="s">
        <v>2064</v>
      </c>
      <c r="D1135" s="1" t="s">
        <v>16</v>
      </c>
    </row>
    <row r="1136" customFormat="false" ht="13.5" hidden="false" customHeight="false" outlineLevel="0" collapsed="false">
      <c r="B1136" s="2" t="n">
        <v>2025</v>
      </c>
      <c r="C1136" s="1" t="s">
        <v>2065</v>
      </c>
      <c r="D1136" s="1" t="s">
        <v>6</v>
      </c>
    </row>
    <row r="1137" customFormat="false" ht="13.5" hidden="false" customHeight="false" outlineLevel="0" collapsed="false">
      <c r="B1137" s="2" t="n">
        <v>2025</v>
      </c>
      <c r="C1137" s="1" t="s">
        <v>2066</v>
      </c>
      <c r="D1137" s="1" t="s">
        <v>8</v>
      </c>
    </row>
    <row r="1138" customFormat="false" ht="13.5" hidden="false" customHeight="false" outlineLevel="0" collapsed="false">
      <c r="A1138" s="1" t="s">
        <v>2067</v>
      </c>
      <c r="B1138" s="2" t="n">
        <v>2011</v>
      </c>
      <c r="C1138" s="1" t="s">
        <v>1964</v>
      </c>
      <c r="D1138" s="1" t="s">
        <v>84</v>
      </c>
    </row>
    <row r="1139" customFormat="false" ht="13.5" hidden="false" customHeight="false" outlineLevel="0" collapsed="false">
      <c r="A1139" s="1" t="s">
        <v>2067</v>
      </c>
      <c r="B1139" s="2" t="n">
        <v>2015</v>
      </c>
      <c r="C1139" s="1" t="s">
        <v>1960</v>
      </c>
      <c r="D1139" s="12" t="s">
        <v>9</v>
      </c>
      <c r="F1139" s="0" t="s">
        <v>7</v>
      </c>
      <c r="G1139" s="0" t="s">
        <v>8</v>
      </c>
    </row>
    <row r="1140" customFormat="false" ht="13.5" hidden="false" customHeight="false" outlineLevel="0" collapsed="false">
      <c r="A1140" s="1" t="s">
        <v>2068</v>
      </c>
      <c r="B1140" s="2" t="n">
        <v>2011</v>
      </c>
      <c r="C1140" s="1" t="s">
        <v>1804</v>
      </c>
      <c r="D1140" s="12" t="s">
        <v>9</v>
      </c>
      <c r="F1140" s="0" t="s">
        <v>12</v>
      </c>
      <c r="G1140" s="0" t="s">
        <v>13</v>
      </c>
    </row>
    <row r="1141" customFormat="false" ht="13.5" hidden="false" customHeight="false" outlineLevel="0" collapsed="false">
      <c r="A1141" s="1" t="s">
        <v>2069</v>
      </c>
      <c r="B1141" s="2" t="n">
        <v>2023</v>
      </c>
      <c r="C1141" s="1" t="s">
        <v>2070</v>
      </c>
      <c r="D1141" s="1" t="s">
        <v>84</v>
      </c>
      <c r="F1141" s="0" t="s">
        <v>17</v>
      </c>
      <c r="G1141" s="0" t="s">
        <v>18</v>
      </c>
    </row>
    <row r="1142" customFormat="false" ht="13.5" hidden="false" customHeight="false" outlineLevel="0" collapsed="false">
      <c r="A1142" s="1" t="s">
        <v>2071</v>
      </c>
      <c r="B1142" s="2" t="n">
        <v>2024</v>
      </c>
      <c r="C1142" s="1" t="s">
        <v>1051</v>
      </c>
      <c r="D1142" s="12" t="s">
        <v>9</v>
      </c>
      <c r="F1142" s="0" t="s">
        <v>21</v>
      </c>
      <c r="G1142" s="0" t="s">
        <v>22</v>
      </c>
    </row>
    <row r="1143" customFormat="false" ht="13.5" hidden="false" customHeight="false" outlineLevel="0" collapsed="false">
      <c r="F1143" s="0" t="s">
        <v>25</v>
      </c>
      <c r="G1143" s="0" t="s">
        <v>26</v>
      </c>
    </row>
    <row r="1144" customFormat="false" ht="13.5" hidden="false" customHeight="false" outlineLevel="0" collapsed="false">
      <c r="F1144" s="0" t="s">
        <v>29</v>
      </c>
      <c r="G1144" s="1" t="s">
        <v>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144"/>
  <sheetViews>
    <sheetView showFormulas="false" showGridLines="true" showRowColHeaders="true" showZeros="true" rightToLeft="false" tabSelected="true" showOutlineSymbols="true" defaultGridColor="true" view="normal" topLeftCell="A7" colorId="64" zoomScale="100" zoomScaleNormal="100" zoomScalePageLayoutView="100" workbookViewId="0">
      <selection pane="topLeft" activeCell="L21" activeCellId="0" sqref="L21"/>
    </sheetView>
  </sheetViews>
  <sheetFormatPr defaultColWidth="8.875" defaultRowHeight="13.5" zeroHeight="false" outlineLevelRow="0" outlineLevelCol="0"/>
  <cols>
    <col collapsed="false" customWidth="false" hidden="false" outlineLevel="0" max="7" min="1" style="15" width="8.87"/>
  </cols>
  <sheetData>
    <row r="1" customFormat="false" ht="13.5" hidden="false" customHeight="false" outlineLevel="0" collapsed="false">
      <c r="A1" s="16" t="s">
        <v>0</v>
      </c>
      <c r="B1" s="17" t="s">
        <v>1</v>
      </c>
      <c r="C1" s="16" t="s">
        <v>2</v>
      </c>
      <c r="D1" s="16" t="s">
        <v>3</v>
      </c>
    </row>
    <row r="2" customFormat="false" ht="13.5" hidden="false" customHeight="false" outlineLevel="0" collapsed="false">
      <c r="A2" s="18" t="s">
        <v>4</v>
      </c>
      <c r="B2" s="19" t="n">
        <v>2011</v>
      </c>
      <c r="C2" s="18" t="s">
        <v>5</v>
      </c>
      <c r="D2" s="18" t="s">
        <v>6</v>
      </c>
      <c r="G2" s="20"/>
    </row>
    <row r="3" customFormat="false" ht="13.5" hidden="false" customHeight="false" outlineLevel="0" collapsed="false">
      <c r="A3" s="18" t="s">
        <v>10</v>
      </c>
      <c r="B3" s="19" t="n">
        <v>2023</v>
      </c>
      <c r="C3" s="18" t="s">
        <v>11</v>
      </c>
      <c r="D3" s="18" t="s">
        <v>9</v>
      </c>
      <c r="G3" s="20"/>
      <c r="I3" s="0" t="s">
        <v>7</v>
      </c>
      <c r="J3" s="0" t="s">
        <v>8</v>
      </c>
      <c r="L3" s="0" t="n">
        <v>143</v>
      </c>
    </row>
    <row r="4" customFormat="false" ht="13.5" hidden="false" customHeight="false" outlineLevel="0" collapsed="false">
      <c r="A4" s="18" t="s">
        <v>14</v>
      </c>
      <c r="B4" s="19" t="n">
        <v>2024</v>
      </c>
      <c r="C4" s="18" t="s">
        <v>15</v>
      </c>
      <c r="D4" s="18" t="s">
        <v>16</v>
      </c>
      <c r="G4" s="20"/>
      <c r="I4" s="0" t="s">
        <v>12</v>
      </c>
      <c r="J4" s="0" t="s">
        <v>13</v>
      </c>
      <c r="L4" s="0" t="n">
        <v>410</v>
      </c>
    </row>
    <row r="5" customFormat="false" ht="13.5" hidden="false" customHeight="false" outlineLevel="0" collapsed="false">
      <c r="A5" s="18" t="s">
        <v>19</v>
      </c>
      <c r="B5" s="19" t="n">
        <v>2020</v>
      </c>
      <c r="C5" s="18" t="s">
        <v>20</v>
      </c>
      <c r="D5" s="18" t="s">
        <v>18</v>
      </c>
      <c r="G5" s="20"/>
      <c r="I5" s="0" t="s">
        <v>17</v>
      </c>
      <c r="J5" s="0" t="s">
        <v>18</v>
      </c>
      <c r="L5" s="0" t="n">
        <v>131</v>
      </c>
    </row>
    <row r="6" customFormat="false" ht="13.5" hidden="false" customHeight="false" outlineLevel="0" collapsed="false">
      <c r="A6" s="18" t="s">
        <v>23</v>
      </c>
      <c r="B6" s="19" t="n">
        <v>2021</v>
      </c>
      <c r="C6" s="18" t="s">
        <v>24</v>
      </c>
      <c r="D6" s="18" t="s">
        <v>8</v>
      </c>
      <c r="G6" s="20"/>
      <c r="I6" s="0" t="s">
        <v>21</v>
      </c>
      <c r="J6" s="0" t="s">
        <v>22</v>
      </c>
      <c r="L6" s="0" t="n">
        <v>87</v>
      </c>
    </row>
    <row r="7" customFormat="false" ht="13.5" hidden="false" customHeight="false" outlineLevel="0" collapsed="false">
      <c r="A7" s="18" t="s">
        <v>27</v>
      </c>
      <c r="B7" s="19" t="n">
        <v>2014</v>
      </c>
      <c r="C7" s="18" t="s">
        <v>28</v>
      </c>
      <c r="D7" s="18" t="s">
        <v>13</v>
      </c>
      <c r="F7" s="21"/>
      <c r="G7" s="20"/>
      <c r="I7" s="0" t="s">
        <v>25</v>
      </c>
      <c r="J7" s="0" t="s">
        <v>26</v>
      </c>
      <c r="L7" s="0" t="n">
        <v>115</v>
      </c>
    </row>
    <row r="8" customFormat="false" ht="13.5" hidden="false" customHeight="false" outlineLevel="0" collapsed="false">
      <c r="A8" s="18" t="s">
        <v>30</v>
      </c>
      <c r="B8" s="19" t="n">
        <v>2016</v>
      </c>
      <c r="C8" s="18" t="s">
        <v>31</v>
      </c>
      <c r="D8" s="18" t="s">
        <v>26</v>
      </c>
      <c r="I8" s="7" t="s">
        <v>29</v>
      </c>
      <c r="J8" s="7" t="s">
        <v>6</v>
      </c>
      <c r="K8" s="7"/>
      <c r="L8" s="7" t="n">
        <v>116</v>
      </c>
    </row>
    <row r="9" customFormat="false" ht="13.5" hidden="false" customHeight="false" outlineLevel="0" collapsed="false">
      <c r="A9" s="18" t="s">
        <v>32</v>
      </c>
      <c r="B9" s="19" t="n">
        <v>2024</v>
      </c>
      <c r="C9" s="18" t="s">
        <v>33</v>
      </c>
      <c r="D9" s="18" t="s">
        <v>26</v>
      </c>
      <c r="J9" s="0" t="s">
        <v>182</v>
      </c>
      <c r="L9" s="0" t="n">
        <v>20</v>
      </c>
    </row>
    <row r="10" customFormat="false" ht="13.5" hidden="false" customHeight="false" outlineLevel="0" collapsed="false">
      <c r="A10" s="18" t="s">
        <v>34</v>
      </c>
      <c r="B10" s="19" t="n">
        <v>2019</v>
      </c>
      <c r="C10" s="18" t="s">
        <v>35</v>
      </c>
      <c r="D10" s="18" t="s">
        <v>8</v>
      </c>
      <c r="J10" s="0" t="s">
        <v>84</v>
      </c>
      <c r="L10" s="0" t="n">
        <v>17</v>
      </c>
    </row>
    <row r="11" customFormat="false" ht="13.5" hidden="false" customHeight="false" outlineLevel="0" collapsed="false">
      <c r="A11" s="18" t="s">
        <v>36</v>
      </c>
      <c r="B11" s="19" t="n">
        <v>2010</v>
      </c>
      <c r="C11" s="18" t="s">
        <v>37</v>
      </c>
      <c r="D11" s="18" t="s">
        <v>22</v>
      </c>
      <c r="J11" s="0" t="s">
        <v>1593</v>
      </c>
      <c r="L11" s="0" t="n">
        <v>3</v>
      </c>
    </row>
    <row r="12" customFormat="false" ht="13.5" hidden="false" customHeight="false" outlineLevel="0" collapsed="false">
      <c r="A12" s="18" t="s">
        <v>38</v>
      </c>
      <c r="B12" s="19" t="n">
        <v>2024</v>
      </c>
      <c r="C12" s="18" t="s">
        <v>39</v>
      </c>
      <c r="D12" s="18" t="s">
        <v>9</v>
      </c>
      <c r="L12" s="0" t="n">
        <f aca="false">SUM(L3:L11)</f>
        <v>1042</v>
      </c>
    </row>
    <row r="13" customFormat="false" ht="13.5" hidden="false" customHeight="false" outlineLevel="0" collapsed="false">
      <c r="A13" s="18" t="s">
        <v>40</v>
      </c>
      <c r="B13" s="19" t="n">
        <v>2022</v>
      </c>
      <c r="C13" s="18" t="s">
        <v>41</v>
      </c>
      <c r="D13" s="18" t="s">
        <v>26</v>
      </c>
    </row>
    <row r="14" customFormat="false" ht="13.5" hidden="false" customHeight="false" outlineLevel="0" collapsed="false">
      <c r="A14" s="18" t="s">
        <v>42</v>
      </c>
      <c r="B14" s="19" t="n">
        <v>2015</v>
      </c>
      <c r="C14" s="18" t="s">
        <v>43</v>
      </c>
      <c r="D14" s="18" t="s">
        <v>13</v>
      </c>
    </row>
    <row r="15" customFormat="false" ht="13.5" hidden="false" customHeight="false" outlineLevel="0" collapsed="false">
      <c r="A15" s="18" t="s">
        <v>44</v>
      </c>
      <c r="B15" s="19" t="n">
        <v>2022</v>
      </c>
      <c r="C15" s="18" t="s">
        <v>45</v>
      </c>
      <c r="D15" s="18" t="s">
        <v>26</v>
      </c>
    </row>
    <row r="16" customFormat="false" ht="13.5" hidden="false" customHeight="false" outlineLevel="0" collapsed="false">
      <c r="A16" s="18" t="s">
        <v>46</v>
      </c>
      <c r="B16" s="19" t="n">
        <v>2016</v>
      </c>
      <c r="C16" s="18" t="s">
        <v>47</v>
      </c>
      <c r="D16" s="18" t="s">
        <v>13</v>
      </c>
    </row>
    <row r="17" customFormat="false" ht="13.5" hidden="false" customHeight="false" outlineLevel="0" collapsed="false">
      <c r="A17" s="18" t="s">
        <v>48</v>
      </c>
      <c r="B17" s="19" t="n">
        <v>2011</v>
      </c>
      <c r="C17" s="18" t="s">
        <v>49</v>
      </c>
      <c r="D17" s="18" t="s">
        <v>13</v>
      </c>
    </row>
    <row r="18" customFormat="false" ht="13.5" hidden="false" customHeight="false" outlineLevel="0" collapsed="false">
      <c r="A18" s="18" t="s">
        <v>50</v>
      </c>
      <c r="B18" s="19" t="s">
        <v>1</v>
      </c>
      <c r="C18" s="18" t="s">
        <v>51</v>
      </c>
      <c r="D18" s="18" t="s">
        <v>8</v>
      </c>
    </row>
    <row r="19" customFormat="false" ht="13.5" hidden="false" customHeight="false" outlineLevel="0" collapsed="false">
      <c r="A19" s="18" t="s">
        <v>52</v>
      </c>
      <c r="B19" s="19" t="n">
        <v>2019</v>
      </c>
      <c r="C19" s="18" t="s">
        <v>53</v>
      </c>
      <c r="D19" s="18" t="s">
        <v>13</v>
      </c>
    </row>
    <row r="20" customFormat="false" ht="13.5" hidden="false" customHeight="false" outlineLevel="0" collapsed="false">
      <c r="A20" s="18" t="s">
        <v>54</v>
      </c>
      <c r="B20" s="19" t="n">
        <v>2014</v>
      </c>
      <c r="C20" s="18" t="s">
        <v>55</v>
      </c>
      <c r="D20" s="18" t="s">
        <v>13</v>
      </c>
    </row>
    <row r="21" customFormat="false" ht="13.5" hidden="false" customHeight="false" outlineLevel="0" collapsed="false">
      <c r="A21" s="18" t="s">
        <v>56</v>
      </c>
      <c r="B21" s="19" t="n">
        <v>2021</v>
      </c>
      <c r="C21" s="18" t="s">
        <v>57</v>
      </c>
      <c r="D21" s="18" t="s">
        <v>22</v>
      </c>
      <c r="G21" s="20"/>
      <c r="H21" s="8"/>
      <c r="I21" s="8"/>
      <c r="K21" s="12"/>
    </row>
    <row r="22" customFormat="false" ht="13.5" hidden="false" customHeight="false" outlineLevel="0" collapsed="false">
      <c r="A22" s="18" t="s">
        <v>58</v>
      </c>
      <c r="B22" s="19" t="n">
        <v>2014</v>
      </c>
      <c r="C22" s="18" t="s">
        <v>59</v>
      </c>
      <c r="D22" s="18" t="s">
        <v>13</v>
      </c>
      <c r="G22" s="20"/>
      <c r="H22" s="8"/>
      <c r="I22" s="8"/>
    </row>
    <row r="23" customFormat="false" ht="13.5" hidden="false" customHeight="false" outlineLevel="0" collapsed="false">
      <c r="A23" s="18" t="s">
        <v>60</v>
      </c>
      <c r="B23" s="19" t="n">
        <v>2021</v>
      </c>
      <c r="C23" s="18" t="s">
        <v>61</v>
      </c>
      <c r="D23" s="18" t="s">
        <v>8</v>
      </c>
      <c r="G23" s="20"/>
      <c r="H23" s="8"/>
      <c r="I23" s="8"/>
    </row>
    <row r="24" customFormat="false" ht="13.5" hidden="false" customHeight="false" outlineLevel="0" collapsed="false">
      <c r="A24" s="18" t="s">
        <v>62</v>
      </c>
      <c r="B24" s="19" t="n">
        <v>2022</v>
      </c>
      <c r="C24" s="18" t="s">
        <v>63</v>
      </c>
      <c r="D24" s="18" t="s">
        <v>13</v>
      </c>
      <c r="G24" s="20"/>
      <c r="H24" s="8"/>
      <c r="I24" s="8"/>
    </row>
    <row r="25" customFormat="false" ht="13.5" hidden="false" customHeight="false" outlineLevel="0" collapsed="false">
      <c r="A25" s="18" t="s">
        <v>64</v>
      </c>
      <c r="B25" s="19" t="n">
        <v>2016</v>
      </c>
      <c r="C25" s="18" t="s">
        <v>65</v>
      </c>
      <c r="D25" s="18" t="s">
        <v>9</v>
      </c>
      <c r="G25" s="20"/>
      <c r="H25" s="8"/>
      <c r="I25" s="8"/>
    </row>
    <row r="26" customFormat="false" ht="13.5" hidden="false" customHeight="false" outlineLevel="0" collapsed="false">
      <c r="A26" s="18" t="s">
        <v>66</v>
      </c>
      <c r="B26" s="19" t="s">
        <v>1</v>
      </c>
      <c r="C26" s="18" t="s">
        <v>67</v>
      </c>
      <c r="D26" s="18" t="s">
        <v>2072</v>
      </c>
      <c r="F26" s="21"/>
      <c r="G26" s="20"/>
      <c r="H26" s="8"/>
      <c r="I26" s="8"/>
    </row>
    <row r="27" customFormat="false" ht="13.5" hidden="false" customHeight="false" outlineLevel="0" collapsed="false">
      <c r="A27" s="18" t="s">
        <v>68</v>
      </c>
      <c r="B27" s="19" t="n">
        <v>2025</v>
      </c>
      <c r="C27" s="18" t="s">
        <v>69</v>
      </c>
      <c r="D27" s="18" t="s">
        <v>22</v>
      </c>
    </row>
    <row r="28" customFormat="false" ht="13.5" hidden="false" customHeight="false" outlineLevel="0" collapsed="false">
      <c r="A28" s="18" t="s">
        <v>70</v>
      </c>
      <c r="B28" s="19" t="n">
        <v>2017</v>
      </c>
      <c r="C28" s="18" t="s">
        <v>71</v>
      </c>
      <c r="D28" s="18" t="s">
        <v>22</v>
      </c>
    </row>
    <row r="29" customFormat="false" ht="13.5" hidden="false" customHeight="false" outlineLevel="0" collapsed="false">
      <c r="A29" s="18" t="s">
        <v>72</v>
      </c>
      <c r="B29" s="19" t="n">
        <v>2020</v>
      </c>
      <c r="C29" s="18" t="s">
        <v>73</v>
      </c>
      <c r="D29" s="18" t="s">
        <v>13</v>
      </c>
    </row>
    <row r="30" customFormat="false" ht="13.5" hidden="false" customHeight="false" outlineLevel="0" collapsed="false">
      <c r="A30" s="18" t="s">
        <v>74</v>
      </c>
      <c r="B30" s="19" t="n">
        <v>2022</v>
      </c>
      <c r="C30" s="18" t="s">
        <v>75</v>
      </c>
      <c r="D30" s="18" t="s">
        <v>8</v>
      </c>
    </row>
    <row r="31" customFormat="false" ht="13.5" hidden="false" customHeight="false" outlineLevel="0" collapsed="false">
      <c r="A31" s="18" t="s">
        <v>76</v>
      </c>
      <c r="B31" s="19" t="n">
        <v>2021</v>
      </c>
      <c r="C31" s="18" t="s">
        <v>77</v>
      </c>
      <c r="D31" s="18" t="s">
        <v>22</v>
      </c>
    </row>
    <row r="32" customFormat="false" ht="13.5" hidden="false" customHeight="false" outlineLevel="0" collapsed="false">
      <c r="A32" s="18" t="s">
        <v>78</v>
      </c>
      <c r="B32" s="19" t="n">
        <v>2020</v>
      </c>
      <c r="C32" s="18" t="s">
        <v>79</v>
      </c>
      <c r="D32" s="18" t="s">
        <v>18</v>
      </c>
    </row>
    <row r="33" customFormat="false" ht="13.5" hidden="false" customHeight="false" outlineLevel="0" collapsed="false">
      <c r="A33" s="18" t="s">
        <v>80</v>
      </c>
      <c r="B33" s="19" t="n">
        <v>2013</v>
      </c>
      <c r="C33" s="18" t="s">
        <v>81</v>
      </c>
      <c r="D33" s="18" t="s">
        <v>8</v>
      </c>
    </row>
    <row r="34" customFormat="false" ht="13.5" hidden="false" customHeight="false" outlineLevel="0" collapsed="false">
      <c r="A34" s="18" t="s">
        <v>82</v>
      </c>
      <c r="B34" s="19" t="n">
        <v>2018</v>
      </c>
      <c r="C34" s="18" t="s">
        <v>83</v>
      </c>
      <c r="D34" s="15" t="s">
        <v>84</v>
      </c>
      <c r="F34" s="20"/>
      <c r="H34" s="8"/>
      <c r="I34" s="8"/>
      <c r="J34" s="12"/>
    </row>
    <row r="35" customFormat="false" ht="13.5" hidden="false" customHeight="false" outlineLevel="0" collapsed="false">
      <c r="A35" s="18" t="s">
        <v>85</v>
      </c>
      <c r="B35" s="19" t="n">
        <v>2012</v>
      </c>
      <c r="C35" s="18" t="s">
        <v>86</v>
      </c>
      <c r="D35" s="18" t="s">
        <v>13</v>
      </c>
      <c r="F35" s="20"/>
      <c r="H35" s="8"/>
      <c r="I35" s="8"/>
      <c r="J35" s="8"/>
    </row>
    <row r="36" customFormat="false" ht="13.5" hidden="false" customHeight="false" outlineLevel="0" collapsed="false">
      <c r="A36" s="18" t="s">
        <v>87</v>
      </c>
      <c r="B36" s="19" t="n">
        <v>2012</v>
      </c>
      <c r="C36" s="18" t="s">
        <v>88</v>
      </c>
      <c r="D36" s="18" t="s">
        <v>13</v>
      </c>
      <c r="F36" s="20"/>
      <c r="H36" s="8"/>
      <c r="I36" s="8"/>
      <c r="J36" s="8"/>
    </row>
    <row r="37" customFormat="false" ht="13.5" hidden="false" customHeight="false" outlineLevel="0" collapsed="false">
      <c r="A37" s="18" t="s">
        <v>89</v>
      </c>
      <c r="B37" s="19" t="n">
        <v>2024</v>
      </c>
      <c r="C37" s="18" t="s">
        <v>90</v>
      </c>
      <c r="D37" s="18" t="s">
        <v>26</v>
      </c>
      <c r="F37" s="20"/>
      <c r="H37" s="8"/>
      <c r="I37" s="8"/>
      <c r="J37" s="8"/>
    </row>
    <row r="38" customFormat="false" ht="13.5" hidden="false" customHeight="false" outlineLevel="0" collapsed="false">
      <c r="A38" s="18" t="s">
        <v>91</v>
      </c>
      <c r="B38" s="19" t="n">
        <v>2024</v>
      </c>
      <c r="C38" s="18" t="s">
        <v>92</v>
      </c>
      <c r="D38" s="18" t="s">
        <v>8</v>
      </c>
      <c r="F38" s="20"/>
      <c r="H38" s="8"/>
      <c r="I38" s="8"/>
      <c r="J38" s="8"/>
    </row>
    <row r="39" customFormat="false" ht="13.5" hidden="false" customHeight="false" outlineLevel="0" collapsed="false">
      <c r="A39" s="18" t="s">
        <v>93</v>
      </c>
      <c r="B39" s="19" t="n">
        <v>2009</v>
      </c>
      <c r="C39" s="18" t="s">
        <v>94</v>
      </c>
      <c r="D39" s="18" t="s">
        <v>13</v>
      </c>
      <c r="F39" s="20"/>
      <c r="G39" s="21"/>
      <c r="H39" s="8"/>
      <c r="I39" s="8"/>
      <c r="J39" s="8"/>
    </row>
    <row r="40" customFormat="false" ht="13.5" hidden="false" customHeight="false" outlineLevel="0" collapsed="false">
      <c r="A40" s="18" t="s">
        <v>95</v>
      </c>
      <c r="B40" s="19" t="n">
        <v>2023</v>
      </c>
      <c r="C40" s="18" t="s">
        <v>96</v>
      </c>
      <c r="D40" s="15" t="s">
        <v>18</v>
      </c>
    </row>
    <row r="41" customFormat="false" ht="13.5" hidden="false" customHeight="false" outlineLevel="0" collapsed="false">
      <c r="A41" s="18" t="s">
        <v>97</v>
      </c>
      <c r="B41" s="19" t="n">
        <v>2022</v>
      </c>
      <c r="C41" s="18" t="s">
        <v>98</v>
      </c>
      <c r="D41" s="18" t="s">
        <v>9</v>
      </c>
    </row>
    <row r="42" customFormat="false" ht="13.5" hidden="false" customHeight="false" outlineLevel="0" collapsed="false">
      <c r="A42" s="18" t="s">
        <v>99</v>
      </c>
      <c r="B42" s="19" t="n">
        <v>2021</v>
      </c>
      <c r="C42" s="18" t="s">
        <v>100</v>
      </c>
      <c r="D42" s="18" t="s">
        <v>18</v>
      </c>
    </row>
    <row r="43" customFormat="false" ht="13.5" hidden="false" customHeight="false" outlineLevel="0" collapsed="false">
      <c r="A43" s="18" t="s">
        <v>101</v>
      </c>
      <c r="B43" s="19" t="n">
        <v>2025</v>
      </c>
      <c r="C43" s="18" t="s">
        <v>102</v>
      </c>
      <c r="D43" s="18" t="s">
        <v>13</v>
      </c>
    </row>
    <row r="44" customFormat="false" ht="13.5" hidden="false" customHeight="false" outlineLevel="0" collapsed="false">
      <c r="A44" s="18" t="s">
        <v>103</v>
      </c>
      <c r="B44" s="19" t="n">
        <v>2003</v>
      </c>
      <c r="C44" s="18" t="s">
        <v>104</v>
      </c>
      <c r="D44" s="18" t="s">
        <v>13</v>
      </c>
    </row>
    <row r="45" customFormat="false" ht="13.5" hidden="false" customHeight="false" outlineLevel="0" collapsed="false">
      <c r="A45" s="18" t="s">
        <v>105</v>
      </c>
      <c r="B45" s="19" t="n">
        <v>2005</v>
      </c>
      <c r="C45" s="18" t="s">
        <v>106</v>
      </c>
      <c r="D45" s="18" t="s">
        <v>13</v>
      </c>
    </row>
    <row r="46" customFormat="false" ht="13.5" hidden="false" customHeight="false" outlineLevel="0" collapsed="false">
      <c r="A46" s="18" t="s">
        <v>107</v>
      </c>
      <c r="B46" s="19" t="n">
        <v>2015</v>
      </c>
      <c r="C46" s="18" t="s">
        <v>108</v>
      </c>
      <c r="D46" s="18" t="s">
        <v>8</v>
      </c>
    </row>
    <row r="47" customFormat="false" ht="13.5" hidden="false" customHeight="false" outlineLevel="0" collapsed="false">
      <c r="A47" s="18" t="s">
        <v>109</v>
      </c>
      <c r="B47" s="19" t="n">
        <v>2017</v>
      </c>
      <c r="C47" s="18" t="s">
        <v>110</v>
      </c>
      <c r="D47" s="18" t="s">
        <v>8</v>
      </c>
    </row>
    <row r="48" customFormat="false" ht="13.5" hidden="false" customHeight="false" outlineLevel="0" collapsed="false">
      <c r="A48" s="18" t="s">
        <v>111</v>
      </c>
      <c r="B48" s="19" t="n">
        <v>2024</v>
      </c>
      <c r="C48" s="18" t="s">
        <v>112</v>
      </c>
      <c r="D48" s="18" t="s">
        <v>8</v>
      </c>
    </row>
    <row r="49" customFormat="false" ht="13.5" hidden="false" customHeight="false" outlineLevel="0" collapsed="false">
      <c r="A49" s="18" t="s">
        <v>113</v>
      </c>
      <c r="B49" s="19" t="n">
        <v>2023</v>
      </c>
      <c r="C49" s="18" t="s">
        <v>114</v>
      </c>
      <c r="D49" s="18" t="s">
        <v>13</v>
      </c>
    </row>
    <row r="50" customFormat="false" ht="13.5" hidden="false" customHeight="false" outlineLevel="0" collapsed="false">
      <c r="A50" s="18" t="s">
        <v>115</v>
      </c>
      <c r="B50" s="19" t="n">
        <v>2024</v>
      </c>
      <c r="C50" s="18" t="s">
        <v>116</v>
      </c>
      <c r="D50" s="18" t="s">
        <v>22</v>
      </c>
    </row>
    <row r="51" customFormat="false" ht="13.5" hidden="false" customHeight="false" outlineLevel="0" collapsed="false">
      <c r="A51" s="18" t="s">
        <v>117</v>
      </c>
      <c r="B51" s="19" t="n">
        <v>2013</v>
      </c>
      <c r="C51" s="18" t="s">
        <v>118</v>
      </c>
      <c r="D51" s="18" t="s">
        <v>13</v>
      </c>
    </row>
    <row r="52" customFormat="false" ht="13.5" hidden="false" customHeight="false" outlineLevel="0" collapsed="false">
      <c r="A52" s="18" t="s">
        <v>119</v>
      </c>
      <c r="B52" s="19" t="n">
        <v>2012</v>
      </c>
      <c r="C52" s="18" t="s">
        <v>120</v>
      </c>
      <c r="D52" s="18" t="s">
        <v>13</v>
      </c>
    </row>
    <row r="53" customFormat="false" ht="13.5" hidden="false" customHeight="false" outlineLevel="0" collapsed="false">
      <c r="A53" s="18" t="s">
        <v>121</v>
      </c>
      <c r="B53" s="19" t="n">
        <v>2022</v>
      </c>
      <c r="C53" s="18" t="s">
        <v>122</v>
      </c>
      <c r="D53" s="18" t="s">
        <v>13</v>
      </c>
    </row>
    <row r="54" customFormat="false" ht="13.5" hidden="false" customHeight="false" outlineLevel="0" collapsed="false">
      <c r="A54" s="18" t="s">
        <v>121</v>
      </c>
      <c r="B54" s="19" t="n">
        <v>2022</v>
      </c>
      <c r="C54" s="18" t="s">
        <v>123</v>
      </c>
      <c r="D54" s="18" t="s">
        <v>13</v>
      </c>
    </row>
    <row r="55" customFormat="false" ht="13.5" hidden="false" customHeight="false" outlineLevel="0" collapsed="false">
      <c r="A55" s="18" t="s">
        <v>124</v>
      </c>
      <c r="B55" s="19" t="n">
        <v>2024</v>
      </c>
      <c r="C55" s="18" t="s">
        <v>125</v>
      </c>
      <c r="D55" s="18" t="s">
        <v>13</v>
      </c>
    </row>
    <row r="56" customFormat="false" ht="13.5" hidden="false" customHeight="false" outlineLevel="0" collapsed="false">
      <c r="A56" s="18" t="s">
        <v>126</v>
      </c>
      <c r="B56" s="19" t="n">
        <v>2011</v>
      </c>
      <c r="C56" s="18" t="s">
        <v>127</v>
      </c>
      <c r="D56" s="18" t="s">
        <v>13</v>
      </c>
      <c r="F56" s="20"/>
      <c r="H56" s="8"/>
      <c r="I56" s="8"/>
      <c r="J56" s="12"/>
    </row>
    <row r="57" customFormat="false" ht="13.5" hidden="false" customHeight="false" outlineLevel="0" collapsed="false">
      <c r="A57" s="18" t="s">
        <v>128</v>
      </c>
      <c r="B57" s="19" t="n">
        <v>2019</v>
      </c>
      <c r="C57" s="18" t="s">
        <v>129</v>
      </c>
      <c r="D57" s="18" t="s">
        <v>9</v>
      </c>
      <c r="F57" s="20"/>
      <c r="H57" s="8"/>
      <c r="I57" s="8"/>
      <c r="J57" s="8"/>
    </row>
    <row r="58" customFormat="false" ht="13.5" hidden="false" customHeight="false" outlineLevel="0" collapsed="false">
      <c r="A58" s="18" t="s">
        <v>130</v>
      </c>
      <c r="B58" s="19" t="n">
        <v>2021</v>
      </c>
      <c r="C58" s="18" t="s">
        <v>131</v>
      </c>
      <c r="D58" s="18" t="s">
        <v>13</v>
      </c>
      <c r="F58" s="20"/>
      <c r="H58" s="8"/>
      <c r="I58" s="8"/>
      <c r="J58" s="8"/>
    </row>
    <row r="59" customFormat="false" ht="13.5" hidden="false" customHeight="false" outlineLevel="0" collapsed="false">
      <c r="A59" s="18" t="s">
        <v>132</v>
      </c>
      <c r="B59" s="19" t="n">
        <v>2023</v>
      </c>
      <c r="C59" s="18" t="s">
        <v>133</v>
      </c>
      <c r="D59" s="18" t="s">
        <v>13</v>
      </c>
      <c r="F59" s="20"/>
      <c r="H59" s="8"/>
      <c r="I59" s="8"/>
      <c r="J59" s="8"/>
    </row>
    <row r="60" customFormat="false" ht="13.5" hidden="false" customHeight="false" outlineLevel="0" collapsed="false">
      <c r="A60" s="18" t="s">
        <v>134</v>
      </c>
      <c r="B60" s="19" t="n">
        <v>2019</v>
      </c>
      <c r="C60" s="18" t="s">
        <v>135</v>
      </c>
      <c r="D60" s="18" t="s">
        <v>9</v>
      </c>
      <c r="F60" s="20"/>
      <c r="H60" s="8"/>
      <c r="I60" s="8"/>
      <c r="J60" s="8"/>
    </row>
    <row r="61" customFormat="false" ht="13.5" hidden="false" customHeight="false" outlineLevel="0" collapsed="false">
      <c r="A61" s="18" t="s">
        <v>136</v>
      </c>
      <c r="B61" s="19" t="n">
        <v>2023</v>
      </c>
      <c r="C61" s="18" t="s">
        <v>137</v>
      </c>
      <c r="D61" s="18" t="s">
        <v>26</v>
      </c>
      <c r="F61" s="20"/>
      <c r="G61" s="21"/>
      <c r="H61" s="8"/>
      <c r="I61" s="8"/>
      <c r="J61" s="8"/>
    </row>
    <row r="62" customFormat="false" ht="13.5" hidden="false" customHeight="false" outlineLevel="0" collapsed="false">
      <c r="A62" s="18" t="s">
        <v>138</v>
      </c>
      <c r="B62" s="19" t="n">
        <v>2021</v>
      </c>
      <c r="C62" s="18" t="s">
        <v>139</v>
      </c>
      <c r="D62" s="15" t="s">
        <v>26</v>
      </c>
    </row>
    <row r="63" customFormat="false" ht="13.5" hidden="false" customHeight="false" outlineLevel="0" collapsed="false">
      <c r="A63" s="18" t="s">
        <v>140</v>
      </c>
      <c r="B63" s="19" t="n">
        <v>2021</v>
      </c>
      <c r="C63" s="18" t="s">
        <v>141</v>
      </c>
      <c r="D63" s="18" t="s">
        <v>26</v>
      </c>
    </row>
    <row r="64" customFormat="false" ht="13.5" hidden="false" customHeight="false" outlineLevel="0" collapsed="false">
      <c r="A64" s="18" t="s">
        <v>142</v>
      </c>
      <c r="B64" s="19" t="n">
        <v>2021</v>
      </c>
      <c r="C64" s="18" t="s">
        <v>143</v>
      </c>
      <c r="D64" s="15" t="s">
        <v>26</v>
      </c>
    </row>
    <row r="65" customFormat="false" ht="13.5" hidden="false" customHeight="false" outlineLevel="0" collapsed="false">
      <c r="A65" s="18" t="s">
        <v>144</v>
      </c>
      <c r="B65" s="19" t="n">
        <v>2008</v>
      </c>
      <c r="C65" s="18" t="s">
        <v>145</v>
      </c>
      <c r="D65" s="18" t="s">
        <v>26</v>
      </c>
    </row>
    <row r="66" customFormat="false" ht="13.5" hidden="false" customHeight="false" outlineLevel="0" collapsed="false">
      <c r="A66" s="18" t="s">
        <v>146</v>
      </c>
      <c r="B66" s="19" t="n">
        <v>2011</v>
      </c>
      <c r="C66" s="18" t="s">
        <v>147</v>
      </c>
      <c r="D66" s="18" t="s">
        <v>26</v>
      </c>
    </row>
    <row r="67" customFormat="false" ht="13.5" hidden="false" customHeight="false" outlineLevel="0" collapsed="false">
      <c r="A67" s="18" t="s">
        <v>148</v>
      </c>
      <c r="B67" s="19" t="n">
        <v>2009</v>
      </c>
      <c r="C67" s="18" t="s">
        <v>149</v>
      </c>
      <c r="D67" s="18" t="s">
        <v>13</v>
      </c>
    </row>
    <row r="68" customFormat="false" ht="13.5" hidden="false" customHeight="false" outlineLevel="0" collapsed="false">
      <c r="A68" s="18" t="s">
        <v>150</v>
      </c>
      <c r="B68" s="19" t="n">
        <v>2023</v>
      </c>
      <c r="C68" s="18" t="s">
        <v>151</v>
      </c>
      <c r="D68" s="18" t="s">
        <v>8</v>
      </c>
    </row>
    <row r="69" customFormat="false" ht="13.5" hidden="false" customHeight="false" outlineLevel="0" collapsed="false">
      <c r="A69" s="18" t="s">
        <v>152</v>
      </c>
      <c r="B69" s="19" t="n">
        <v>2022</v>
      </c>
      <c r="C69" s="18" t="s">
        <v>153</v>
      </c>
      <c r="D69" s="18" t="s">
        <v>8</v>
      </c>
    </row>
    <row r="70" customFormat="false" ht="13.5" hidden="false" customHeight="false" outlineLevel="0" collapsed="false">
      <c r="A70" s="18" t="s">
        <v>154</v>
      </c>
      <c r="B70" s="19" t="n">
        <v>2022</v>
      </c>
      <c r="C70" s="18" t="s">
        <v>155</v>
      </c>
      <c r="D70" s="18" t="s">
        <v>8</v>
      </c>
    </row>
    <row r="71" customFormat="false" ht="13.5" hidden="false" customHeight="false" outlineLevel="0" collapsed="false">
      <c r="A71" s="18" t="s">
        <v>156</v>
      </c>
      <c r="B71" s="19" t="n">
        <v>2010</v>
      </c>
      <c r="C71" s="18" t="s">
        <v>157</v>
      </c>
      <c r="D71" s="21" t="s">
        <v>6</v>
      </c>
    </row>
    <row r="72" customFormat="false" ht="13.5" hidden="false" customHeight="false" outlineLevel="0" collapsed="false">
      <c r="A72" s="18" t="s">
        <v>158</v>
      </c>
      <c r="B72" s="19" t="n">
        <v>2022</v>
      </c>
      <c r="C72" s="18" t="s">
        <v>159</v>
      </c>
      <c r="D72" s="18" t="s">
        <v>22</v>
      </c>
    </row>
    <row r="73" customFormat="false" ht="13.5" hidden="false" customHeight="false" outlineLevel="0" collapsed="false">
      <c r="A73" s="18" t="s">
        <v>160</v>
      </c>
      <c r="B73" s="19" t="n">
        <v>2011</v>
      </c>
      <c r="C73" s="18" t="s">
        <v>161</v>
      </c>
      <c r="D73" s="18" t="s">
        <v>26</v>
      </c>
    </row>
    <row r="74" customFormat="false" ht="13.5" hidden="false" customHeight="false" outlineLevel="0" collapsed="false">
      <c r="A74" s="18" t="s">
        <v>162</v>
      </c>
      <c r="B74" s="19" t="n">
        <v>2010</v>
      </c>
      <c r="C74" s="18" t="s">
        <v>163</v>
      </c>
      <c r="D74" s="18" t="s">
        <v>26</v>
      </c>
    </row>
    <row r="75" customFormat="false" ht="13.5" hidden="false" customHeight="false" outlineLevel="0" collapsed="false">
      <c r="A75" s="18" t="s">
        <v>164</v>
      </c>
      <c r="B75" s="19" t="n">
        <v>2009</v>
      </c>
      <c r="C75" s="18" t="s">
        <v>165</v>
      </c>
      <c r="D75" s="18" t="s">
        <v>13</v>
      </c>
    </row>
    <row r="76" customFormat="false" ht="13.5" hidden="false" customHeight="false" outlineLevel="0" collapsed="false">
      <c r="A76" s="18" t="s">
        <v>166</v>
      </c>
      <c r="B76" s="19" t="n">
        <v>2021</v>
      </c>
      <c r="C76" s="18" t="s">
        <v>167</v>
      </c>
      <c r="D76" s="18" t="s">
        <v>8</v>
      </c>
    </row>
    <row r="77" customFormat="false" ht="13.5" hidden="false" customHeight="false" outlineLevel="0" collapsed="false">
      <c r="A77" s="18" t="s">
        <v>168</v>
      </c>
      <c r="B77" s="19" t="n">
        <v>2025</v>
      </c>
      <c r="C77" s="18" t="s">
        <v>169</v>
      </c>
      <c r="D77" s="18" t="s">
        <v>13</v>
      </c>
      <c r="F77" s="20"/>
      <c r="H77" s="8"/>
      <c r="I77" s="8"/>
      <c r="J77" s="12"/>
    </row>
    <row r="78" customFormat="false" ht="13.5" hidden="false" customHeight="false" outlineLevel="0" collapsed="false">
      <c r="A78" s="18" t="s">
        <v>170</v>
      </c>
      <c r="B78" s="19" t="n">
        <v>2023</v>
      </c>
      <c r="C78" s="18" t="s">
        <v>171</v>
      </c>
      <c r="D78" s="18" t="s">
        <v>22</v>
      </c>
      <c r="F78" s="20"/>
      <c r="H78" s="8"/>
      <c r="I78" s="8"/>
      <c r="J78" s="8"/>
    </row>
    <row r="79" customFormat="false" ht="13.5" hidden="false" customHeight="false" outlineLevel="0" collapsed="false">
      <c r="A79" s="18" t="s">
        <v>172</v>
      </c>
      <c r="B79" s="19" t="n">
        <v>2024</v>
      </c>
      <c r="C79" s="18" t="s">
        <v>173</v>
      </c>
      <c r="D79" s="18" t="s">
        <v>26</v>
      </c>
      <c r="F79" s="20"/>
      <c r="H79" s="8"/>
      <c r="I79" s="8"/>
      <c r="J79" s="8"/>
    </row>
    <row r="80" customFormat="false" ht="13.5" hidden="false" customHeight="false" outlineLevel="0" collapsed="false">
      <c r="A80" s="18" t="s">
        <v>174</v>
      </c>
      <c r="B80" s="19" t="n">
        <v>2021</v>
      </c>
      <c r="C80" s="18" t="s">
        <v>175</v>
      </c>
      <c r="D80" s="18" t="s">
        <v>26</v>
      </c>
      <c r="F80" s="20"/>
      <c r="H80" s="8"/>
      <c r="I80" s="8"/>
      <c r="J80" s="8"/>
    </row>
    <row r="81" customFormat="false" ht="13.5" hidden="false" customHeight="false" outlineLevel="0" collapsed="false">
      <c r="A81" s="18" t="s">
        <v>176</v>
      </c>
      <c r="B81" s="19" t="s">
        <v>1</v>
      </c>
      <c r="C81" s="18" t="s">
        <v>177</v>
      </c>
      <c r="D81" s="18" t="s">
        <v>13</v>
      </c>
      <c r="F81" s="20"/>
      <c r="H81" s="8"/>
      <c r="I81" s="8"/>
      <c r="J81" s="8"/>
    </row>
    <row r="82" customFormat="false" ht="13.5" hidden="false" customHeight="false" outlineLevel="0" collapsed="false">
      <c r="A82" s="18" t="s">
        <v>178</v>
      </c>
      <c r="B82" s="19" t="n">
        <v>2012</v>
      </c>
      <c r="C82" s="18" t="s">
        <v>179</v>
      </c>
      <c r="D82" s="18" t="s">
        <v>26</v>
      </c>
      <c r="F82" s="20"/>
      <c r="G82" s="21"/>
      <c r="H82" s="8"/>
      <c r="I82" s="8"/>
      <c r="J82" s="8"/>
    </row>
    <row r="83" customFormat="false" ht="13.5" hidden="false" customHeight="false" outlineLevel="0" collapsed="false">
      <c r="A83" s="18" t="s">
        <v>180</v>
      </c>
      <c r="B83" s="19" t="n">
        <v>2017</v>
      </c>
      <c r="C83" s="18" t="s">
        <v>181</v>
      </c>
      <c r="D83" s="18" t="s">
        <v>13</v>
      </c>
    </row>
    <row r="84" customFormat="false" ht="13.5" hidden="false" customHeight="false" outlineLevel="0" collapsed="false">
      <c r="A84" s="18" t="s">
        <v>183</v>
      </c>
      <c r="B84" s="19" t="n">
        <v>2019</v>
      </c>
      <c r="C84" s="18" t="s">
        <v>184</v>
      </c>
      <c r="D84" s="18" t="s">
        <v>13</v>
      </c>
    </row>
    <row r="85" customFormat="false" ht="13.5" hidden="false" customHeight="false" outlineLevel="0" collapsed="false">
      <c r="A85" s="18" t="s">
        <v>185</v>
      </c>
      <c r="B85" s="19" t="n">
        <v>2019</v>
      </c>
      <c r="C85" s="18" t="s">
        <v>186</v>
      </c>
      <c r="D85" s="18" t="s">
        <v>182</v>
      </c>
    </row>
    <row r="86" customFormat="false" ht="13.5" hidden="false" customHeight="false" outlineLevel="0" collapsed="false">
      <c r="A86" s="18" t="s">
        <v>187</v>
      </c>
      <c r="B86" s="19" t="n">
        <v>2010</v>
      </c>
      <c r="C86" s="18" t="s">
        <v>188</v>
      </c>
      <c r="D86" s="18" t="s">
        <v>8</v>
      </c>
    </row>
    <row r="87" customFormat="false" ht="13.5" hidden="false" customHeight="false" outlineLevel="0" collapsed="false">
      <c r="A87" s="18" t="s">
        <v>189</v>
      </c>
      <c r="B87" s="19" t="n">
        <v>2015</v>
      </c>
      <c r="C87" s="18" t="s">
        <v>190</v>
      </c>
      <c r="D87" s="18" t="s">
        <v>8</v>
      </c>
    </row>
    <row r="88" customFormat="false" ht="13.5" hidden="false" customHeight="false" outlineLevel="0" collapsed="false">
      <c r="A88" s="18" t="s">
        <v>191</v>
      </c>
      <c r="B88" s="19" t="n">
        <v>2014</v>
      </c>
      <c r="C88" s="18" t="s">
        <v>192</v>
      </c>
      <c r="D88" s="15" t="s">
        <v>84</v>
      </c>
    </row>
    <row r="89" customFormat="false" ht="13.5" hidden="false" customHeight="false" outlineLevel="0" collapsed="false">
      <c r="A89" s="18" t="s">
        <v>193</v>
      </c>
      <c r="B89" s="19" t="n">
        <v>2021</v>
      </c>
      <c r="C89" s="18" t="s">
        <v>194</v>
      </c>
      <c r="D89" s="18" t="s">
        <v>26</v>
      </c>
    </row>
    <row r="90" customFormat="false" ht="13.5" hidden="false" customHeight="false" outlineLevel="0" collapsed="false">
      <c r="A90" s="18" t="s">
        <v>195</v>
      </c>
      <c r="B90" s="19" t="n">
        <v>1996</v>
      </c>
      <c r="C90" s="18" t="s">
        <v>196</v>
      </c>
      <c r="D90" s="18" t="s">
        <v>8</v>
      </c>
    </row>
    <row r="91" customFormat="false" ht="13.5" hidden="false" customHeight="false" outlineLevel="0" collapsed="false">
      <c r="A91" s="18" t="s">
        <v>197</v>
      </c>
      <c r="B91" s="19" t="n">
        <v>2021</v>
      </c>
      <c r="C91" s="18" t="s">
        <v>198</v>
      </c>
      <c r="D91" s="18" t="s">
        <v>8</v>
      </c>
    </row>
    <row r="92" customFormat="false" ht="13.5" hidden="false" customHeight="false" outlineLevel="0" collapsed="false">
      <c r="A92" s="18" t="s">
        <v>199</v>
      </c>
      <c r="B92" s="19" t="n">
        <v>2000</v>
      </c>
      <c r="C92" s="18" t="s">
        <v>200</v>
      </c>
      <c r="D92" s="18" t="s">
        <v>13</v>
      </c>
    </row>
    <row r="93" customFormat="false" ht="13.5" hidden="false" customHeight="false" outlineLevel="0" collapsed="false">
      <c r="A93" s="18" t="s">
        <v>199</v>
      </c>
      <c r="B93" s="19" t="n">
        <v>2000</v>
      </c>
      <c r="C93" s="18" t="s">
        <v>201</v>
      </c>
      <c r="D93" s="18" t="s">
        <v>13</v>
      </c>
    </row>
    <row r="94" customFormat="false" ht="13.5" hidden="false" customHeight="false" outlineLevel="0" collapsed="false">
      <c r="A94" s="18" t="s">
        <v>202</v>
      </c>
      <c r="B94" s="19" t="n">
        <v>2021</v>
      </c>
      <c r="C94" s="18" t="s">
        <v>203</v>
      </c>
      <c r="D94" s="18" t="s">
        <v>13</v>
      </c>
    </row>
    <row r="95" customFormat="false" ht="13.5" hidden="false" customHeight="false" outlineLevel="0" collapsed="false">
      <c r="A95" s="18" t="s">
        <v>202</v>
      </c>
      <c r="B95" s="19" t="n">
        <v>2021</v>
      </c>
      <c r="C95" s="18" t="s">
        <v>204</v>
      </c>
      <c r="D95" s="18" t="s">
        <v>13</v>
      </c>
    </row>
    <row r="96" customFormat="false" ht="13.5" hidden="false" customHeight="false" outlineLevel="0" collapsed="false">
      <c r="A96" s="18" t="s">
        <v>205</v>
      </c>
      <c r="B96" s="19" t="n">
        <v>2013</v>
      </c>
      <c r="C96" s="18" t="s">
        <v>206</v>
      </c>
      <c r="D96" s="18" t="s">
        <v>6</v>
      </c>
    </row>
    <row r="97" customFormat="false" ht="13.5" hidden="false" customHeight="false" outlineLevel="0" collapsed="false">
      <c r="A97" s="18" t="s">
        <v>207</v>
      </c>
      <c r="B97" s="19" t="n">
        <v>2014</v>
      </c>
      <c r="C97" s="18" t="s">
        <v>208</v>
      </c>
      <c r="D97" s="18" t="s">
        <v>18</v>
      </c>
    </row>
    <row r="98" customFormat="false" ht="13.5" hidden="false" customHeight="false" outlineLevel="0" collapsed="false">
      <c r="A98" s="18" t="s">
        <v>209</v>
      </c>
      <c r="B98" s="19" t="n">
        <v>2010</v>
      </c>
      <c r="C98" s="18" t="s">
        <v>210</v>
      </c>
      <c r="D98" s="18" t="s">
        <v>26</v>
      </c>
    </row>
    <row r="99" customFormat="false" ht="13.5" hidden="false" customHeight="false" outlineLevel="0" collapsed="false">
      <c r="A99" s="18" t="s">
        <v>211</v>
      </c>
      <c r="B99" s="19" t="n">
        <v>2005</v>
      </c>
      <c r="C99" s="18" t="s">
        <v>212</v>
      </c>
      <c r="D99" s="18" t="s">
        <v>13</v>
      </c>
    </row>
    <row r="100" customFormat="false" ht="13.5" hidden="false" customHeight="false" outlineLevel="0" collapsed="false">
      <c r="A100" s="18" t="s">
        <v>213</v>
      </c>
      <c r="B100" s="19" t="n">
        <v>2017</v>
      </c>
      <c r="C100" s="18" t="s">
        <v>214</v>
      </c>
      <c r="D100" s="18" t="s">
        <v>8</v>
      </c>
    </row>
    <row r="101" customFormat="false" ht="13.5" hidden="false" customHeight="false" outlineLevel="0" collapsed="false">
      <c r="A101" s="18" t="s">
        <v>215</v>
      </c>
      <c r="B101" s="19" t="n">
        <v>2021</v>
      </c>
      <c r="C101" s="18" t="s">
        <v>216</v>
      </c>
      <c r="D101" s="18" t="s">
        <v>13</v>
      </c>
    </row>
    <row r="102" customFormat="false" ht="13.5" hidden="false" customHeight="false" outlineLevel="0" collapsed="false">
      <c r="A102" s="18" t="s">
        <v>217</v>
      </c>
      <c r="B102" s="19" t="n">
        <v>2019</v>
      </c>
      <c r="C102" s="18" t="s">
        <v>218</v>
      </c>
      <c r="D102" s="18" t="s">
        <v>8</v>
      </c>
    </row>
    <row r="103" customFormat="false" ht="13.5" hidden="false" customHeight="false" outlineLevel="0" collapsed="false">
      <c r="A103" s="18" t="s">
        <v>219</v>
      </c>
      <c r="B103" s="19" t="n">
        <v>2023</v>
      </c>
      <c r="C103" s="18" t="s">
        <v>220</v>
      </c>
      <c r="D103" s="18" t="s">
        <v>26</v>
      </c>
    </row>
    <row r="104" customFormat="false" ht="13.5" hidden="false" customHeight="false" outlineLevel="0" collapsed="false">
      <c r="A104" s="18" t="s">
        <v>221</v>
      </c>
      <c r="B104" s="19" t="n">
        <v>2011</v>
      </c>
      <c r="C104" s="18" t="s">
        <v>222</v>
      </c>
      <c r="D104" s="18" t="s">
        <v>13</v>
      </c>
    </row>
    <row r="105" customFormat="false" ht="13.5" hidden="false" customHeight="false" outlineLevel="0" collapsed="false">
      <c r="A105" s="18" t="s">
        <v>223</v>
      </c>
      <c r="B105" s="19" t="n">
        <v>2008</v>
      </c>
      <c r="C105" s="18" t="s">
        <v>224</v>
      </c>
      <c r="D105" s="18" t="s">
        <v>13</v>
      </c>
    </row>
    <row r="106" customFormat="false" ht="13.5" hidden="false" customHeight="false" outlineLevel="0" collapsed="false">
      <c r="A106" s="18" t="s">
        <v>225</v>
      </c>
      <c r="B106" s="19" t="n">
        <v>2024</v>
      </c>
      <c r="C106" s="18" t="s">
        <v>226</v>
      </c>
      <c r="D106" s="18" t="s">
        <v>13</v>
      </c>
    </row>
    <row r="107" customFormat="false" ht="13.5" hidden="false" customHeight="false" outlineLevel="0" collapsed="false">
      <c r="A107" s="18" t="s">
        <v>227</v>
      </c>
      <c r="B107" s="19" t="n">
        <v>2023</v>
      </c>
      <c r="C107" s="18" t="s">
        <v>228</v>
      </c>
      <c r="D107" s="18" t="s">
        <v>13</v>
      </c>
    </row>
    <row r="108" customFormat="false" ht="13.5" hidden="false" customHeight="false" outlineLevel="0" collapsed="false">
      <c r="A108" s="18" t="s">
        <v>229</v>
      </c>
      <c r="B108" s="19" t="n">
        <v>2021</v>
      </c>
      <c r="C108" s="18" t="s">
        <v>230</v>
      </c>
      <c r="D108" s="18" t="s">
        <v>13</v>
      </c>
    </row>
    <row r="109" customFormat="false" ht="13.5" hidden="false" customHeight="false" outlineLevel="0" collapsed="false">
      <c r="A109" s="18" t="s">
        <v>231</v>
      </c>
      <c r="B109" s="19" t="n">
        <v>2020</v>
      </c>
      <c r="C109" s="18" t="s">
        <v>232</v>
      </c>
      <c r="D109" s="18" t="s">
        <v>22</v>
      </c>
      <c r="G109" s="20"/>
      <c r="H109" s="7"/>
      <c r="I109" s="8"/>
      <c r="J109" s="8"/>
      <c r="K109" s="12"/>
    </row>
    <row r="110" customFormat="false" ht="13.5" hidden="false" customHeight="false" outlineLevel="0" collapsed="false">
      <c r="A110" s="18" t="s">
        <v>233</v>
      </c>
      <c r="B110" s="19" t="n">
        <v>2015</v>
      </c>
      <c r="C110" s="18" t="s">
        <v>234</v>
      </c>
      <c r="D110" s="18" t="s">
        <v>26</v>
      </c>
      <c r="G110" s="20"/>
      <c r="H110" s="7"/>
      <c r="I110" s="8"/>
      <c r="J110" s="8"/>
      <c r="K110" s="8"/>
    </row>
    <row r="111" customFormat="false" ht="13.5" hidden="false" customHeight="false" outlineLevel="0" collapsed="false">
      <c r="A111" s="18" t="s">
        <v>235</v>
      </c>
      <c r="B111" s="19" t="n">
        <v>2021</v>
      </c>
      <c r="C111" s="18" t="s">
        <v>236</v>
      </c>
      <c r="D111" s="18" t="s">
        <v>26</v>
      </c>
      <c r="G111" s="20"/>
      <c r="H111" s="7"/>
      <c r="I111" s="8"/>
      <c r="J111" s="8"/>
      <c r="K111" s="8"/>
    </row>
    <row r="112" customFormat="false" ht="13.5" hidden="false" customHeight="false" outlineLevel="0" collapsed="false">
      <c r="A112" s="18" t="s">
        <v>237</v>
      </c>
      <c r="B112" s="19" t="n">
        <v>2025</v>
      </c>
      <c r="C112" s="18" t="s">
        <v>238</v>
      </c>
      <c r="D112" s="18" t="s">
        <v>239</v>
      </c>
      <c r="G112" s="20"/>
      <c r="H112" s="7"/>
      <c r="I112" s="8"/>
      <c r="J112" s="8"/>
      <c r="K112" s="8"/>
    </row>
    <row r="113" customFormat="false" ht="13.5" hidden="false" customHeight="false" outlineLevel="0" collapsed="false">
      <c r="A113" s="18" t="s">
        <v>240</v>
      </c>
      <c r="B113" s="19" t="n">
        <v>2013</v>
      </c>
      <c r="C113" s="18" t="s">
        <v>241</v>
      </c>
      <c r="D113" s="18" t="s">
        <v>13</v>
      </c>
      <c r="G113" s="20"/>
      <c r="H113" s="7"/>
      <c r="I113" s="8"/>
      <c r="J113" s="8"/>
      <c r="K113" s="8"/>
    </row>
    <row r="114" customFormat="false" ht="13.5" hidden="false" customHeight="false" outlineLevel="0" collapsed="false">
      <c r="A114" s="18" t="s">
        <v>242</v>
      </c>
      <c r="B114" s="19" t="n">
        <v>2018</v>
      </c>
      <c r="C114" s="18" t="s">
        <v>243</v>
      </c>
      <c r="D114" s="18" t="s">
        <v>8</v>
      </c>
      <c r="G114" s="20"/>
      <c r="H114" s="11"/>
      <c r="I114" s="8"/>
      <c r="J114" s="8"/>
      <c r="K114" s="8"/>
    </row>
    <row r="115" customFormat="false" ht="13.5" hidden="false" customHeight="false" outlineLevel="0" collapsed="false">
      <c r="A115" s="18" t="s">
        <v>242</v>
      </c>
      <c r="B115" s="19" t="n">
        <v>2018</v>
      </c>
      <c r="C115" s="18" t="s">
        <v>244</v>
      </c>
      <c r="D115" s="18" t="s">
        <v>8</v>
      </c>
    </row>
    <row r="116" customFormat="false" ht="13.5" hidden="false" customHeight="false" outlineLevel="0" collapsed="false">
      <c r="A116" s="18" t="s">
        <v>245</v>
      </c>
      <c r="B116" s="19" t="n">
        <v>2018</v>
      </c>
      <c r="C116" s="18" t="s">
        <v>246</v>
      </c>
      <c r="D116" s="15" t="s">
        <v>84</v>
      </c>
    </row>
    <row r="117" customFormat="false" ht="13.5" hidden="false" customHeight="false" outlineLevel="0" collapsed="false">
      <c r="A117" s="18" t="s">
        <v>247</v>
      </c>
      <c r="B117" s="19" t="n">
        <v>2025</v>
      </c>
      <c r="C117" s="18" t="s">
        <v>248</v>
      </c>
      <c r="D117" s="18" t="s">
        <v>13</v>
      </c>
    </row>
    <row r="118" customFormat="false" ht="13.5" hidden="false" customHeight="false" outlineLevel="0" collapsed="false">
      <c r="A118" s="18" t="s">
        <v>249</v>
      </c>
      <c r="B118" s="19" t="n">
        <v>2005</v>
      </c>
      <c r="C118" s="18" t="s">
        <v>250</v>
      </c>
      <c r="D118" s="18" t="s">
        <v>8</v>
      </c>
    </row>
    <row r="119" customFormat="false" ht="13.5" hidden="false" customHeight="false" outlineLevel="0" collapsed="false">
      <c r="A119" s="18" t="s">
        <v>251</v>
      </c>
      <c r="B119" s="19" t="n">
        <v>2020</v>
      </c>
      <c r="C119" s="18" t="s">
        <v>252</v>
      </c>
      <c r="D119" s="18" t="s">
        <v>13</v>
      </c>
    </row>
    <row r="120" customFormat="false" ht="13.5" hidden="false" customHeight="false" outlineLevel="0" collapsed="false">
      <c r="A120" s="18" t="s">
        <v>253</v>
      </c>
      <c r="B120" s="19" t="n">
        <v>2023</v>
      </c>
      <c r="C120" s="18" t="s">
        <v>254</v>
      </c>
      <c r="D120" s="18" t="s">
        <v>8</v>
      </c>
    </row>
    <row r="121" customFormat="false" ht="13.5" hidden="false" customHeight="false" outlineLevel="0" collapsed="false">
      <c r="A121" s="18" t="s">
        <v>255</v>
      </c>
      <c r="B121" s="19" t="n">
        <v>2003</v>
      </c>
      <c r="C121" s="18" t="s">
        <v>256</v>
      </c>
      <c r="D121" s="18" t="s">
        <v>13</v>
      </c>
    </row>
    <row r="122" customFormat="false" ht="13.5" hidden="false" customHeight="false" outlineLevel="0" collapsed="false">
      <c r="A122" s="18" t="s">
        <v>257</v>
      </c>
      <c r="B122" s="19" t="n">
        <v>2017</v>
      </c>
      <c r="C122" s="18" t="s">
        <v>258</v>
      </c>
      <c r="D122" s="18" t="s">
        <v>13</v>
      </c>
    </row>
    <row r="123" customFormat="false" ht="13.5" hidden="false" customHeight="false" outlineLevel="0" collapsed="false">
      <c r="A123" s="18" t="s">
        <v>259</v>
      </c>
      <c r="B123" s="19" t="n">
        <v>2012</v>
      </c>
      <c r="C123" s="18" t="s">
        <v>260</v>
      </c>
      <c r="D123" s="18" t="s">
        <v>13</v>
      </c>
    </row>
    <row r="124" customFormat="false" ht="13.5" hidden="false" customHeight="false" outlineLevel="0" collapsed="false">
      <c r="A124" s="18" t="s">
        <v>261</v>
      </c>
      <c r="B124" s="19" t="n">
        <v>2014</v>
      </c>
      <c r="C124" s="18" t="s">
        <v>262</v>
      </c>
      <c r="D124" s="18" t="s">
        <v>263</v>
      </c>
    </row>
    <row r="125" customFormat="false" ht="13.5" hidden="false" customHeight="false" outlineLevel="0" collapsed="false">
      <c r="A125" s="18" t="s">
        <v>264</v>
      </c>
      <c r="B125" s="19" t="n">
        <v>2021</v>
      </c>
      <c r="C125" s="18" t="s">
        <v>265</v>
      </c>
      <c r="D125" s="18" t="s">
        <v>13</v>
      </c>
    </row>
    <row r="126" customFormat="false" ht="13.5" hidden="false" customHeight="false" outlineLevel="0" collapsed="false">
      <c r="A126" s="18" t="s">
        <v>266</v>
      </c>
      <c r="B126" s="19" t="n">
        <v>2008</v>
      </c>
      <c r="C126" s="18" t="s">
        <v>267</v>
      </c>
      <c r="D126" s="18" t="s">
        <v>13</v>
      </c>
    </row>
    <row r="127" customFormat="false" ht="13.5" hidden="false" customHeight="false" outlineLevel="0" collapsed="false">
      <c r="A127" s="18" t="s">
        <v>268</v>
      </c>
      <c r="B127" s="19" t="s">
        <v>1</v>
      </c>
      <c r="C127" s="18" t="s">
        <v>269</v>
      </c>
      <c r="D127" s="18" t="s">
        <v>6</v>
      </c>
    </row>
    <row r="128" customFormat="false" ht="13.5" hidden="false" customHeight="false" outlineLevel="0" collapsed="false">
      <c r="A128" s="18" t="s">
        <v>270</v>
      </c>
      <c r="B128" s="19" t="n">
        <v>2024</v>
      </c>
      <c r="C128" s="18" t="s">
        <v>271</v>
      </c>
      <c r="D128" s="18" t="s">
        <v>13</v>
      </c>
    </row>
    <row r="129" customFormat="false" ht="13.5" hidden="false" customHeight="false" outlineLevel="0" collapsed="false">
      <c r="A129" s="18" t="s">
        <v>272</v>
      </c>
      <c r="B129" s="19" t="n">
        <v>2024</v>
      </c>
      <c r="C129" s="18" t="s">
        <v>273</v>
      </c>
      <c r="D129" s="18" t="s">
        <v>274</v>
      </c>
    </row>
    <row r="130" customFormat="false" ht="13.5" hidden="false" customHeight="false" outlineLevel="0" collapsed="false">
      <c r="A130" s="18" t="s">
        <v>275</v>
      </c>
      <c r="B130" s="19" t="n">
        <v>2024</v>
      </c>
      <c r="C130" s="18" t="s">
        <v>276</v>
      </c>
      <c r="D130" s="18" t="s">
        <v>9</v>
      </c>
    </row>
    <row r="131" customFormat="false" ht="13.5" hidden="false" customHeight="false" outlineLevel="0" collapsed="false">
      <c r="A131" s="18" t="s">
        <v>277</v>
      </c>
      <c r="B131" s="19" t="n">
        <v>2017</v>
      </c>
      <c r="C131" s="18" t="s">
        <v>278</v>
      </c>
      <c r="D131" s="18" t="s">
        <v>18</v>
      </c>
    </row>
    <row r="132" customFormat="false" ht="13.5" hidden="false" customHeight="false" outlineLevel="0" collapsed="false">
      <c r="A132" s="18" t="s">
        <v>279</v>
      </c>
      <c r="B132" s="19" t="n">
        <v>2025</v>
      </c>
      <c r="C132" s="18" t="s">
        <v>280</v>
      </c>
      <c r="D132" s="18" t="s">
        <v>13</v>
      </c>
    </row>
    <row r="133" customFormat="false" ht="13.5" hidden="false" customHeight="false" outlineLevel="0" collapsed="false">
      <c r="A133" s="18" t="s">
        <v>281</v>
      </c>
      <c r="B133" s="19" t="n">
        <v>2023</v>
      </c>
      <c r="C133" s="18" t="s">
        <v>282</v>
      </c>
      <c r="D133" s="18" t="s">
        <v>8</v>
      </c>
    </row>
    <row r="134" customFormat="false" ht="13.5" hidden="false" customHeight="false" outlineLevel="0" collapsed="false">
      <c r="A134" s="18" t="s">
        <v>281</v>
      </c>
      <c r="B134" s="19" t="n">
        <v>2024</v>
      </c>
      <c r="C134" s="18" t="s">
        <v>283</v>
      </c>
      <c r="D134" s="18" t="s">
        <v>8</v>
      </c>
    </row>
    <row r="135" customFormat="false" ht="13.5" hidden="false" customHeight="false" outlineLevel="0" collapsed="false">
      <c r="A135" s="18" t="s">
        <v>281</v>
      </c>
      <c r="B135" s="19" t="n">
        <v>2024</v>
      </c>
      <c r="C135" s="18" t="s">
        <v>284</v>
      </c>
      <c r="D135" s="18" t="s">
        <v>13</v>
      </c>
    </row>
    <row r="136" customFormat="false" ht="13.5" hidden="false" customHeight="false" outlineLevel="0" collapsed="false">
      <c r="A136" s="18" t="s">
        <v>281</v>
      </c>
      <c r="B136" s="19" t="n">
        <v>2024</v>
      </c>
      <c r="C136" s="18" t="s">
        <v>285</v>
      </c>
      <c r="D136" s="18" t="s">
        <v>286</v>
      </c>
    </row>
    <row r="137" customFormat="false" ht="13.5" hidden="false" customHeight="false" outlineLevel="0" collapsed="false">
      <c r="A137" s="18" t="s">
        <v>287</v>
      </c>
      <c r="B137" s="19" t="n">
        <v>2003</v>
      </c>
      <c r="C137" s="18" t="s">
        <v>288</v>
      </c>
      <c r="D137" s="18" t="s">
        <v>13</v>
      </c>
    </row>
    <row r="138" customFormat="false" ht="13.5" hidden="false" customHeight="false" outlineLevel="0" collapsed="false">
      <c r="A138" s="18" t="s">
        <v>289</v>
      </c>
      <c r="B138" s="19" t="n">
        <v>2004</v>
      </c>
      <c r="C138" s="18" t="s">
        <v>290</v>
      </c>
      <c r="D138" s="18" t="s">
        <v>8</v>
      </c>
    </row>
    <row r="139" customFormat="false" ht="13.5" hidden="false" customHeight="false" outlineLevel="0" collapsed="false">
      <c r="A139" s="18" t="s">
        <v>291</v>
      </c>
      <c r="B139" s="19" t="n">
        <v>2023</v>
      </c>
      <c r="C139" s="18" t="s">
        <v>292</v>
      </c>
      <c r="D139" s="18" t="s">
        <v>13</v>
      </c>
    </row>
    <row r="140" customFormat="false" ht="13.5" hidden="false" customHeight="false" outlineLevel="0" collapsed="false">
      <c r="A140" s="18" t="s">
        <v>293</v>
      </c>
      <c r="B140" s="19" t="n">
        <v>2013</v>
      </c>
      <c r="C140" s="18" t="s">
        <v>294</v>
      </c>
      <c r="D140" s="18" t="s">
        <v>13</v>
      </c>
    </row>
    <row r="141" customFormat="false" ht="13.5" hidden="false" customHeight="false" outlineLevel="0" collapsed="false">
      <c r="A141" s="18" t="s">
        <v>295</v>
      </c>
      <c r="B141" s="19" t="n">
        <v>2025</v>
      </c>
      <c r="C141" s="18" t="s">
        <v>296</v>
      </c>
      <c r="D141" s="18" t="s">
        <v>26</v>
      </c>
      <c r="F141" s="20"/>
      <c r="H141" s="8"/>
      <c r="I141" s="8"/>
      <c r="J141" s="12"/>
    </row>
    <row r="142" customFormat="false" ht="13.5" hidden="false" customHeight="false" outlineLevel="0" collapsed="false">
      <c r="A142" s="18" t="s">
        <v>297</v>
      </c>
      <c r="B142" s="19" t="n">
        <v>2014</v>
      </c>
      <c r="C142" s="18" t="s">
        <v>298</v>
      </c>
      <c r="D142" s="18" t="s">
        <v>13</v>
      </c>
      <c r="F142" s="20"/>
      <c r="H142" s="8"/>
      <c r="I142" s="8"/>
      <c r="J142" s="8"/>
    </row>
    <row r="143" customFormat="false" ht="13.5" hidden="false" customHeight="false" outlineLevel="0" collapsed="false">
      <c r="A143" s="18" t="s">
        <v>299</v>
      </c>
      <c r="B143" s="19" t="n">
        <v>2014</v>
      </c>
      <c r="C143" s="18" t="s">
        <v>300</v>
      </c>
      <c r="D143" s="18" t="s">
        <v>13</v>
      </c>
      <c r="F143" s="20"/>
      <c r="H143" s="8"/>
      <c r="I143" s="8"/>
      <c r="J143" s="8"/>
    </row>
    <row r="144" customFormat="false" ht="13.5" hidden="false" customHeight="false" outlineLevel="0" collapsed="false">
      <c r="A144" s="18" t="s">
        <v>301</v>
      </c>
      <c r="B144" s="19" t="n">
        <v>2020</v>
      </c>
      <c r="C144" s="18" t="s">
        <v>302</v>
      </c>
      <c r="D144" s="18" t="s">
        <v>26</v>
      </c>
      <c r="F144" s="20"/>
      <c r="H144" s="8"/>
      <c r="I144" s="8"/>
      <c r="J144" s="8"/>
    </row>
    <row r="145" customFormat="false" ht="13.5" hidden="false" customHeight="false" outlineLevel="0" collapsed="false">
      <c r="A145" s="18" t="s">
        <v>303</v>
      </c>
      <c r="B145" s="19" t="n">
        <v>2006</v>
      </c>
      <c r="C145" s="18" t="s">
        <v>304</v>
      </c>
      <c r="D145" s="18" t="s">
        <v>26</v>
      </c>
      <c r="F145" s="20"/>
      <c r="H145" s="8"/>
      <c r="I145" s="8"/>
      <c r="J145" s="8"/>
    </row>
    <row r="146" customFormat="false" ht="13.5" hidden="false" customHeight="false" outlineLevel="0" collapsed="false">
      <c r="A146" s="18" t="s">
        <v>305</v>
      </c>
      <c r="B146" s="19" t="n">
        <v>2020</v>
      </c>
      <c r="C146" s="18" t="s">
        <v>306</v>
      </c>
      <c r="D146" s="18" t="s">
        <v>13</v>
      </c>
      <c r="F146" s="20"/>
      <c r="G146" s="21"/>
      <c r="H146" s="8"/>
      <c r="I146" s="8"/>
      <c r="J146" s="8"/>
    </row>
    <row r="147" customFormat="false" ht="13.5" hidden="false" customHeight="false" outlineLevel="0" collapsed="false">
      <c r="A147" s="18" t="s">
        <v>307</v>
      </c>
      <c r="B147" s="19" t="n">
        <v>2014</v>
      </c>
      <c r="C147" s="18" t="s">
        <v>308</v>
      </c>
      <c r="D147" s="18" t="s">
        <v>13</v>
      </c>
    </row>
    <row r="148" customFormat="false" ht="13.5" hidden="false" customHeight="false" outlineLevel="0" collapsed="false">
      <c r="A148" s="18" t="s">
        <v>309</v>
      </c>
      <c r="B148" s="19" t="n">
        <v>2016</v>
      </c>
      <c r="C148" s="18" t="s">
        <v>310</v>
      </c>
      <c r="D148" s="18" t="s">
        <v>13</v>
      </c>
    </row>
    <row r="149" customFormat="false" ht="13.5" hidden="false" customHeight="false" outlineLevel="0" collapsed="false">
      <c r="A149" s="18" t="s">
        <v>311</v>
      </c>
      <c r="B149" s="19" t="n">
        <v>2022</v>
      </c>
      <c r="C149" s="18" t="s">
        <v>312</v>
      </c>
      <c r="D149" s="18" t="s">
        <v>18</v>
      </c>
    </row>
    <row r="150" customFormat="false" ht="13.5" hidden="false" customHeight="false" outlineLevel="0" collapsed="false">
      <c r="A150" s="18" t="s">
        <v>313</v>
      </c>
      <c r="B150" s="19" t="n">
        <v>2014</v>
      </c>
      <c r="C150" s="18" t="s">
        <v>314</v>
      </c>
      <c r="D150" s="18" t="s">
        <v>13</v>
      </c>
    </row>
    <row r="151" customFormat="false" ht="13.5" hidden="false" customHeight="false" outlineLevel="0" collapsed="false">
      <c r="A151" s="18" t="s">
        <v>315</v>
      </c>
      <c r="B151" s="19" t="n">
        <v>2015</v>
      </c>
      <c r="C151" s="18" t="s">
        <v>316</v>
      </c>
      <c r="D151" s="18" t="s">
        <v>13</v>
      </c>
    </row>
    <row r="152" customFormat="false" ht="13.5" hidden="false" customHeight="false" outlineLevel="0" collapsed="false">
      <c r="A152" s="18" t="s">
        <v>317</v>
      </c>
      <c r="B152" s="19" t="n">
        <v>2010</v>
      </c>
      <c r="C152" s="18" t="s">
        <v>318</v>
      </c>
      <c r="D152" s="18" t="s">
        <v>13</v>
      </c>
    </row>
    <row r="153" customFormat="false" ht="13.5" hidden="false" customHeight="false" outlineLevel="0" collapsed="false">
      <c r="A153" s="18" t="s">
        <v>319</v>
      </c>
      <c r="B153" s="19" t="n">
        <v>2008</v>
      </c>
      <c r="C153" s="18" t="s">
        <v>320</v>
      </c>
      <c r="D153" s="18" t="s">
        <v>13</v>
      </c>
    </row>
    <row r="154" customFormat="false" ht="13.5" hidden="false" customHeight="false" outlineLevel="0" collapsed="false">
      <c r="A154" s="18" t="s">
        <v>321</v>
      </c>
      <c r="B154" s="19" t="n">
        <v>2018</v>
      </c>
      <c r="C154" s="18" t="s">
        <v>322</v>
      </c>
      <c r="D154" s="18" t="s">
        <v>18</v>
      </c>
    </row>
    <row r="155" customFormat="false" ht="13.5" hidden="false" customHeight="false" outlineLevel="0" collapsed="false">
      <c r="A155" s="18" t="s">
        <v>323</v>
      </c>
      <c r="B155" s="19" t="n">
        <v>2015</v>
      </c>
      <c r="C155" s="18" t="s">
        <v>324</v>
      </c>
      <c r="D155" s="18" t="s">
        <v>13</v>
      </c>
    </row>
    <row r="156" customFormat="false" ht="13.5" hidden="false" customHeight="false" outlineLevel="0" collapsed="false">
      <c r="A156" s="18" t="s">
        <v>325</v>
      </c>
      <c r="B156" s="19" t="n">
        <v>2007</v>
      </c>
      <c r="C156" s="18" t="s">
        <v>326</v>
      </c>
      <c r="D156" s="18" t="s">
        <v>13</v>
      </c>
    </row>
    <row r="157" customFormat="false" ht="13.5" hidden="false" customHeight="false" outlineLevel="0" collapsed="false">
      <c r="A157" s="18" t="s">
        <v>327</v>
      </c>
      <c r="B157" s="19" t="n">
        <v>2010</v>
      </c>
      <c r="C157" s="18" t="s">
        <v>328</v>
      </c>
      <c r="D157" s="18" t="s">
        <v>26</v>
      </c>
    </row>
    <row r="158" customFormat="false" ht="13.5" hidden="false" customHeight="false" outlineLevel="0" collapsed="false">
      <c r="A158" s="18" t="s">
        <v>329</v>
      </c>
      <c r="B158" s="19" t="n">
        <v>2014</v>
      </c>
      <c r="C158" s="18" t="s">
        <v>330</v>
      </c>
      <c r="D158" s="18" t="s">
        <v>13</v>
      </c>
    </row>
    <row r="159" customFormat="false" ht="13.5" hidden="false" customHeight="false" outlineLevel="0" collapsed="false">
      <c r="A159" s="18" t="s">
        <v>331</v>
      </c>
      <c r="B159" s="19" t="n">
        <v>2020</v>
      </c>
      <c r="C159" s="18" t="s">
        <v>332</v>
      </c>
      <c r="D159" s="18" t="s">
        <v>26</v>
      </c>
    </row>
    <row r="160" customFormat="false" ht="13.5" hidden="false" customHeight="false" outlineLevel="0" collapsed="false">
      <c r="A160" s="18" t="s">
        <v>333</v>
      </c>
      <c r="B160" s="19" t="n">
        <v>2012</v>
      </c>
      <c r="C160" s="18" t="s">
        <v>334</v>
      </c>
      <c r="D160" s="18" t="s">
        <v>13</v>
      </c>
    </row>
    <row r="161" customFormat="false" ht="13.5" hidden="false" customHeight="false" outlineLevel="0" collapsed="false">
      <c r="A161" s="18" t="s">
        <v>335</v>
      </c>
      <c r="B161" s="19" t="n">
        <v>2006</v>
      </c>
      <c r="C161" s="18" t="s">
        <v>336</v>
      </c>
      <c r="D161" s="18" t="s">
        <v>13</v>
      </c>
    </row>
    <row r="162" customFormat="false" ht="13.5" hidden="false" customHeight="false" outlineLevel="0" collapsed="false">
      <c r="A162" s="18" t="s">
        <v>337</v>
      </c>
      <c r="B162" s="19" t="n">
        <v>2022</v>
      </c>
      <c r="C162" s="18" t="s">
        <v>338</v>
      </c>
      <c r="D162" s="18" t="s">
        <v>182</v>
      </c>
    </row>
    <row r="163" customFormat="false" ht="13.5" hidden="false" customHeight="false" outlineLevel="0" collapsed="false">
      <c r="A163" s="18" t="s">
        <v>339</v>
      </c>
      <c r="B163" s="19" t="n">
        <v>2024</v>
      </c>
      <c r="C163" s="18" t="s">
        <v>340</v>
      </c>
      <c r="D163" s="18" t="s">
        <v>13</v>
      </c>
    </row>
    <row r="164" customFormat="false" ht="13.5" hidden="false" customHeight="false" outlineLevel="0" collapsed="false">
      <c r="A164" s="18" t="s">
        <v>341</v>
      </c>
      <c r="B164" s="19" t="n">
        <v>2025</v>
      </c>
      <c r="C164" s="18" t="s">
        <v>342</v>
      </c>
      <c r="D164" s="18" t="s">
        <v>13</v>
      </c>
    </row>
    <row r="165" customFormat="false" ht="13.5" hidden="false" customHeight="false" outlineLevel="0" collapsed="false">
      <c r="A165" s="18" t="s">
        <v>343</v>
      </c>
      <c r="B165" s="19" t="n">
        <v>2021</v>
      </c>
      <c r="C165" s="18" t="s">
        <v>344</v>
      </c>
      <c r="D165" s="18" t="s">
        <v>13</v>
      </c>
    </row>
    <row r="166" customFormat="false" ht="13.5" hidden="false" customHeight="false" outlineLevel="0" collapsed="false">
      <c r="A166" s="18" t="s">
        <v>345</v>
      </c>
      <c r="B166" s="19" t="n">
        <v>2022</v>
      </c>
      <c r="C166" s="18" t="s">
        <v>346</v>
      </c>
      <c r="D166" s="18" t="s">
        <v>8</v>
      </c>
    </row>
    <row r="167" customFormat="false" ht="13.5" hidden="false" customHeight="false" outlineLevel="0" collapsed="false">
      <c r="A167" s="18" t="s">
        <v>347</v>
      </c>
      <c r="B167" s="19" t="n">
        <v>2021</v>
      </c>
      <c r="C167" s="18" t="s">
        <v>348</v>
      </c>
      <c r="D167" s="18" t="s">
        <v>13</v>
      </c>
    </row>
    <row r="168" customFormat="false" ht="13.5" hidden="false" customHeight="false" outlineLevel="0" collapsed="false">
      <c r="A168" s="18" t="s">
        <v>349</v>
      </c>
      <c r="B168" s="19" t="n">
        <v>2011</v>
      </c>
      <c r="C168" s="18" t="s">
        <v>350</v>
      </c>
      <c r="D168" s="18" t="s">
        <v>8</v>
      </c>
    </row>
    <row r="169" customFormat="false" ht="13.5" hidden="false" customHeight="false" outlineLevel="0" collapsed="false">
      <c r="A169" s="18" t="s">
        <v>351</v>
      </c>
      <c r="B169" s="19" t="n">
        <v>2011</v>
      </c>
      <c r="C169" s="18" t="s">
        <v>352</v>
      </c>
      <c r="D169" s="18" t="s">
        <v>9</v>
      </c>
    </row>
    <row r="170" customFormat="false" ht="13.5" hidden="false" customHeight="false" outlineLevel="0" collapsed="false">
      <c r="A170" s="18" t="s">
        <v>353</v>
      </c>
      <c r="B170" s="19" t="n">
        <v>2018</v>
      </c>
      <c r="C170" s="18" t="s">
        <v>354</v>
      </c>
      <c r="D170" s="18" t="s">
        <v>8</v>
      </c>
    </row>
    <row r="171" customFormat="false" ht="13.5" hidden="false" customHeight="false" outlineLevel="0" collapsed="false">
      <c r="A171" s="18" t="s">
        <v>355</v>
      </c>
      <c r="B171" s="19" t="n">
        <v>2012</v>
      </c>
      <c r="C171" s="18" t="s">
        <v>356</v>
      </c>
      <c r="D171" s="18" t="s">
        <v>9</v>
      </c>
    </row>
    <row r="172" customFormat="false" ht="13.5" hidden="false" customHeight="false" outlineLevel="0" collapsed="false">
      <c r="A172" s="18" t="s">
        <v>357</v>
      </c>
      <c r="B172" s="19" t="n">
        <v>2019</v>
      </c>
      <c r="C172" s="18" t="s">
        <v>358</v>
      </c>
      <c r="D172" s="18" t="s">
        <v>6</v>
      </c>
    </row>
    <row r="173" customFormat="false" ht="13.5" hidden="false" customHeight="false" outlineLevel="0" collapsed="false">
      <c r="A173" s="18" t="s">
        <v>357</v>
      </c>
      <c r="B173" s="19" t="n">
        <v>2019</v>
      </c>
      <c r="C173" s="18" t="s">
        <v>359</v>
      </c>
      <c r="D173" s="18" t="s">
        <v>6</v>
      </c>
    </row>
    <row r="174" customFormat="false" ht="13.5" hidden="false" customHeight="false" outlineLevel="0" collapsed="false">
      <c r="A174" s="18" t="s">
        <v>357</v>
      </c>
      <c r="B174" s="19" t="n">
        <v>2021</v>
      </c>
      <c r="C174" s="18" t="s">
        <v>360</v>
      </c>
      <c r="D174" s="18" t="s">
        <v>6</v>
      </c>
    </row>
    <row r="175" customFormat="false" ht="13.5" hidden="false" customHeight="false" outlineLevel="0" collapsed="false">
      <c r="A175" s="18" t="s">
        <v>357</v>
      </c>
      <c r="B175" s="19" t="n">
        <v>2021</v>
      </c>
      <c r="C175" s="18" t="s">
        <v>361</v>
      </c>
      <c r="D175" s="18" t="s">
        <v>6</v>
      </c>
    </row>
    <row r="176" customFormat="false" ht="13.5" hidden="false" customHeight="false" outlineLevel="0" collapsed="false">
      <c r="A176" s="18" t="s">
        <v>357</v>
      </c>
      <c r="B176" s="19" t="n">
        <v>2021</v>
      </c>
      <c r="C176" s="18" t="s">
        <v>362</v>
      </c>
      <c r="D176" s="18" t="s">
        <v>6</v>
      </c>
    </row>
    <row r="177" customFormat="false" ht="13.5" hidden="false" customHeight="false" outlineLevel="0" collapsed="false">
      <c r="A177" s="18" t="s">
        <v>357</v>
      </c>
      <c r="B177" s="19" t="n">
        <v>2022</v>
      </c>
      <c r="C177" s="18" t="s">
        <v>363</v>
      </c>
      <c r="D177" s="18" t="s">
        <v>6</v>
      </c>
    </row>
    <row r="178" customFormat="false" ht="13.5" hidden="false" customHeight="false" outlineLevel="0" collapsed="false">
      <c r="A178" s="18" t="s">
        <v>357</v>
      </c>
      <c r="B178" s="19" t="n">
        <v>2022</v>
      </c>
      <c r="C178" s="18" t="s">
        <v>364</v>
      </c>
      <c r="D178" s="18" t="s">
        <v>6</v>
      </c>
    </row>
    <row r="179" customFormat="false" ht="13.5" hidden="false" customHeight="false" outlineLevel="0" collapsed="false">
      <c r="A179" s="18" t="s">
        <v>357</v>
      </c>
      <c r="B179" s="19" t="n">
        <v>2023</v>
      </c>
      <c r="C179" s="18" t="s">
        <v>365</v>
      </c>
      <c r="D179" s="18" t="s">
        <v>6</v>
      </c>
    </row>
    <row r="180" customFormat="false" ht="13.5" hidden="false" customHeight="false" outlineLevel="0" collapsed="false">
      <c r="A180" s="18" t="s">
        <v>357</v>
      </c>
      <c r="B180" s="19" t="n">
        <v>2023</v>
      </c>
      <c r="C180" s="18" t="s">
        <v>366</v>
      </c>
      <c r="D180" s="18" t="s">
        <v>6</v>
      </c>
      <c r="G180" s="20"/>
      <c r="H180" s="7"/>
      <c r="I180" s="8"/>
      <c r="J180" s="8"/>
      <c r="K180" s="12"/>
    </row>
    <row r="181" customFormat="false" ht="13.5" hidden="false" customHeight="false" outlineLevel="0" collapsed="false">
      <c r="A181" s="18" t="s">
        <v>357</v>
      </c>
      <c r="B181" s="19" t="n">
        <v>2023</v>
      </c>
      <c r="C181" s="18" t="s">
        <v>367</v>
      </c>
      <c r="D181" s="18" t="s">
        <v>6</v>
      </c>
      <c r="G181" s="20"/>
      <c r="H181" s="7"/>
      <c r="I181" s="8"/>
      <c r="J181" s="8"/>
      <c r="K181" s="8"/>
    </row>
    <row r="182" customFormat="false" ht="13.5" hidden="false" customHeight="false" outlineLevel="0" collapsed="false">
      <c r="A182" s="18" t="s">
        <v>357</v>
      </c>
      <c r="B182" s="19" t="n">
        <v>2023</v>
      </c>
      <c r="C182" s="18" t="s">
        <v>368</v>
      </c>
      <c r="D182" s="18" t="s">
        <v>6</v>
      </c>
      <c r="G182" s="20"/>
      <c r="H182" s="7"/>
      <c r="I182" s="8"/>
      <c r="J182" s="8"/>
      <c r="K182" s="8"/>
    </row>
    <row r="183" customFormat="false" ht="13.5" hidden="false" customHeight="false" outlineLevel="0" collapsed="false">
      <c r="A183" s="18" t="s">
        <v>357</v>
      </c>
      <c r="B183" s="19" t="n">
        <v>2023</v>
      </c>
      <c r="C183" s="18" t="s">
        <v>369</v>
      </c>
      <c r="D183" s="18" t="s">
        <v>6</v>
      </c>
      <c r="G183" s="20"/>
      <c r="H183" s="7"/>
      <c r="I183" s="8"/>
      <c r="J183" s="8"/>
      <c r="K183" s="8"/>
    </row>
    <row r="184" customFormat="false" ht="13.5" hidden="false" customHeight="false" outlineLevel="0" collapsed="false">
      <c r="A184" s="18" t="s">
        <v>357</v>
      </c>
      <c r="B184" s="19" t="n">
        <v>2023</v>
      </c>
      <c r="C184" s="18" t="s">
        <v>370</v>
      </c>
      <c r="D184" s="18" t="s">
        <v>6</v>
      </c>
      <c r="G184" s="20"/>
      <c r="H184" s="7"/>
      <c r="I184" s="8"/>
      <c r="J184" s="8"/>
      <c r="K184" s="8"/>
    </row>
    <row r="185" customFormat="false" ht="13.5" hidden="false" customHeight="false" outlineLevel="0" collapsed="false">
      <c r="A185" s="18" t="s">
        <v>357</v>
      </c>
      <c r="B185" s="19" t="n">
        <v>2023</v>
      </c>
      <c r="C185" s="18" t="s">
        <v>371</v>
      </c>
      <c r="D185" s="18" t="s">
        <v>6</v>
      </c>
      <c r="G185" s="20"/>
      <c r="H185" s="11"/>
      <c r="I185" s="8"/>
      <c r="J185" s="8"/>
      <c r="K185" s="8"/>
    </row>
    <row r="186" customFormat="false" ht="13.5" hidden="false" customHeight="false" outlineLevel="0" collapsed="false">
      <c r="A186" s="18" t="s">
        <v>357</v>
      </c>
      <c r="B186" s="19" t="n">
        <v>2024</v>
      </c>
      <c r="C186" s="18" t="s">
        <v>372</v>
      </c>
      <c r="D186" s="18" t="s">
        <v>6</v>
      </c>
    </row>
    <row r="187" customFormat="false" ht="13.5" hidden="false" customHeight="false" outlineLevel="0" collapsed="false">
      <c r="A187" s="18" t="s">
        <v>357</v>
      </c>
      <c r="B187" s="19" t="n">
        <v>2024</v>
      </c>
      <c r="C187" s="18" t="s">
        <v>373</v>
      </c>
      <c r="D187" s="18" t="s">
        <v>6</v>
      </c>
    </row>
    <row r="188" customFormat="false" ht="13.5" hidden="false" customHeight="false" outlineLevel="0" collapsed="false">
      <c r="A188" s="18" t="s">
        <v>357</v>
      </c>
      <c r="B188" s="19" t="n">
        <v>2024</v>
      </c>
      <c r="C188" s="18" t="s">
        <v>374</v>
      </c>
      <c r="D188" s="18" t="s">
        <v>6</v>
      </c>
    </row>
    <row r="189" customFormat="false" ht="13.5" hidden="false" customHeight="false" outlineLevel="0" collapsed="false">
      <c r="A189" s="18" t="s">
        <v>357</v>
      </c>
      <c r="B189" s="19" t="n">
        <v>2024</v>
      </c>
      <c r="C189" s="18" t="s">
        <v>375</v>
      </c>
      <c r="D189" s="18" t="s">
        <v>6</v>
      </c>
    </row>
    <row r="190" customFormat="false" ht="13.5" hidden="false" customHeight="false" outlineLevel="0" collapsed="false">
      <c r="A190" s="18" t="s">
        <v>357</v>
      </c>
      <c r="B190" s="19" t="n">
        <v>2024</v>
      </c>
      <c r="C190" s="18" t="s">
        <v>376</v>
      </c>
      <c r="D190" s="18" t="s">
        <v>6</v>
      </c>
    </row>
    <row r="191" customFormat="false" ht="13.5" hidden="false" customHeight="false" outlineLevel="0" collapsed="false">
      <c r="A191" s="18" t="s">
        <v>357</v>
      </c>
      <c r="B191" s="19" t="n">
        <v>2024</v>
      </c>
      <c r="C191" s="18" t="s">
        <v>377</v>
      </c>
      <c r="D191" s="18" t="s">
        <v>6</v>
      </c>
    </row>
    <row r="192" customFormat="false" ht="13.5" hidden="false" customHeight="false" outlineLevel="0" collapsed="false">
      <c r="A192" s="18" t="s">
        <v>357</v>
      </c>
      <c r="B192" s="19" t="n">
        <v>2024</v>
      </c>
      <c r="C192" s="18" t="s">
        <v>378</v>
      </c>
      <c r="D192" s="18" t="s">
        <v>6</v>
      </c>
    </row>
    <row r="193" customFormat="false" ht="13.5" hidden="false" customHeight="false" outlineLevel="0" collapsed="false">
      <c r="A193" s="18" t="s">
        <v>357</v>
      </c>
      <c r="B193" s="19" t="n">
        <v>2024</v>
      </c>
      <c r="C193" s="18" t="s">
        <v>379</v>
      </c>
      <c r="D193" s="18" t="s">
        <v>6</v>
      </c>
    </row>
    <row r="194" customFormat="false" ht="13.5" hidden="false" customHeight="false" outlineLevel="0" collapsed="false">
      <c r="A194" s="18" t="s">
        <v>357</v>
      </c>
      <c r="B194" s="19" t="n">
        <v>2024</v>
      </c>
      <c r="C194" s="18" t="s">
        <v>380</v>
      </c>
      <c r="D194" s="18" t="s">
        <v>6</v>
      </c>
    </row>
    <row r="195" customFormat="false" ht="13.5" hidden="false" customHeight="false" outlineLevel="0" collapsed="false">
      <c r="A195" s="18" t="s">
        <v>357</v>
      </c>
      <c r="B195" s="19" t="n">
        <v>2024</v>
      </c>
      <c r="C195" s="18" t="s">
        <v>381</v>
      </c>
      <c r="D195" s="18" t="s">
        <v>6</v>
      </c>
    </row>
    <row r="196" customFormat="false" ht="13.5" hidden="false" customHeight="false" outlineLevel="0" collapsed="false">
      <c r="A196" s="18" t="s">
        <v>357</v>
      </c>
      <c r="B196" s="19" t="n">
        <v>2024</v>
      </c>
      <c r="C196" s="18" t="s">
        <v>382</v>
      </c>
      <c r="D196" s="18" t="s">
        <v>6</v>
      </c>
    </row>
    <row r="197" customFormat="false" ht="13.5" hidden="false" customHeight="false" outlineLevel="0" collapsed="false">
      <c r="A197" s="18" t="s">
        <v>357</v>
      </c>
      <c r="B197" s="19" t="n">
        <v>2024</v>
      </c>
      <c r="C197" s="18" t="s">
        <v>383</v>
      </c>
      <c r="D197" s="18" t="s">
        <v>6</v>
      </c>
    </row>
    <row r="198" customFormat="false" ht="13.5" hidden="false" customHeight="false" outlineLevel="0" collapsed="false">
      <c r="A198" s="18" t="s">
        <v>357</v>
      </c>
      <c r="B198" s="19" t="n">
        <v>2024</v>
      </c>
      <c r="C198" s="18" t="s">
        <v>384</v>
      </c>
      <c r="D198" s="18" t="s">
        <v>6</v>
      </c>
    </row>
    <row r="199" customFormat="false" ht="13.5" hidden="false" customHeight="false" outlineLevel="0" collapsed="false">
      <c r="A199" s="18" t="s">
        <v>357</v>
      </c>
      <c r="B199" s="19" t="n">
        <v>2025</v>
      </c>
      <c r="C199" s="18" t="s">
        <v>385</v>
      </c>
      <c r="D199" s="18" t="s">
        <v>6</v>
      </c>
    </row>
    <row r="200" customFormat="false" ht="13.5" hidden="false" customHeight="false" outlineLevel="0" collapsed="false">
      <c r="A200" s="18" t="s">
        <v>357</v>
      </c>
      <c r="B200" s="19" t="n">
        <v>2025</v>
      </c>
      <c r="C200" s="18" t="s">
        <v>386</v>
      </c>
      <c r="D200" s="18" t="s">
        <v>6</v>
      </c>
    </row>
    <row r="201" customFormat="false" ht="13.5" hidden="false" customHeight="false" outlineLevel="0" collapsed="false">
      <c r="A201" s="18" t="s">
        <v>357</v>
      </c>
      <c r="B201" s="19" t="n">
        <v>2025</v>
      </c>
      <c r="C201" s="18" t="s">
        <v>387</v>
      </c>
      <c r="D201" s="18" t="s">
        <v>6</v>
      </c>
    </row>
    <row r="202" customFormat="false" ht="13.5" hidden="false" customHeight="false" outlineLevel="0" collapsed="false">
      <c r="A202" s="18" t="s">
        <v>388</v>
      </c>
      <c r="B202" s="19" t="n">
        <v>2017</v>
      </c>
      <c r="C202" s="18" t="s">
        <v>389</v>
      </c>
      <c r="D202" s="18" t="s">
        <v>13</v>
      </c>
    </row>
    <row r="203" customFormat="false" ht="13.5" hidden="false" customHeight="false" outlineLevel="0" collapsed="false">
      <c r="A203" s="18" t="s">
        <v>390</v>
      </c>
      <c r="B203" s="19" t="n">
        <v>2022</v>
      </c>
      <c r="C203" s="18" t="s">
        <v>391</v>
      </c>
      <c r="D203" s="18" t="s">
        <v>9</v>
      </c>
      <c r="E203" s="22" t="s">
        <v>2073</v>
      </c>
    </row>
    <row r="204" customFormat="false" ht="13.5" hidden="false" customHeight="false" outlineLevel="0" collapsed="false">
      <c r="A204" s="18" t="s">
        <v>393</v>
      </c>
      <c r="B204" s="19" t="n">
        <v>2024</v>
      </c>
      <c r="C204" s="18" t="s">
        <v>394</v>
      </c>
      <c r="D204" s="15" t="s">
        <v>26</v>
      </c>
    </row>
    <row r="205" customFormat="false" ht="13.5" hidden="false" customHeight="false" outlineLevel="0" collapsed="false">
      <c r="A205" s="18" t="s">
        <v>395</v>
      </c>
      <c r="B205" s="19" t="n">
        <v>2023</v>
      </c>
      <c r="C205" s="18" t="s">
        <v>396</v>
      </c>
      <c r="D205" s="18" t="s">
        <v>8</v>
      </c>
    </row>
    <row r="206" customFormat="false" ht="13.5" hidden="false" customHeight="false" outlineLevel="0" collapsed="false">
      <c r="A206" s="18" t="s">
        <v>397</v>
      </c>
      <c r="B206" s="19" t="n">
        <v>2020</v>
      </c>
      <c r="C206" s="18" t="s">
        <v>398</v>
      </c>
      <c r="D206" s="18" t="s">
        <v>8</v>
      </c>
    </row>
    <row r="207" customFormat="false" ht="13.5" hidden="false" customHeight="false" outlineLevel="0" collapsed="false">
      <c r="A207" s="18" t="s">
        <v>399</v>
      </c>
      <c r="B207" s="19" t="n">
        <v>2015</v>
      </c>
      <c r="C207" s="18" t="s">
        <v>400</v>
      </c>
      <c r="D207" s="18" t="s">
        <v>22</v>
      </c>
    </row>
    <row r="208" customFormat="false" ht="13.5" hidden="false" customHeight="false" outlineLevel="0" collapsed="false">
      <c r="A208" s="18" t="s">
        <v>401</v>
      </c>
      <c r="B208" s="19" t="n">
        <v>2015</v>
      </c>
      <c r="C208" s="18" t="s">
        <v>402</v>
      </c>
      <c r="D208" s="18" t="s">
        <v>13</v>
      </c>
    </row>
    <row r="209" customFormat="false" ht="13.5" hidden="false" customHeight="false" outlineLevel="0" collapsed="false">
      <c r="A209" s="18" t="s">
        <v>403</v>
      </c>
      <c r="B209" s="19" t="n">
        <v>2011</v>
      </c>
      <c r="C209" s="18" t="s">
        <v>404</v>
      </c>
      <c r="D209" s="18" t="s">
        <v>13</v>
      </c>
    </row>
    <row r="210" customFormat="false" ht="13.5" hidden="false" customHeight="false" outlineLevel="0" collapsed="false">
      <c r="A210" s="18" t="s">
        <v>405</v>
      </c>
      <c r="B210" s="19" t="n">
        <v>2021</v>
      </c>
      <c r="C210" s="18" t="s">
        <v>406</v>
      </c>
      <c r="D210" s="18" t="s">
        <v>13</v>
      </c>
    </row>
    <row r="211" customFormat="false" ht="13.5" hidden="false" customHeight="false" outlineLevel="0" collapsed="false">
      <c r="A211" s="18" t="s">
        <v>407</v>
      </c>
      <c r="B211" s="19" t="n">
        <v>2022</v>
      </c>
      <c r="C211" s="18" t="s">
        <v>408</v>
      </c>
      <c r="D211" s="18" t="s">
        <v>13</v>
      </c>
    </row>
    <row r="212" customFormat="false" ht="13.5" hidden="false" customHeight="false" outlineLevel="0" collapsed="false">
      <c r="A212" s="18" t="s">
        <v>409</v>
      </c>
      <c r="B212" s="19" t="n">
        <v>2014</v>
      </c>
      <c r="C212" s="18" t="s">
        <v>410</v>
      </c>
      <c r="D212" s="18" t="s">
        <v>13</v>
      </c>
    </row>
    <row r="213" customFormat="false" ht="13.5" hidden="false" customHeight="false" outlineLevel="0" collapsed="false">
      <c r="A213" s="18" t="s">
        <v>411</v>
      </c>
      <c r="B213" s="19" t="n">
        <v>2014</v>
      </c>
      <c r="C213" s="18" t="s">
        <v>412</v>
      </c>
      <c r="D213" s="18" t="s">
        <v>13</v>
      </c>
    </row>
    <row r="214" customFormat="false" ht="13.5" hidden="false" customHeight="false" outlineLevel="0" collapsed="false">
      <c r="A214" s="18" t="s">
        <v>413</v>
      </c>
      <c r="B214" s="19" t="n">
        <v>2024</v>
      </c>
      <c r="C214" s="18" t="s">
        <v>414</v>
      </c>
      <c r="D214" s="18" t="s">
        <v>13</v>
      </c>
    </row>
    <row r="215" customFormat="false" ht="13.5" hidden="false" customHeight="false" outlineLevel="0" collapsed="false">
      <c r="A215" s="18" t="s">
        <v>415</v>
      </c>
      <c r="B215" s="19" t="n">
        <v>2023</v>
      </c>
      <c r="C215" s="18" t="s">
        <v>416</v>
      </c>
      <c r="D215" s="18" t="s">
        <v>26</v>
      </c>
    </row>
    <row r="216" customFormat="false" ht="13.5" hidden="false" customHeight="false" outlineLevel="0" collapsed="false">
      <c r="A216" s="18" t="s">
        <v>417</v>
      </c>
      <c r="B216" s="19" t="n">
        <v>2020</v>
      </c>
      <c r="C216" s="18" t="s">
        <v>418</v>
      </c>
      <c r="D216" s="18" t="s">
        <v>13</v>
      </c>
    </row>
    <row r="217" customFormat="false" ht="13.5" hidden="false" customHeight="false" outlineLevel="0" collapsed="false">
      <c r="A217" s="18" t="s">
        <v>419</v>
      </c>
      <c r="B217" s="19" t="n">
        <v>2009</v>
      </c>
      <c r="C217" s="18" t="s">
        <v>420</v>
      </c>
      <c r="D217" s="18" t="s">
        <v>8</v>
      </c>
    </row>
    <row r="218" customFormat="false" ht="13.5" hidden="false" customHeight="false" outlineLevel="0" collapsed="false">
      <c r="A218" s="18" t="s">
        <v>421</v>
      </c>
      <c r="B218" s="19" t="n">
        <v>2021</v>
      </c>
      <c r="C218" s="18" t="s">
        <v>422</v>
      </c>
      <c r="D218" s="18" t="s">
        <v>26</v>
      </c>
    </row>
    <row r="219" customFormat="false" ht="13.5" hidden="false" customHeight="false" outlineLevel="0" collapsed="false">
      <c r="A219" s="18" t="s">
        <v>423</v>
      </c>
      <c r="B219" s="19" t="n">
        <v>2009</v>
      </c>
      <c r="C219" s="18" t="s">
        <v>424</v>
      </c>
      <c r="D219" s="18" t="s">
        <v>13</v>
      </c>
    </row>
    <row r="220" customFormat="false" ht="13.5" hidden="false" customHeight="false" outlineLevel="0" collapsed="false">
      <c r="A220" s="18" t="s">
        <v>425</v>
      </c>
      <c r="B220" s="19" t="n">
        <v>2015</v>
      </c>
      <c r="C220" s="18" t="s">
        <v>426</v>
      </c>
      <c r="D220" s="18" t="s">
        <v>274</v>
      </c>
    </row>
    <row r="221" customFormat="false" ht="13.5" hidden="false" customHeight="false" outlineLevel="0" collapsed="false">
      <c r="A221" s="18" t="s">
        <v>427</v>
      </c>
      <c r="B221" s="19" t="n">
        <v>2020</v>
      </c>
      <c r="C221" s="18" t="s">
        <v>428</v>
      </c>
      <c r="D221" s="18" t="s">
        <v>18</v>
      </c>
    </row>
    <row r="222" customFormat="false" ht="13.5" hidden="false" customHeight="false" outlineLevel="0" collapsed="false">
      <c r="A222" s="18" t="s">
        <v>427</v>
      </c>
      <c r="B222" s="19" t="n">
        <v>2020</v>
      </c>
      <c r="C222" s="18" t="s">
        <v>429</v>
      </c>
      <c r="D222" s="18" t="s">
        <v>18</v>
      </c>
      <c r="G222" s="20"/>
      <c r="H222" s="7"/>
      <c r="I222" s="8"/>
      <c r="J222" s="8"/>
      <c r="K222" s="12"/>
    </row>
    <row r="223" customFormat="false" ht="13.5" hidden="false" customHeight="false" outlineLevel="0" collapsed="false">
      <c r="A223" s="18" t="s">
        <v>430</v>
      </c>
      <c r="B223" s="19" t="n">
        <v>2024</v>
      </c>
      <c r="C223" s="18" t="s">
        <v>431</v>
      </c>
      <c r="D223" s="18" t="s">
        <v>18</v>
      </c>
      <c r="G223" s="20"/>
      <c r="H223" s="7"/>
      <c r="I223" s="8"/>
      <c r="J223" s="8"/>
      <c r="K223" s="8"/>
    </row>
    <row r="224" customFormat="false" ht="13.5" hidden="false" customHeight="false" outlineLevel="0" collapsed="false">
      <c r="A224" s="18" t="s">
        <v>432</v>
      </c>
      <c r="B224" s="19" t="n">
        <v>2016</v>
      </c>
      <c r="C224" s="18" t="s">
        <v>433</v>
      </c>
      <c r="D224" s="18" t="s">
        <v>274</v>
      </c>
      <c r="G224" s="20"/>
      <c r="H224" s="7"/>
      <c r="I224" s="8"/>
      <c r="J224" s="8"/>
      <c r="K224" s="8"/>
    </row>
    <row r="225" customFormat="false" ht="13.5" hidden="false" customHeight="false" outlineLevel="0" collapsed="false">
      <c r="A225" s="18" t="s">
        <v>434</v>
      </c>
      <c r="B225" s="19" t="n">
        <v>2019</v>
      </c>
      <c r="C225" s="18" t="s">
        <v>435</v>
      </c>
      <c r="D225" s="18" t="s">
        <v>13</v>
      </c>
      <c r="G225" s="20"/>
      <c r="H225" s="7"/>
      <c r="I225" s="8"/>
      <c r="J225" s="8"/>
      <c r="K225" s="8"/>
    </row>
    <row r="226" customFormat="false" ht="13.5" hidden="false" customHeight="false" outlineLevel="0" collapsed="false">
      <c r="A226" s="18" t="s">
        <v>436</v>
      </c>
      <c r="B226" s="19" t="n">
        <v>2021</v>
      </c>
      <c r="C226" s="18" t="s">
        <v>437</v>
      </c>
      <c r="D226" s="18" t="s">
        <v>8</v>
      </c>
      <c r="G226" s="20"/>
      <c r="H226" s="7"/>
      <c r="I226" s="8"/>
      <c r="J226" s="8"/>
      <c r="K226" s="8"/>
    </row>
    <row r="227" customFormat="false" ht="13.5" hidden="false" customHeight="false" outlineLevel="0" collapsed="false">
      <c r="A227" s="18" t="s">
        <v>438</v>
      </c>
      <c r="B227" s="19" t="n">
        <v>2020</v>
      </c>
      <c r="C227" s="18" t="s">
        <v>439</v>
      </c>
      <c r="D227" s="18" t="s">
        <v>18</v>
      </c>
      <c r="G227" s="20"/>
      <c r="H227" s="11"/>
      <c r="I227" s="8"/>
      <c r="J227" s="8"/>
      <c r="K227" s="8"/>
    </row>
    <row r="228" customFormat="false" ht="13.5" hidden="false" customHeight="false" outlineLevel="0" collapsed="false">
      <c r="A228" s="18" t="s">
        <v>438</v>
      </c>
      <c r="B228" s="19" t="n">
        <v>2021</v>
      </c>
      <c r="C228" s="18" t="s">
        <v>440</v>
      </c>
      <c r="D228" s="18" t="s">
        <v>13</v>
      </c>
    </row>
    <row r="229" customFormat="false" ht="13.5" hidden="false" customHeight="false" outlineLevel="0" collapsed="false">
      <c r="A229" s="18" t="s">
        <v>441</v>
      </c>
      <c r="B229" s="19" t="n">
        <v>2024</v>
      </c>
      <c r="C229" s="18" t="s">
        <v>442</v>
      </c>
      <c r="D229" s="18" t="s">
        <v>13</v>
      </c>
    </row>
    <row r="230" customFormat="false" ht="13.5" hidden="false" customHeight="false" outlineLevel="0" collapsed="false">
      <c r="A230" s="18" t="s">
        <v>443</v>
      </c>
      <c r="B230" s="19" t="n">
        <v>2010</v>
      </c>
      <c r="C230" s="18" t="s">
        <v>444</v>
      </c>
      <c r="D230" s="18" t="s">
        <v>13</v>
      </c>
    </row>
    <row r="231" customFormat="false" ht="13.5" hidden="false" customHeight="false" outlineLevel="0" collapsed="false">
      <c r="A231" s="18" t="s">
        <v>445</v>
      </c>
      <c r="B231" s="19" t="n">
        <v>2020</v>
      </c>
      <c r="C231" s="18" t="s">
        <v>446</v>
      </c>
      <c r="D231" s="18" t="s">
        <v>13</v>
      </c>
    </row>
    <row r="232" customFormat="false" ht="13.5" hidden="false" customHeight="false" outlineLevel="0" collapsed="false">
      <c r="A232" s="18" t="s">
        <v>447</v>
      </c>
      <c r="B232" s="19" t="n">
        <v>2016</v>
      </c>
      <c r="C232" s="18" t="s">
        <v>448</v>
      </c>
      <c r="D232" s="18" t="s">
        <v>13</v>
      </c>
    </row>
    <row r="233" customFormat="false" ht="13.5" hidden="false" customHeight="false" outlineLevel="0" collapsed="false">
      <c r="A233" s="18" t="s">
        <v>449</v>
      </c>
      <c r="B233" s="19" t="n">
        <v>2024</v>
      </c>
      <c r="C233" s="18" t="s">
        <v>450</v>
      </c>
      <c r="D233" s="18" t="s">
        <v>8</v>
      </c>
    </row>
    <row r="234" customFormat="false" ht="13.5" hidden="false" customHeight="false" outlineLevel="0" collapsed="false">
      <c r="A234" s="18" t="s">
        <v>451</v>
      </c>
      <c r="B234" s="19" t="n">
        <v>2025</v>
      </c>
      <c r="C234" s="18" t="s">
        <v>452</v>
      </c>
      <c r="D234" s="18" t="s">
        <v>8</v>
      </c>
    </row>
    <row r="235" customFormat="false" ht="13.5" hidden="false" customHeight="false" outlineLevel="0" collapsed="false">
      <c r="A235" s="18" t="s">
        <v>453</v>
      </c>
      <c r="B235" s="19" t="n">
        <v>2021</v>
      </c>
      <c r="C235" s="18" t="s">
        <v>454</v>
      </c>
      <c r="D235" s="18" t="s">
        <v>13</v>
      </c>
    </row>
    <row r="236" customFormat="false" ht="13.5" hidden="false" customHeight="false" outlineLevel="0" collapsed="false">
      <c r="A236" s="18" t="s">
        <v>453</v>
      </c>
      <c r="B236" s="19" t="n">
        <v>2021</v>
      </c>
      <c r="C236" s="18" t="s">
        <v>455</v>
      </c>
      <c r="D236" s="18" t="s">
        <v>13</v>
      </c>
    </row>
    <row r="237" customFormat="false" ht="13.5" hidden="false" customHeight="false" outlineLevel="0" collapsed="false">
      <c r="A237" s="18" t="s">
        <v>456</v>
      </c>
      <c r="B237" s="19" t="n">
        <v>2024</v>
      </c>
      <c r="C237" s="18" t="s">
        <v>457</v>
      </c>
      <c r="D237" s="18" t="s">
        <v>13</v>
      </c>
    </row>
    <row r="238" customFormat="false" ht="13.5" hidden="false" customHeight="false" outlineLevel="0" collapsed="false">
      <c r="A238" s="18" t="s">
        <v>458</v>
      </c>
      <c r="B238" s="19" t="n">
        <v>2021</v>
      </c>
      <c r="C238" s="18" t="s">
        <v>459</v>
      </c>
      <c r="D238" s="18" t="s">
        <v>9</v>
      </c>
    </row>
    <row r="239" customFormat="false" ht="13.5" hidden="false" customHeight="false" outlineLevel="0" collapsed="false">
      <c r="A239" s="18" t="s">
        <v>460</v>
      </c>
      <c r="B239" s="19" t="n">
        <v>2007</v>
      </c>
      <c r="C239" s="18" t="s">
        <v>461</v>
      </c>
      <c r="D239" s="18" t="s">
        <v>13</v>
      </c>
    </row>
    <row r="240" customFormat="false" ht="13.5" hidden="false" customHeight="false" outlineLevel="0" collapsed="false">
      <c r="A240" s="18" t="s">
        <v>462</v>
      </c>
      <c r="B240" s="19" t="n">
        <v>2022</v>
      </c>
      <c r="C240" s="18" t="s">
        <v>463</v>
      </c>
      <c r="D240" s="18" t="s">
        <v>13</v>
      </c>
    </row>
    <row r="241" customFormat="false" ht="13.5" hidden="false" customHeight="false" outlineLevel="0" collapsed="false">
      <c r="A241" s="18" t="s">
        <v>464</v>
      </c>
      <c r="B241" s="19" t="s">
        <v>1</v>
      </c>
      <c r="C241" s="18" t="s">
        <v>465</v>
      </c>
      <c r="D241" s="18" t="s">
        <v>13</v>
      </c>
    </row>
    <row r="242" customFormat="false" ht="13.5" hidden="false" customHeight="false" outlineLevel="0" collapsed="false">
      <c r="A242" s="18" t="s">
        <v>466</v>
      </c>
      <c r="B242" s="19" t="n">
        <v>2022</v>
      </c>
      <c r="C242" s="18" t="s">
        <v>467</v>
      </c>
      <c r="D242" s="18" t="s">
        <v>9</v>
      </c>
    </row>
    <row r="243" customFormat="false" ht="13.5" hidden="false" customHeight="false" outlineLevel="0" collapsed="false">
      <c r="A243" s="18" t="s">
        <v>468</v>
      </c>
      <c r="B243" s="19" t="n">
        <v>2022</v>
      </c>
      <c r="C243" s="18" t="s">
        <v>469</v>
      </c>
      <c r="D243" s="18" t="s">
        <v>26</v>
      </c>
    </row>
    <row r="244" customFormat="false" ht="13.5" hidden="false" customHeight="false" outlineLevel="0" collapsed="false">
      <c r="A244" s="18" t="s">
        <v>470</v>
      </c>
      <c r="B244" s="19" t="n">
        <v>2022</v>
      </c>
      <c r="C244" s="18" t="s">
        <v>471</v>
      </c>
      <c r="D244" s="18" t="s">
        <v>22</v>
      </c>
    </row>
    <row r="245" customFormat="false" ht="13.5" hidden="false" customHeight="false" outlineLevel="0" collapsed="false">
      <c r="A245" s="18" t="s">
        <v>472</v>
      </c>
      <c r="B245" s="19" t="n">
        <v>2017</v>
      </c>
      <c r="C245" s="18" t="s">
        <v>473</v>
      </c>
      <c r="D245" s="18" t="s">
        <v>6</v>
      </c>
    </row>
    <row r="246" customFormat="false" ht="13.5" hidden="false" customHeight="false" outlineLevel="0" collapsed="false">
      <c r="A246" s="18" t="s">
        <v>472</v>
      </c>
      <c r="B246" s="19" t="n">
        <v>2019</v>
      </c>
      <c r="C246" s="18" t="s">
        <v>474</v>
      </c>
      <c r="D246" s="18" t="s">
        <v>6</v>
      </c>
    </row>
    <row r="247" customFormat="false" ht="13.5" hidden="false" customHeight="false" outlineLevel="0" collapsed="false">
      <c r="A247" s="18" t="s">
        <v>472</v>
      </c>
      <c r="B247" s="19" t="n">
        <v>2021</v>
      </c>
      <c r="C247" s="18" t="s">
        <v>475</v>
      </c>
      <c r="D247" s="18" t="s">
        <v>6</v>
      </c>
    </row>
    <row r="248" customFormat="false" ht="13.5" hidden="false" customHeight="false" outlineLevel="0" collapsed="false">
      <c r="A248" s="18" t="s">
        <v>472</v>
      </c>
      <c r="B248" s="19" t="n">
        <v>2024</v>
      </c>
      <c r="C248" s="18" t="s">
        <v>476</v>
      </c>
      <c r="D248" s="18" t="s">
        <v>6</v>
      </c>
    </row>
    <row r="249" customFormat="false" ht="13.5" hidden="false" customHeight="false" outlineLevel="0" collapsed="false">
      <c r="A249" s="18" t="s">
        <v>477</v>
      </c>
      <c r="B249" s="19" t="n">
        <v>2024</v>
      </c>
      <c r="C249" s="18" t="s">
        <v>478</v>
      </c>
      <c r="D249" s="18" t="s">
        <v>13</v>
      </c>
    </row>
    <row r="250" customFormat="false" ht="13.5" hidden="false" customHeight="false" outlineLevel="0" collapsed="false">
      <c r="A250" s="18" t="s">
        <v>479</v>
      </c>
      <c r="B250" s="19" t="n">
        <v>2020</v>
      </c>
      <c r="C250" s="18" t="s">
        <v>480</v>
      </c>
      <c r="D250" s="18" t="s">
        <v>13</v>
      </c>
    </row>
    <row r="251" customFormat="false" ht="13.5" hidden="false" customHeight="false" outlineLevel="0" collapsed="false">
      <c r="A251" s="18" t="s">
        <v>481</v>
      </c>
      <c r="B251" s="19" t="n">
        <v>2024</v>
      </c>
      <c r="C251" s="18" t="s">
        <v>482</v>
      </c>
      <c r="D251" s="18" t="s">
        <v>13</v>
      </c>
    </row>
    <row r="252" customFormat="false" ht="13.5" hidden="false" customHeight="false" outlineLevel="0" collapsed="false">
      <c r="A252" s="18" t="s">
        <v>483</v>
      </c>
      <c r="B252" s="19" t="n">
        <v>2012</v>
      </c>
      <c r="C252" s="18" t="s">
        <v>484</v>
      </c>
      <c r="D252" s="18" t="s">
        <v>13</v>
      </c>
    </row>
    <row r="253" customFormat="false" ht="13.5" hidden="false" customHeight="false" outlineLevel="0" collapsed="false">
      <c r="A253" s="18" t="s">
        <v>485</v>
      </c>
      <c r="B253" s="19" t="n">
        <v>2002</v>
      </c>
      <c r="C253" s="18" t="s">
        <v>486</v>
      </c>
      <c r="D253" s="18" t="s">
        <v>18</v>
      </c>
    </row>
    <row r="254" customFormat="false" ht="13.5" hidden="false" customHeight="false" outlineLevel="0" collapsed="false">
      <c r="A254" s="18" t="s">
        <v>487</v>
      </c>
      <c r="B254" s="19" t="n">
        <v>2024</v>
      </c>
      <c r="C254" s="18" t="s">
        <v>488</v>
      </c>
      <c r="D254" s="18" t="s">
        <v>8</v>
      </c>
    </row>
    <row r="255" customFormat="false" ht="13.5" hidden="false" customHeight="false" outlineLevel="0" collapsed="false">
      <c r="A255" s="18" t="s">
        <v>489</v>
      </c>
      <c r="B255" s="19" t="n">
        <v>2021</v>
      </c>
      <c r="C255" s="18" t="s">
        <v>490</v>
      </c>
      <c r="D255" s="18" t="s">
        <v>13</v>
      </c>
    </row>
    <row r="256" customFormat="false" ht="13.5" hidden="false" customHeight="false" outlineLevel="0" collapsed="false">
      <c r="A256" s="18" t="s">
        <v>491</v>
      </c>
      <c r="B256" s="19" t="n">
        <v>2015</v>
      </c>
      <c r="C256" s="18" t="s">
        <v>492</v>
      </c>
      <c r="D256" s="18" t="s">
        <v>8</v>
      </c>
    </row>
    <row r="257" customFormat="false" ht="13.5" hidden="false" customHeight="false" outlineLevel="0" collapsed="false">
      <c r="A257" s="18" t="s">
        <v>493</v>
      </c>
      <c r="B257" s="19" t="n">
        <v>2011</v>
      </c>
      <c r="C257" s="18" t="s">
        <v>494</v>
      </c>
      <c r="D257" s="18" t="s">
        <v>13</v>
      </c>
    </row>
    <row r="258" customFormat="false" ht="13.5" hidden="false" customHeight="false" outlineLevel="0" collapsed="false">
      <c r="A258" s="18" t="s">
        <v>495</v>
      </c>
      <c r="B258" s="19" t="n">
        <v>2022</v>
      </c>
      <c r="C258" s="18" t="s">
        <v>496</v>
      </c>
      <c r="D258" s="18" t="s">
        <v>13</v>
      </c>
    </row>
    <row r="259" customFormat="false" ht="13.5" hidden="false" customHeight="false" outlineLevel="0" collapsed="false">
      <c r="A259" s="18" t="s">
        <v>497</v>
      </c>
      <c r="B259" s="19" t="n">
        <v>2011</v>
      </c>
      <c r="C259" s="18" t="s">
        <v>498</v>
      </c>
      <c r="D259" s="18" t="s">
        <v>18</v>
      </c>
    </row>
    <row r="260" customFormat="false" ht="13.5" hidden="false" customHeight="false" outlineLevel="0" collapsed="false">
      <c r="A260" s="18" t="s">
        <v>499</v>
      </c>
      <c r="B260" s="19" t="n">
        <v>2023</v>
      </c>
      <c r="C260" s="18" t="s">
        <v>500</v>
      </c>
      <c r="D260" s="18" t="s">
        <v>13</v>
      </c>
      <c r="G260" s="20"/>
      <c r="H260" s="7"/>
      <c r="I260" s="8"/>
      <c r="J260" s="8"/>
      <c r="K260" s="12"/>
    </row>
    <row r="261" customFormat="false" ht="13.5" hidden="false" customHeight="false" outlineLevel="0" collapsed="false">
      <c r="A261" s="18" t="s">
        <v>501</v>
      </c>
      <c r="B261" s="19" t="n">
        <v>2014</v>
      </c>
      <c r="C261" s="18" t="s">
        <v>502</v>
      </c>
      <c r="D261" s="18" t="s">
        <v>8</v>
      </c>
      <c r="G261" s="20"/>
      <c r="H261" s="7"/>
      <c r="I261" s="8"/>
      <c r="J261" s="8"/>
      <c r="K261" s="8"/>
    </row>
    <row r="262" customFormat="false" ht="13.5" hidden="false" customHeight="false" outlineLevel="0" collapsed="false">
      <c r="A262" s="18" t="s">
        <v>503</v>
      </c>
      <c r="B262" s="19" t="n">
        <v>2022</v>
      </c>
      <c r="C262" s="18" t="s">
        <v>504</v>
      </c>
      <c r="D262" s="18" t="s">
        <v>26</v>
      </c>
      <c r="G262" s="20"/>
      <c r="H262" s="7"/>
      <c r="I262" s="8"/>
      <c r="J262" s="8"/>
      <c r="K262" s="8"/>
    </row>
    <row r="263" customFormat="false" ht="13.5" hidden="false" customHeight="false" outlineLevel="0" collapsed="false">
      <c r="A263" s="18" t="s">
        <v>505</v>
      </c>
      <c r="B263" s="19" t="n">
        <v>2021</v>
      </c>
      <c r="C263" s="18" t="s">
        <v>506</v>
      </c>
      <c r="D263" s="18" t="s">
        <v>8</v>
      </c>
      <c r="G263" s="20"/>
      <c r="H263" s="7"/>
      <c r="I263" s="8"/>
      <c r="J263" s="8"/>
      <c r="K263" s="8"/>
    </row>
    <row r="264" customFormat="false" ht="13.5" hidden="false" customHeight="false" outlineLevel="0" collapsed="false">
      <c r="A264" s="18" t="s">
        <v>507</v>
      </c>
      <c r="B264" s="19" t="n">
        <v>2021</v>
      </c>
      <c r="C264" s="18" t="s">
        <v>508</v>
      </c>
      <c r="D264" s="18" t="s">
        <v>18</v>
      </c>
      <c r="G264" s="20"/>
      <c r="H264" s="7"/>
      <c r="I264" s="8"/>
      <c r="J264" s="8"/>
      <c r="K264" s="8"/>
    </row>
    <row r="265" customFormat="false" ht="13.5" hidden="false" customHeight="false" outlineLevel="0" collapsed="false">
      <c r="A265" s="18" t="s">
        <v>509</v>
      </c>
      <c r="B265" s="19" t="n">
        <v>2013</v>
      </c>
      <c r="C265" s="18" t="s">
        <v>510</v>
      </c>
      <c r="D265" s="18" t="s">
        <v>18</v>
      </c>
      <c r="G265" s="20"/>
      <c r="H265" s="11"/>
      <c r="I265" s="8"/>
      <c r="J265" s="8"/>
      <c r="K265" s="8"/>
    </row>
    <row r="266" customFormat="false" ht="13.5" hidden="false" customHeight="false" outlineLevel="0" collapsed="false">
      <c r="A266" s="18" t="s">
        <v>511</v>
      </c>
      <c r="B266" s="19" t="n">
        <v>2010</v>
      </c>
      <c r="C266" s="18" t="s">
        <v>512</v>
      </c>
      <c r="D266" s="18" t="s">
        <v>274</v>
      </c>
    </row>
    <row r="267" customFormat="false" ht="13.5" hidden="false" customHeight="false" outlineLevel="0" collapsed="false">
      <c r="A267" s="18" t="s">
        <v>513</v>
      </c>
      <c r="B267" s="19" t="n">
        <v>2011</v>
      </c>
      <c r="C267" s="18" t="s">
        <v>514</v>
      </c>
      <c r="D267" s="18" t="s">
        <v>13</v>
      </c>
    </row>
    <row r="268" customFormat="false" ht="13.5" hidden="false" customHeight="false" outlineLevel="0" collapsed="false">
      <c r="A268" s="18" t="s">
        <v>515</v>
      </c>
      <c r="B268" s="19" t="n">
        <v>2019</v>
      </c>
      <c r="C268" s="18" t="s">
        <v>516</v>
      </c>
      <c r="D268" s="18" t="s">
        <v>13</v>
      </c>
    </row>
    <row r="269" customFormat="false" ht="13.5" hidden="false" customHeight="false" outlineLevel="0" collapsed="false">
      <c r="A269" s="18" t="s">
        <v>517</v>
      </c>
      <c r="B269" s="19" t="n">
        <v>2021</v>
      </c>
      <c r="C269" s="18" t="s">
        <v>518</v>
      </c>
      <c r="D269" s="18" t="s">
        <v>13</v>
      </c>
    </row>
    <row r="270" customFormat="false" ht="13.5" hidden="false" customHeight="false" outlineLevel="0" collapsed="false">
      <c r="A270" s="18" t="s">
        <v>519</v>
      </c>
      <c r="B270" s="19" t="n">
        <v>2015</v>
      </c>
      <c r="C270" s="18" t="s">
        <v>520</v>
      </c>
      <c r="D270" s="18" t="s">
        <v>274</v>
      </c>
    </row>
    <row r="271" customFormat="false" ht="13.5" hidden="false" customHeight="false" outlineLevel="0" collapsed="false">
      <c r="A271" s="18" t="s">
        <v>521</v>
      </c>
      <c r="B271" s="19" t="n">
        <v>2020</v>
      </c>
      <c r="C271" s="18" t="s">
        <v>522</v>
      </c>
      <c r="D271" s="18" t="s">
        <v>13</v>
      </c>
    </row>
    <row r="272" customFormat="false" ht="13.5" hidden="false" customHeight="false" outlineLevel="0" collapsed="false">
      <c r="A272" s="18" t="s">
        <v>523</v>
      </c>
      <c r="B272" s="19" t="n">
        <v>2023</v>
      </c>
      <c r="C272" s="18" t="s">
        <v>524</v>
      </c>
      <c r="D272" s="18" t="s">
        <v>9</v>
      </c>
    </row>
    <row r="273" customFormat="false" ht="13.5" hidden="false" customHeight="false" outlineLevel="0" collapsed="false">
      <c r="A273" s="18" t="s">
        <v>525</v>
      </c>
      <c r="B273" s="19" t="n">
        <v>2018</v>
      </c>
      <c r="C273" s="18" t="s">
        <v>526</v>
      </c>
      <c r="D273" s="18" t="s">
        <v>8</v>
      </c>
    </row>
    <row r="274" customFormat="false" ht="13.5" hidden="false" customHeight="false" outlineLevel="0" collapsed="false">
      <c r="A274" s="18" t="s">
        <v>527</v>
      </c>
      <c r="B274" s="19" t="n">
        <v>2020</v>
      </c>
      <c r="C274" s="18" t="s">
        <v>528</v>
      </c>
      <c r="D274" s="18" t="s">
        <v>8</v>
      </c>
    </row>
    <row r="275" customFormat="false" ht="13.5" hidden="false" customHeight="false" outlineLevel="0" collapsed="false">
      <c r="A275" s="18" t="s">
        <v>529</v>
      </c>
      <c r="B275" s="19" t="n">
        <v>2022</v>
      </c>
      <c r="C275" s="18" t="s">
        <v>530</v>
      </c>
      <c r="D275" s="18" t="s">
        <v>18</v>
      </c>
    </row>
    <row r="276" customFormat="false" ht="13.5" hidden="false" customHeight="false" outlineLevel="0" collapsed="false">
      <c r="A276" s="18" t="s">
        <v>531</v>
      </c>
      <c r="B276" s="19" t="n">
        <v>2023</v>
      </c>
      <c r="C276" s="18" t="s">
        <v>532</v>
      </c>
      <c r="D276" s="18" t="s">
        <v>13</v>
      </c>
    </row>
    <row r="277" customFormat="false" ht="13.5" hidden="false" customHeight="false" outlineLevel="0" collapsed="false">
      <c r="A277" s="18" t="s">
        <v>533</v>
      </c>
      <c r="B277" s="19" t="n">
        <v>2013</v>
      </c>
      <c r="C277" s="18" t="s">
        <v>534</v>
      </c>
      <c r="D277" s="18" t="s">
        <v>13</v>
      </c>
    </row>
    <row r="278" customFormat="false" ht="13.5" hidden="false" customHeight="false" outlineLevel="0" collapsed="false">
      <c r="A278" s="18" t="s">
        <v>535</v>
      </c>
      <c r="B278" s="19" t="n">
        <v>2012</v>
      </c>
      <c r="C278" s="18" t="s">
        <v>536</v>
      </c>
      <c r="D278" s="18" t="s">
        <v>13</v>
      </c>
    </row>
    <row r="279" customFormat="false" ht="13.5" hidden="false" customHeight="false" outlineLevel="0" collapsed="false">
      <c r="A279" s="18" t="s">
        <v>537</v>
      </c>
      <c r="B279" s="19" t="n">
        <v>2020</v>
      </c>
      <c r="C279" s="18" t="s">
        <v>538</v>
      </c>
      <c r="D279" s="18" t="s">
        <v>22</v>
      </c>
    </row>
    <row r="280" customFormat="false" ht="13.5" hidden="false" customHeight="false" outlineLevel="0" collapsed="false">
      <c r="A280" s="18" t="s">
        <v>539</v>
      </c>
      <c r="B280" s="19" t="n">
        <v>2022</v>
      </c>
      <c r="C280" s="18" t="s">
        <v>540</v>
      </c>
      <c r="D280" s="18" t="s">
        <v>13</v>
      </c>
    </row>
    <row r="281" customFormat="false" ht="13.5" hidden="false" customHeight="false" outlineLevel="0" collapsed="false">
      <c r="A281" s="18" t="s">
        <v>541</v>
      </c>
      <c r="B281" s="19" t="n">
        <v>2020</v>
      </c>
      <c r="C281" s="18" t="s">
        <v>542</v>
      </c>
      <c r="D281" s="18" t="s">
        <v>9</v>
      </c>
    </row>
    <row r="282" customFormat="false" ht="13.5" hidden="false" customHeight="false" outlineLevel="0" collapsed="false">
      <c r="A282" s="18" t="s">
        <v>543</v>
      </c>
      <c r="B282" s="19" t="n">
        <v>2010</v>
      </c>
      <c r="C282" s="18" t="s">
        <v>544</v>
      </c>
      <c r="D282" s="18" t="s">
        <v>8</v>
      </c>
    </row>
    <row r="283" customFormat="false" ht="13.5" hidden="false" customHeight="false" outlineLevel="0" collapsed="false">
      <c r="A283" s="18" t="s">
        <v>543</v>
      </c>
      <c r="B283" s="19" t="n">
        <v>2013</v>
      </c>
      <c r="C283" s="18" t="s">
        <v>545</v>
      </c>
      <c r="D283" s="18" t="s">
        <v>9</v>
      </c>
    </row>
    <row r="284" customFormat="false" ht="13.5" hidden="false" customHeight="false" outlineLevel="0" collapsed="false">
      <c r="A284" s="18" t="s">
        <v>543</v>
      </c>
      <c r="B284" s="19" t="n">
        <v>2013</v>
      </c>
      <c r="C284" s="18" t="s">
        <v>546</v>
      </c>
      <c r="D284" s="18" t="s">
        <v>8</v>
      </c>
    </row>
    <row r="285" customFormat="false" ht="13.5" hidden="false" customHeight="false" outlineLevel="0" collapsed="false">
      <c r="A285" s="18" t="s">
        <v>547</v>
      </c>
      <c r="B285" s="19" t="n">
        <v>2020</v>
      </c>
      <c r="C285" s="18" t="s">
        <v>548</v>
      </c>
      <c r="D285" s="18" t="s">
        <v>18</v>
      </c>
    </row>
    <row r="286" customFormat="false" ht="13.5" hidden="false" customHeight="false" outlineLevel="0" collapsed="false">
      <c r="A286" s="18" t="s">
        <v>549</v>
      </c>
      <c r="B286" s="19" t="n">
        <v>2020</v>
      </c>
      <c r="C286" s="18" t="s">
        <v>550</v>
      </c>
      <c r="D286" s="18" t="s">
        <v>8</v>
      </c>
    </row>
    <row r="287" customFormat="false" ht="13.5" hidden="false" customHeight="false" outlineLevel="0" collapsed="false">
      <c r="A287" s="18" t="s">
        <v>551</v>
      </c>
      <c r="B287" s="19" t="n">
        <v>2023</v>
      </c>
      <c r="C287" s="18" t="s">
        <v>552</v>
      </c>
      <c r="D287" s="18" t="s">
        <v>18</v>
      </c>
    </row>
    <row r="288" customFormat="false" ht="13.5" hidden="false" customHeight="false" outlineLevel="0" collapsed="false">
      <c r="A288" s="18" t="s">
        <v>553</v>
      </c>
      <c r="B288" s="19" t="n">
        <v>2025</v>
      </c>
      <c r="C288" s="18" t="s">
        <v>554</v>
      </c>
      <c r="D288" s="18" t="s">
        <v>9</v>
      </c>
    </row>
    <row r="289" customFormat="false" ht="13.5" hidden="false" customHeight="false" outlineLevel="0" collapsed="false">
      <c r="A289" s="18" t="s">
        <v>555</v>
      </c>
      <c r="B289" s="19" t="n">
        <v>2021</v>
      </c>
      <c r="C289" s="18" t="s">
        <v>556</v>
      </c>
      <c r="D289" s="18" t="s">
        <v>13</v>
      </c>
    </row>
    <row r="290" customFormat="false" ht="13.5" hidden="false" customHeight="false" outlineLevel="0" collapsed="false">
      <c r="A290" s="18" t="s">
        <v>557</v>
      </c>
      <c r="B290" s="19" t="n">
        <v>2012</v>
      </c>
      <c r="C290" s="18" t="s">
        <v>558</v>
      </c>
      <c r="D290" s="18" t="s">
        <v>18</v>
      </c>
    </row>
    <row r="291" customFormat="false" ht="13.5" hidden="false" customHeight="false" outlineLevel="0" collapsed="false">
      <c r="A291" s="18" t="s">
        <v>559</v>
      </c>
      <c r="B291" s="19" t="n">
        <v>2020</v>
      </c>
      <c r="C291" s="18" t="s">
        <v>560</v>
      </c>
      <c r="D291" s="18" t="s">
        <v>22</v>
      </c>
    </row>
    <row r="292" customFormat="false" ht="13.5" hidden="false" customHeight="false" outlineLevel="0" collapsed="false">
      <c r="A292" s="18" t="s">
        <v>561</v>
      </c>
      <c r="B292" s="19" t="n">
        <v>2019</v>
      </c>
      <c r="C292" s="18" t="s">
        <v>562</v>
      </c>
      <c r="D292" s="18" t="s">
        <v>22</v>
      </c>
      <c r="H292" s="6"/>
      <c r="I292" s="7"/>
      <c r="J292" s="8"/>
      <c r="K292" s="8"/>
      <c r="L292" s="12"/>
    </row>
    <row r="293" customFormat="false" ht="13.5" hidden="false" customHeight="false" outlineLevel="0" collapsed="false">
      <c r="A293" s="18" t="s">
        <v>563</v>
      </c>
      <c r="B293" s="19" t="n">
        <v>2003</v>
      </c>
      <c r="C293" s="18" t="s">
        <v>564</v>
      </c>
      <c r="D293" s="18" t="s">
        <v>13</v>
      </c>
      <c r="H293" s="6"/>
      <c r="I293" s="7"/>
      <c r="J293" s="8"/>
      <c r="K293" s="8"/>
      <c r="L293" s="8"/>
    </row>
    <row r="294" customFormat="false" ht="13.5" hidden="false" customHeight="false" outlineLevel="0" collapsed="false">
      <c r="A294" s="18" t="s">
        <v>565</v>
      </c>
      <c r="B294" s="19" t="n">
        <v>2023</v>
      </c>
      <c r="C294" s="18" t="s">
        <v>566</v>
      </c>
      <c r="D294" s="18" t="s">
        <v>18</v>
      </c>
      <c r="H294" s="6"/>
      <c r="I294" s="7"/>
      <c r="J294" s="8"/>
      <c r="K294" s="8"/>
      <c r="L294" s="8"/>
    </row>
    <row r="295" customFormat="false" ht="13.5" hidden="false" customHeight="false" outlineLevel="0" collapsed="false">
      <c r="A295" s="18" t="s">
        <v>567</v>
      </c>
      <c r="B295" s="19" t="n">
        <v>2014</v>
      </c>
      <c r="C295" s="18" t="s">
        <v>568</v>
      </c>
      <c r="D295" s="18" t="s">
        <v>18</v>
      </c>
      <c r="H295" s="6"/>
      <c r="I295" s="7"/>
      <c r="J295" s="8"/>
      <c r="K295" s="8"/>
      <c r="L295" s="8"/>
    </row>
    <row r="296" customFormat="false" ht="13.5" hidden="false" customHeight="false" outlineLevel="0" collapsed="false">
      <c r="A296" s="18" t="s">
        <v>569</v>
      </c>
      <c r="B296" s="19" t="n">
        <v>2020</v>
      </c>
      <c r="C296" s="18" t="s">
        <v>570</v>
      </c>
      <c r="D296" s="18" t="s">
        <v>84</v>
      </c>
      <c r="H296" s="6"/>
      <c r="I296" s="7"/>
      <c r="J296" s="8"/>
      <c r="K296" s="8"/>
      <c r="L296" s="8"/>
    </row>
    <row r="297" customFormat="false" ht="13.5" hidden="false" customHeight="false" outlineLevel="0" collapsed="false">
      <c r="A297" s="18" t="s">
        <v>571</v>
      </c>
      <c r="B297" s="19" t="n">
        <v>2023</v>
      </c>
      <c r="C297" s="18" t="s">
        <v>572</v>
      </c>
      <c r="D297" s="18" t="s">
        <v>8</v>
      </c>
      <c r="H297" s="6"/>
      <c r="I297" s="11"/>
      <c r="J297" s="8"/>
      <c r="K297" s="8"/>
      <c r="L297" s="8"/>
    </row>
    <row r="298" customFormat="false" ht="13.5" hidden="false" customHeight="false" outlineLevel="0" collapsed="false">
      <c r="A298" s="18" t="s">
        <v>573</v>
      </c>
      <c r="B298" s="19" t="n">
        <v>2015</v>
      </c>
      <c r="C298" s="18" t="s">
        <v>574</v>
      </c>
      <c r="D298" s="18" t="s">
        <v>13</v>
      </c>
    </row>
    <row r="299" customFormat="false" ht="13.5" hidden="false" customHeight="false" outlineLevel="0" collapsed="false">
      <c r="A299" s="18" t="s">
        <v>575</v>
      </c>
      <c r="B299" s="19" t="n">
        <v>2021</v>
      </c>
      <c r="C299" s="18" t="s">
        <v>576</v>
      </c>
      <c r="D299" s="18" t="s">
        <v>13</v>
      </c>
    </row>
    <row r="300" customFormat="false" ht="13.5" hidden="false" customHeight="false" outlineLevel="0" collapsed="false">
      <c r="A300" s="18" t="s">
        <v>577</v>
      </c>
      <c r="B300" s="19" t="n">
        <v>2020</v>
      </c>
      <c r="C300" s="18" t="s">
        <v>578</v>
      </c>
      <c r="D300" s="18" t="s">
        <v>13</v>
      </c>
    </row>
    <row r="301" customFormat="false" ht="13.5" hidden="false" customHeight="false" outlineLevel="0" collapsed="false">
      <c r="A301" s="18" t="s">
        <v>579</v>
      </c>
      <c r="B301" s="19" t="n">
        <v>2020</v>
      </c>
      <c r="C301" s="18" t="s">
        <v>580</v>
      </c>
      <c r="D301" s="18" t="s">
        <v>13</v>
      </c>
    </row>
    <row r="302" customFormat="false" ht="13.5" hidden="false" customHeight="false" outlineLevel="0" collapsed="false">
      <c r="A302" s="18" t="s">
        <v>581</v>
      </c>
      <c r="B302" s="19" t="n">
        <v>2020</v>
      </c>
      <c r="C302" s="18" t="s">
        <v>582</v>
      </c>
      <c r="D302" s="18" t="s">
        <v>13</v>
      </c>
    </row>
    <row r="303" customFormat="false" ht="13.5" hidden="false" customHeight="false" outlineLevel="0" collapsed="false">
      <c r="A303" s="18" t="s">
        <v>583</v>
      </c>
      <c r="B303" s="19" t="n">
        <v>2014</v>
      </c>
      <c r="C303" s="18" t="s">
        <v>584</v>
      </c>
      <c r="D303" s="18" t="s">
        <v>22</v>
      </c>
    </row>
    <row r="304" customFormat="false" ht="13.5" hidden="false" customHeight="false" outlineLevel="0" collapsed="false">
      <c r="A304" s="18" t="s">
        <v>585</v>
      </c>
      <c r="B304" s="19" t="n">
        <v>2016</v>
      </c>
      <c r="C304" s="18" t="s">
        <v>586</v>
      </c>
      <c r="D304" s="18" t="s">
        <v>13</v>
      </c>
    </row>
    <row r="305" customFormat="false" ht="13.5" hidden="false" customHeight="false" outlineLevel="0" collapsed="false">
      <c r="A305" s="18" t="s">
        <v>587</v>
      </c>
      <c r="B305" s="19" t="n">
        <v>2016</v>
      </c>
      <c r="C305" s="18" t="s">
        <v>588</v>
      </c>
      <c r="D305" s="18" t="s">
        <v>13</v>
      </c>
    </row>
    <row r="306" customFormat="false" ht="13.5" hidden="false" customHeight="false" outlineLevel="0" collapsed="false">
      <c r="A306" s="18" t="s">
        <v>589</v>
      </c>
      <c r="B306" s="19" t="n">
        <v>2016</v>
      </c>
      <c r="C306" s="18" t="s">
        <v>590</v>
      </c>
      <c r="D306" s="18" t="s">
        <v>13</v>
      </c>
    </row>
    <row r="307" customFormat="false" ht="13.5" hidden="false" customHeight="false" outlineLevel="0" collapsed="false">
      <c r="A307" s="18" t="s">
        <v>591</v>
      </c>
      <c r="B307" s="19" t="n">
        <v>2021</v>
      </c>
      <c r="C307" s="18" t="s">
        <v>592</v>
      </c>
      <c r="D307" s="18" t="s">
        <v>8</v>
      </c>
    </row>
    <row r="308" customFormat="false" ht="13.5" hidden="false" customHeight="false" outlineLevel="0" collapsed="false">
      <c r="A308" s="18" t="s">
        <v>593</v>
      </c>
      <c r="B308" s="19" t="n">
        <v>2022</v>
      </c>
      <c r="C308" s="18" t="s">
        <v>594</v>
      </c>
      <c r="D308" s="18" t="s">
        <v>8</v>
      </c>
    </row>
    <row r="309" customFormat="false" ht="13.5" hidden="false" customHeight="false" outlineLevel="0" collapsed="false">
      <c r="A309" s="18" t="s">
        <v>595</v>
      </c>
      <c r="B309" s="19" t="n">
        <v>2024</v>
      </c>
      <c r="C309" s="18" t="s">
        <v>596</v>
      </c>
      <c r="D309" s="18" t="s">
        <v>8</v>
      </c>
    </row>
    <row r="310" customFormat="false" ht="13.5" hidden="false" customHeight="false" outlineLevel="0" collapsed="false">
      <c r="A310" s="18" t="s">
        <v>597</v>
      </c>
      <c r="B310" s="19" t="n">
        <v>2021</v>
      </c>
      <c r="C310" s="18" t="s">
        <v>598</v>
      </c>
      <c r="D310" s="18" t="s">
        <v>13</v>
      </c>
    </row>
    <row r="311" customFormat="false" ht="13.5" hidden="false" customHeight="false" outlineLevel="0" collapsed="false">
      <c r="A311" s="18" t="s">
        <v>599</v>
      </c>
      <c r="B311" s="19" t="n">
        <v>2021</v>
      </c>
      <c r="C311" s="18" t="s">
        <v>600</v>
      </c>
      <c r="D311" s="18" t="s">
        <v>13</v>
      </c>
    </row>
    <row r="312" customFormat="false" ht="13.5" hidden="false" customHeight="false" outlineLevel="0" collapsed="false">
      <c r="A312" s="18" t="s">
        <v>601</v>
      </c>
      <c r="B312" s="19" t="n">
        <v>2024</v>
      </c>
      <c r="C312" s="18" t="s">
        <v>602</v>
      </c>
      <c r="D312" s="18" t="s">
        <v>26</v>
      </c>
    </row>
    <row r="313" customFormat="false" ht="13.5" hidden="false" customHeight="false" outlineLevel="0" collapsed="false">
      <c r="A313" s="18" t="s">
        <v>603</v>
      </c>
      <c r="B313" s="19" t="n">
        <v>2013</v>
      </c>
      <c r="C313" s="18" t="s">
        <v>604</v>
      </c>
      <c r="D313" s="18" t="s">
        <v>13</v>
      </c>
    </row>
    <row r="314" customFormat="false" ht="13.5" hidden="false" customHeight="false" outlineLevel="0" collapsed="false">
      <c r="A314" s="18" t="s">
        <v>605</v>
      </c>
      <c r="B314" s="19" t="n">
        <v>2010</v>
      </c>
      <c r="C314" s="18" t="s">
        <v>606</v>
      </c>
      <c r="D314" s="18" t="s">
        <v>13</v>
      </c>
    </row>
    <row r="315" customFormat="false" ht="13.5" hidden="false" customHeight="false" outlineLevel="0" collapsed="false">
      <c r="A315" s="18" t="s">
        <v>607</v>
      </c>
      <c r="B315" s="19" t="n">
        <v>2018</v>
      </c>
      <c r="C315" s="18" t="s">
        <v>608</v>
      </c>
      <c r="D315" s="18" t="s">
        <v>13</v>
      </c>
    </row>
    <row r="316" customFormat="false" ht="13.5" hidden="false" customHeight="false" outlineLevel="0" collapsed="false">
      <c r="A316" s="18" t="s">
        <v>609</v>
      </c>
      <c r="B316" s="19" t="n">
        <v>2022</v>
      </c>
      <c r="C316" s="18" t="s">
        <v>610</v>
      </c>
      <c r="D316" s="18" t="s">
        <v>8</v>
      </c>
    </row>
    <row r="317" customFormat="false" ht="13.5" hidden="false" customHeight="false" outlineLevel="0" collapsed="false">
      <c r="A317" s="18" t="s">
        <v>611</v>
      </c>
      <c r="B317" s="19" t="n">
        <v>2024</v>
      </c>
      <c r="C317" s="18" t="s">
        <v>612</v>
      </c>
      <c r="D317" s="18" t="s">
        <v>13</v>
      </c>
      <c r="H317" s="6"/>
      <c r="I317" s="7"/>
      <c r="J317" s="8"/>
      <c r="K317" s="8"/>
      <c r="L317" s="12"/>
    </row>
    <row r="318" customFormat="false" ht="13.5" hidden="false" customHeight="false" outlineLevel="0" collapsed="false">
      <c r="A318" s="18" t="s">
        <v>613</v>
      </c>
      <c r="B318" s="19" t="n">
        <v>2024</v>
      </c>
      <c r="C318" s="18" t="s">
        <v>614</v>
      </c>
      <c r="D318" s="18" t="s">
        <v>13</v>
      </c>
      <c r="H318" s="6"/>
      <c r="I318" s="7"/>
      <c r="J318" s="8"/>
      <c r="K318" s="8"/>
      <c r="L318" s="8"/>
    </row>
    <row r="319" customFormat="false" ht="13.5" hidden="false" customHeight="false" outlineLevel="0" collapsed="false">
      <c r="A319" s="18" t="s">
        <v>615</v>
      </c>
      <c r="B319" s="19" t="n">
        <v>2018</v>
      </c>
      <c r="C319" s="18" t="s">
        <v>616</v>
      </c>
      <c r="D319" s="18" t="s">
        <v>8</v>
      </c>
      <c r="H319" s="6"/>
      <c r="I319" s="7"/>
      <c r="J319" s="8"/>
      <c r="K319" s="8"/>
      <c r="L319" s="8"/>
    </row>
    <row r="320" customFormat="false" ht="13.5" hidden="false" customHeight="false" outlineLevel="0" collapsed="false">
      <c r="A320" s="18" t="s">
        <v>617</v>
      </c>
      <c r="B320" s="19" t="n">
        <v>2023</v>
      </c>
      <c r="C320" s="18" t="s">
        <v>618</v>
      </c>
      <c r="D320" s="18" t="s">
        <v>13</v>
      </c>
      <c r="H320" s="6"/>
      <c r="I320" s="7"/>
      <c r="J320" s="8"/>
      <c r="K320" s="8"/>
      <c r="L320" s="8"/>
    </row>
    <row r="321" customFormat="false" ht="13.5" hidden="false" customHeight="false" outlineLevel="0" collapsed="false">
      <c r="A321" s="18" t="s">
        <v>619</v>
      </c>
      <c r="B321" s="19" t="n">
        <v>2013</v>
      </c>
      <c r="C321" s="18" t="s">
        <v>620</v>
      </c>
      <c r="D321" s="18" t="s">
        <v>13</v>
      </c>
      <c r="H321" s="6"/>
      <c r="I321" s="7"/>
      <c r="J321" s="8"/>
      <c r="K321" s="8"/>
      <c r="L321" s="8"/>
    </row>
    <row r="322" customFormat="false" ht="13.5" hidden="false" customHeight="false" outlineLevel="0" collapsed="false">
      <c r="A322" s="18" t="s">
        <v>621</v>
      </c>
      <c r="B322" s="19" t="n">
        <v>2014</v>
      </c>
      <c r="C322" s="18" t="s">
        <v>622</v>
      </c>
      <c r="D322" s="18" t="s">
        <v>13</v>
      </c>
      <c r="H322" s="6"/>
      <c r="I322" s="11"/>
      <c r="J322" s="8"/>
      <c r="K322" s="8"/>
      <c r="L322" s="8"/>
    </row>
    <row r="323" customFormat="false" ht="13.5" hidden="false" customHeight="false" outlineLevel="0" collapsed="false">
      <c r="A323" s="18" t="s">
        <v>623</v>
      </c>
      <c r="B323" s="19" t="n">
        <v>2021</v>
      </c>
      <c r="C323" s="18" t="s">
        <v>624</v>
      </c>
      <c r="D323" s="18" t="s">
        <v>8</v>
      </c>
    </row>
    <row r="324" customFormat="false" ht="13.5" hidden="false" customHeight="false" outlineLevel="0" collapsed="false">
      <c r="A324" s="18" t="s">
        <v>625</v>
      </c>
      <c r="B324" s="19" t="n">
        <v>2017</v>
      </c>
      <c r="C324" s="18" t="s">
        <v>626</v>
      </c>
      <c r="D324" s="18" t="s">
        <v>8</v>
      </c>
    </row>
    <row r="325" customFormat="false" ht="13.5" hidden="false" customHeight="false" outlineLevel="0" collapsed="false">
      <c r="A325" s="18" t="s">
        <v>627</v>
      </c>
      <c r="B325" s="19" t="n">
        <v>2016</v>
      </c>
      <c r="C325" s="18" t="s">
        <v>628</v>
      </c>
      <c r="D325" s="18" t="s">
        <v>18</v>
      </c>
    </row>
    <row r="326" customFormat="false" ht="13.5" hidden="false" customHeight="false" outlineLevel="0" collapsed="false">
      <c r="A326" s="18" t="s">
        <v>629</v>
      </c>
      <c r="B326" s="19" t="n">
        <v>2017</v>
      </c>
      <c r="C326" s="18" t="s">
        <v>630</v>
      </c>
      <c r="D326" s="18" t="s">
        <v>18</v>
      </c>
    </row>
    <row r="327" customFormat="false" ht="13.5" hidden="false" customHeight="false" outlineLevel="0" collapsed="false">
      <c r="A327" s="18" t="s">
        <v>631</v>
      </c>
      <c r="B327" s="19" t="n">
        <v>2015</v>
      </c>
      <c r="C327" s="18" t="s">
        <v>632</v>
      </c>
      <c r="D327" s="18" t="s">
        <v>8</v>
      </c>
    </row>
    <row r="328" customFormat="false" ht="13.5" hidden="false" customHeight="false" outlineLevel="0" collapsed="false">
      <c r="A328" s="18" t="s">
        <v>633</v>
      </c>
      <c r="B328" s="19" t="n">
        <v>2015</v>
      </c>
      <c r="C328" s="18" t="s">
        <v>634</v>
      </c>
      <c r="D328" s="18" t="s">
        <v>8</v>
      </c>
    </row>
    <row r="329" customFormat="false" ht="13.5" hidden="false" customHeight="false" outlineLevel="0" collapsed="false">
      <c r="A329" s="18" t="s">
        <v>635</v>
      </c>
      <c r="B329" s="19" t="n">
        <v>2006</v>
      </c>
      <c r="C329" s="18" t="s">
        <v>636</v>
      </c>
      <c r="D329" s="18" t="s">
        <v>26</v>
      </c>
    </row>
    <row r="330" customFormat="false" ht="13.5" hidden="false" customHeight="false" outlineLevel="0" collapsed="false">
      <c r="A330" s="18" t="s">
        <v>637</v>
      </c>
      <c r="B330" s="19" t="n">
        <v>2025</v>
      </c>
      <c r="C330" s="18" t="s">
        <v>638</v>
      </c>
      <c r="D330" s="18" t="s">
        <v>13</v>
      </c>
    </row>
    <row r="331" customFormat="false" ht="13.5" hidden="false" customHeight="false" outlineLevel="0" collapsed="false">
      <c r="A331" s="18" t="s">
        <v>639</v>
      </c>
      <c r="B331" s="19" t="n">
        <v>2020</v>
      </c>
      <c r="C331" s="18" t="s">
        <v>640</v>
      </c>
      <c r="D331" s="18" t="s">
        <v>18</v>
      </c>
    </row>
    <row r="332" customFormat="false" ht="13.5" hidden="false" customHeight="false" outlineLevel="0" collapsed="false">
      <c r="A332" s="18" t="s">
        <v>641</v>
      </c>
      <c r="B332" s="19" t="n">
        <v>2025</v>
      </c>
      <c r="C332" s="18" t="s">
        <v>642</v>
      </c>
      <c r="D332" s="18" t="s">
        <v>18</v>
      </c>
    </row>
    <row r="333" customFormat="false" ht="13.5" hidden="false" customHeight="false" outlineLevel="0" collapsed="false">
      <c r="A333" s="18" t="s">
        <v>643</v>
      </c>
      <c r="B333" s="19" t="n">
        <v>2009</v>
      </c>
      <c r="C333" s="18" t="s">
        <v>644</v>
      </c>
      <c r="D333" s="18" t="s">
        <v>9</v>
      </c>
    </row>
    <row r="334" customFormat="false" ht="13.5" hidden="false" customHeight="false" outlineLevel="0" collapsed="false">
      <c r="A334" s="18" t="s">
        <v>645</v>
      </c>
      <c r="B334" s="19" t="n">
        <v>2003</v>
      </c>
      <c r="C334" s="18" t="s">
        <v>646</v>
      </c>
      <c r="D334" s="18" t="s">
        <v>18</v>
      </c>
    </row>
    <row r="335" customFormat="false" ht="13.5" hidden="false" customHeight="false" outlineLevel="0" collapsed="false">
      <c r="A335" s="18" t="s">
        <v>647</v>
      </c>
      <c r="B335" s="19" t="n">
        <v>2024</v>
      </c>
      <c r="C335" s="18" t="s">
        <v>648</v>
      </c>
      <c r="D335" s="18" t="s">
        <v>18</v>
      </c>
    </row>
    <row r="336" customFormat="false" ht="13.5" hidden="false" customHeight="false" outlineLevel="0" collapsed="false">
      <c r="A336" s="18" t="s">
        <v>649</v>
      </c>
      <c r="B336" s="19" t="n">
        <v>2017</v>
      </c>
      <c r="C336" s="18" t="s">
        <v>650</v>
      </c>
      <c r="D336" s="18" t="s">
        <v>8</v>
      </c>
    </row>
    <row r="337" customFormat="false" ht="13.5" hidden="false" customHeight="false" outlineLevel="0" collapsed="false">
      <c r="A337" s="18" t="s">
        <v>651</v>
      </c>
      <c r="B337" s="19" t="n">
        <v>2025</v>
      </c>
      <c r="C337" s="18" t="s">
        <v>652</v>
      </c>
      <c r="D337" s="18" t="s">
        <v>26</v>
      </c>
    </row>
    <row r="338" customFormat="false" ht="13.5" hidden="false" customHeight="false" outlineLevel="0" collapsed="false">
      <c r="A338" s="18" t="s">
        <v>653</v>
      </c>
      <c r="B338" s="19" t="n">
        <v>2024</v>
      </c>
      <c r="C338" s="18" t="s">
        <v>654</v>
      </c>
      <c r="D338" s="18" t="s">
        <v>13</v>
      </c>
    </row>
    <row r="339" customFormat="false" ht="13.5" hidden="false" customHeight="false" outlineLevel="0" collapsed="false">
      <c r="A339" s="18" t="s">
        <v>655</v>
      </c>
      <c r="B339" s="19" t="n">
        <v>2022</v>
      </c>
      <c r="C339" s="18" t="s">
        <v>656</v>
      </c>
      <c r="D339" s="18" t="s">
        <v>18</v>
      </c>
    </row>
    <row r="340" customFormat="false" ht="13.5" hidden="false" customHeight="false" outlineLevel="0" collapsed="false">
      <c r="A340" s="18" t="s">
        <v>657</v>
      </c>
      <c r="B340" s="19" t="n">
        <v>2018</v>
      </c>
      <c r="C340" s="18" t="s">
        <v>658</v>
      </c>
      <c r="D340" s="18" t="s">
        <v>18</v>
      </c>
    </row>
    <row r="341" customFormat="false" ht="13.5" hidden="false" customHeight="false" outlineLevel="0" collapsed="false">
      <c r="A341" s="18" t="s">
        <v>659</v>
      </c>
      <c r="B341" s="19" t="n">
        <v>2024</v>
      </c>
      <c r="C341" s="18" t="s">
        <v>660</v>
      </c>
      <c r="D341" s="18" t="s">
        <v>8</v>
      </c>
    </row>
    <row r="342" customFormat="false" ht="13.5" hidden="false" customHeight="false" outlineLevel="0" collapsed="false">
      <c r="A342" s="18" t="s">
        <v>661</v>
      </c>
      <c r="B342" s="19" t="n">
        <v>2016</v>
      </c>
      <c r="C342" s="18" t="s">
        <v>662</v>
      </c>
      <c r="D342" s="18" t="s">
        <v>8</v>
      </c>
      <c r="H342" s="6"/>
      <c r="I342" s="7"/>
      <c r="J342" s="8"/>
      <c r="K342" s="8"/>
      <c r="L342" s="12"/>
    </row>
    <row r="343" customFormat="false" ht="13.5" hidden="false" customHeight="false" outlineLevel="0" collapsed="false">
      <c r="A343" s="18" t="s">
        <v>663</v>
      </c>
      <c r="B343" s="19" t="n">
        <v>2024</v>
      </c>
      <c r="C343" s="18" t="s">
        <v>664</v>
      </c>
      <c r="D343" s="18" t="s">
        <v>13</v>
      </c>
      <c r="H343" s="6"/>
      <c r="I343" s="7"/>
      <c r="J343" s="8"/>
      <c r="K343" s="8"/>
      <c r="L343" s="8"/>
    </row>
    <row r="344" customFormat="false" ht="13.5" hidden="false" customHeight="false" outlineLevel="0" collapsed="false">
      <c r="A344" s="18" t="s">
        <v>665</v>
      </c>
      <c r="B344" s="19" t="n">
        <v>2023</v>
      </c>
      <c r="C344" s="18" t="s">
        <v>666</v>
      </c>
      <c r="D344" s="21" t="s">
        <v>6</v>
      </c>
      <c r="H344" s="6"/>
      <c r="I344" s="7"/>
      <c r="J344" s="8"/>
      <c r="K344" s="8"/>
      <c r="L344" s="8"/>
    </row>
    <row r="345" customFormat="false" ht="13.5" hidden="false" customHeight="false" outlineLevel="0" collapsed="false">
      <c r="A345" s="18" t="s">
        <v>667</v>
      </c>
      <c r="B345" s="19" t="n">
        <v>2018</v>
      </c>
      <c r="C345" s="18" t="s">
        <v>668</v>
      </c>
      <c r="D345" s="18" t="s">
        <v>8</v>
      </c>
      <c r="H345" s="6"/>
      <c r="I345" s="7"/>
      <c r="J345" s="8"/>
      <c r="K345" s="8"/>
      <c r="L345" s="8"/>
    </row>
    <row r="346" customFormat="false" ht="13.5" hidden="false" customHeight="false" outlineLevel="0" collapsed="false">
      <c r="A346" s="18" t="s">
        <v>669</v>
      </c>
      <c r="B346" s="19" t="n">
        <v>2002</v>
      </c>
      <c r="C346" s="18" t="s">
        <v>670</v>
      </c>
      <c r="D346" s="18" t="s">
        <v>8</v>
      </c>
      <c r="H346" s="6"/>
      <c r="I346" s="7"/>
      <c r="J346" s="8"/>
      <c r="K346" s="8"/>
      <c r="L346" s="8"/>
    </row>
    <row r="347" customFormat="false" ht="13.5" hidden="false" customHeight="false" outlineLevel="0" collapsed="false">
      <c r="A347" s="18" t="s">
        <v>671</v>
      </c>
      <c r="B347" s="19" t="n">
        <v>2024</v>
      </c>
      <c r="C347" s="18" t="s">
        <v>672</v>
      </c>
      <c r="D347" s="18" t="s">
        <v>18</v>
      </c>
      <c r="H347" s="6"/>
      <c r="I347" s="11"/>
      <c r="J347" s="8"/>
      <c r="K347" s="8"/>
      <c r="L347" s="8"/>
    </row>
    <row r="348" customFormat="false" ht="13.5" hidden="false" customHeight="false" outlineLevel="0" collapsed="false">
      <c r="A348" s="18" t="s">
        <v>671</v>
      </c>
      <c r="B348" s="19" t="n">
        <v>2024</v>
      </c>
      <c r="C348" s="18" t="s">
        <v>673</v>
      </c>
      <c r="D348" s="18" t="s">
        <v>18</v>
      </c>
    </row>
    <row r="349" customFormat="false" ht="13.5" hidden="false" customHeight="false" outlineLevel="0" collapsed="false">
      <c r="A349" s="18" t="s">
        <v>674</v>
      </c>
      <c r="B349" s="19" t="n">
        <v>2023</v>
      </c>
      <c r="C349" s="18" t="s">
        <v>675</v>
      </c>
      <c r="D349" s="18" t="s">
        <v>13</v>
      </c>
    </row>
    <row r="350" customFormat="false" ht="13.5" hidden="false" customHeight="false" outlineLevel="0" collapsed="false">
      <c r="A350" s="18" t="s">
        <v>676</v>
      </c>
      <c r="B350" s="19" t="n">
        <v>2017</v>
      </c>
      <c r="C350" s="18" t="s">
        <v>677</v>
      </c>
      <c r="D350" s="18" t="s">
        <v>13</v>
      </c>
    </row>
    <row r="351" customFormat="false" ht="13.5" hidden="false" customHeight="false" outlineLevel="0" collapsed="false">
      <c r="A351" s="18" t="s">
        <v>678</v>
      </c>
      <c r="B351" s="19" t="n">
        <v>2007</v>
      </c>
      <c r="C351" s="18" t="s">
        <v>679</v>
      </c>
      <c r="D351" s="18" t="s">
        <v>18</v>
      </c>
    </row>
    <row r="352" customFormat="false" ht="13.5" hidden="false" customHeight="false" outlineLevel="0" collapsed="false">
      <c r="A352" s="18" t="s">
        <v>678</v>
      </c>
      <c r="B352" s="19" t="n">
        <v>2007</v>
      </c>
      <c r="C352" s="18" t="s">
        <v>680</v>
      </c>
      <c r="D352" s="18" t="s">
        <v>18</v>
      </c>
    </row>
    <row r="353" customFormat="false" ht="13.5" hidden="false" customHeight="false" outlineLevel="0" collapsed="false">
      <c r="A353" s="18" t="s">
        <v>681</v>
      </c>
      <c r="B353" s="19" t="n">
        <v>2024</v>
      </c>
      <c r="C353" s="18" t="s">
        <v>682</v>
      </c>
      <c r="D353" s="18" t="s">
        <v>8</v>
      </c>
    </row>
    <row r="354" customFormat="false" ht="13.5" hidden="false" customHeight="false" outlineLevel="0" collapsed="false">
      <c r="A354" s="18" t="s">
        <v>683</v>
      </c>
      <c r="B354" s="19" t="n">
        <v>2024</v>
      </c>
      <c r="C354" s="18" t="s">
        <v>684</v>
      </c>
      <c r="D354" s="18" t="s">
        <v>13</v>
      </c>
    </row>
    <row r="355" customFormat="false" ht="13.5" hidden="false" customHeight="false" outlineLevel="0" collapsed="false">
      <c r="A355" s="18" t="s">
        <v>685</v>
      </c>
      <c r="B355" s="19" t="n">
        <v>2024</v>
      </c>
      <c r="C355" s="18" t="s">
        <v>686</v>
      </c>
      <c r="D355" s="21" t="s">
        <v>6</v>
      </c>
    </row>
    <row r="356" customFormat="false" ht="13.5" hidden="false" customHeight="false" outlineLevel="0" collapsed="false">
      <c r="A356" s="18" t="s">
        <v>687</v>
      </c>
      <c r="B356" s="19" t="n">
        <v>2018</v>
      </c>
      <c r="C356" s="18" t="s">
        <v>688</v>
      </c>
      <c r="D356" s="18" t="s">
        <v>26</v>
      </c>
    </row>
    <row r="357" customFormat="false" ht="13.5" hidden="false" customHeight="false" outlineLevel="0" collapsed="false">
      <c r="A357" s="18" t="s">
        <v>689</v>
      </c>
      <c r="B357" s="19" t="n">
        <v>2017</v>
      </c>
      <c r="C357" s="18" t="s">
        <v>690</v>
      </c>
      <c r="D357" s="18" t="s">
        <v>13</v>
      </c>
    </row>
    <row r="358" customFormat="false" ht="13.5" hidden="false" customHeight="false" outlineLevel="0" collapsed="false">
      <c r="A358" s="18" t="s">
        <v>691</v>
      </c>
      <c r="B358" s="19" t="n">
        <v>2025</v>
      </c>
      <c r="C358" s="18" t="s">
        <v>692</v>
      </c>
      <c r="D358" s="18" t="s">
        <v>13</v>
      </c>
    </row>
    <row r="359" customFormat="false" ht="13.5" hidden="false" customHeight="false" outlineLevel="0" collapsed="false">
      <c r="A359" s="18" t="s">
        <v>693</v>
      </c>
      <c r="B359" s="19" t="n">
        <v>2018</v>
      </c>
      <c r="C359" s="18" t="s">
        <v>694</v>
      </c>
      <c r="D359" s="18" t="s">
        <v>13</v>
      </c>
    </row>
    <row r="360" customFormat="false" ht="13.5" hidden="false" customHeight="false" outlineLevel="0" collapsed="false">
      <c r="A360" s="18" t="s">
        <v>695</v>
      </c>
      <c r="B360" s="19" t="n">
        <v>2017</v>
      </c>
      <c r="C360" s="18" t="s">
        <v>696</v>
      </c>
      <c r="D360" s="18" t="s">
        <v>13</v>
      </c>
    </row>
    <row r="361" customFormat="false" ht="13.5" hidden="false" customHeight="false" outlineLevel="0" collapsed="false">
      <c r="A361" s="18" t="s">
        <v>697</v>
      </c>
      <c r="B361" s="19" t="n">
        <v>2024</v>
      </c>
      <c r="C361" s="18" t="s">
        <v>698</v>
      </c>
      <c r="D361" s="18" t="s">
        <v>18</v>
      </c>
    </row>
    <row r="362" customFormat="false" ht="13.5" hidden="false" customHeight="false" outlineLevel="0" collapsed="false">
      <c r="A362" s="18" t="s">
        <v>699</v>
      </c>
      <c r="B362" s="19" t="n">
        <v>2025</v>
      </c>
      <c r="C362" s="18" t="s">
        <v>700</v>
      </c>
      <c r="D362" s="18" t="s">
        <v>182</v>
      </c>
    </row>
    <row r="363" customFormat="false" ht="13.5" hidden="false" customHeight="false" outlineLevel="0" collapsed="false">
      <c r="A363" s="18" t="s">
        <v>701</v>
      </c>
      <c r="B363" s="19" t="n">
        <v>2007</v>
      </c>
      <c r="C363" s="18" t="s">
        <v>702</v>
      </c>
      <c r="D363" s="18" t="s">
        <v>13</v>
      </c>
    </row>
    <row r="364" customFormat="false" ht="13.5" hidden="false" customHeight="false" outlineLevel="0" collapsed="false">
      <c r="A364" s="18" t="s">
        <v>703</v>
      </c>
      <c r="B364" s="19" t="n">
        <v>2019</v>
      </c>
      <c r="C364" s="18" t="s">
        <v>704</v>
      </c>
      <c r="D364" s="18" t="s">
        <v>18</v>
      </c>
    </row>
    <row r="365" customFormat="false" ht="13.5" hidden="false" customHeight="false" outlineLevel="0" collapsed="false">
      <c r="A365" s="18" t="s">
        <v>705</v>
      </c>
      <c r="B365" s="19" t="n">
        <v>2014</v>
      </c>
      <c r="C365" s="18" t="s">
        <v>706</v>
      </c>
      <c r="D365" s="18" t="s">
        <v>6</v>
      </c>
    </row>
    <row r="366" customFormat="false" ht="13.5" hidden="false" customHeight="false" outlineLevel="0" collapsed="false">
      <c r="A366" s="18" t="s">
        <v>707</v>
      </c>
      <c r="B366" s="19" t="n">
        <v>2023</v>
      </c>
      <c r="C366" s="18" t="s">
        <v>708</v>
      </c>
      <c r="D366" s="18" t="s">
        <v>8</v>
      </c>
    </row>
    <row r="367" customFormat="false" ht="13.5" hidden="false" customHeight="false" outlineLevel="0" collapsed="false">
      <c r="A367" s="18" t="s">
        <v>709</v>
      </c>
      <c r="B367" s="19" t="n">
        <v>2020</v>
      </c>
      <c r="C367" s="18" t="s">
        <v>710</v>
      </c>
      <c r="D367" s="18" t="s">
        <v>8</v>
      </c>
    </row>
    <row r="368" customFormat="false" ht="13.5" hidden="false" customHeight="false" outlineLevel="0" collapsed="false">
      <c r="A368" s="18" t="s">
        <v>711</v>
      </c>
      <c r="B368" s="19" t="n">
        <v>2005</v>
      </c>
      <c r="C368" s="18" t="s">
        <v>712</v>
      </c>
      <c r="D368" s="18" t="s">
        <v>182</v>
      </c>
    </row>
    <row r="369" customFormat="false" ht="13.5" hidden="false" customHeight="false" outlineLevel="0" collapsed="false">
      <c r="A369" s="18" t="s">
        <v>711</v>
      </c>
      <c r="B369" s="19" t="n">
        <v>2005</v>
      </c>
      <c r="C369" s="18" t="s">
        <v>713</v>
      </c>
      <c r="D369" s="18" t="s">
        <v>182</v>
      </c>
      <c r="H369" s="6"/>
      <c r="I369" s="7"/>
      <c r="J369" s="8"/>
      <c r="K369" s="8"/>
      <c r="L369" s="12"/>
    </row>
    <row r="370" customFormat="false" ht="13.5" hidden="false" customHeight="false" outlineLevel="0" collapsed="false">
      <c r="A370" s="18" t="s">
        <v>711</v>
      </c>
      <c r="B370" s="19" t="n">
        <v>2005</v>
      </c>
      <c r="C370" s="18" t="s">
        <v>714</v>
      </c>
      <c r="D370" s="18" t="s">
        <v>6</v>
      </c>
      <c r="H370" s="6"/>
      <c r="I370" s="7"/>
      <c r="J370" s="8"/>
      <c r="K370" s="8"/>
      <c r="L370" s="8"/>
    </row>
    <row r="371" customFormat="false" ht="13.5" hidden="false" customHeight="false" outlineLevel="0" collapsed="false">
      <c r="A371" s="18" t="s">
        <v>715</v>
      </c>
      <c r="B371" s="19" t="n">
        <v>2007</v>
      </c>
      <c r="C371" s="18" t="s">
        <v>716</v>
      </c>
      <c r="D371" s="18" t="s">
        <v>13</v>
      </c>
      <c r="H371" s="6"/>
      <c r="I371" s="7"/>
      <c r="J371" s="8"/>
      <c r="K371" s="8"/>
      <c r="L371" s="8"/>
    </row>
    <row r="372" customFormat="false" ht="13.5" hidden="false" customHeight="false" outlineLevel="0" collapsed="false">
      <c r="A372" s="18" t="s">
        <v>717</v>
      </c>
      <c r="B372" s="19" t="n">
        <v>2012</v>
      </c>
      <c r="C372" s="18" t="s">
        <v>718</v>
      </c>
      <c r="D372" s="18" t="s">
        <v>26</v>
      </c>
      <c r="H372" s="6"/>
      <c r="I372" s="7"/>
      <c r="J372" s="8"/>
      <c r="K372" s="8"/>
      <c r="L372" s="8"/>
    </row>
    <row r="373" customFormat="false" ht="13.5" hidden="false" customHeight="false" outlineLevel="0" collapsed="false">
      <c r="A373" s="18" t="s">
        <v>719</v>
      </c>
      <c r="B373" s="19" t="n">
        <v>2021</v>
      </c>
      <c r="C373" s="18" t="s">
        <v>720</v>
      </c>
      <c r="D373" s="18" t="s">
        <v>13</v>
      </c>
      <c r="H373" s="6"/>
      <c r="I373" s="7"/>
      <c r="J373" s="8"/>
      <c r="K373" s="8"/>
      <c r="L373" s="8"/>
    </row>
    <row r="374" customFormat="false" ht="13.5" hidden="false" customHeight="false" outlineLevel="0" collapsed="false">
      <c r="A374" s="18" t="s">
        <v>721</v>
      </c>
      <c r="B374" s="19" t="n">
        <v>2023</v>
      </c>
      <c r="C374" s="18" t="s">
        <v>722</v>
      </c>
      <c r="D374" s="18" t="s">
        <v>723</v>
      </c>
      <c r="H374" s="6"/>
      <c r="I374" s="11"/>
      <c r="J374" s="8"/>
      <c r="K374" s="8"/>
      <c r="L374" s="8"/>
    </row>
    <row r="375" customFormat="false" ht="13.5" hidden="false" customHeight="false" outlineLevel="0" collapsed="false">
      <c r="A375" s="18" t="s">
        <v>724</v>
      </c>
      <c r="B375" s="19" t="n">
        <v>2023</v>
      </c>
      <c r="C375" s="18" t="s">
        <v>725</v>
      </c>
      <c r="D375" s="18" t="s">
        <v>26</v>
      </c>
    </row>
    <row r="376" customFormat="false" ht="13.5" hidden="false" customHeight="false" outlineLevel="0" collapsed="false">
      <c r="A376" s="18" t="s">
        <v>726</v>
      </c>
      <c r="B376" s="19" t="n">
        <v>2025</v>
      </c>
      <c r="C376" s="18" t="s">
        <v>727</v>
      </c>
      <c r="D376" s="18" t="s">
        <v>18</v>
      </c>
    </row>
    <row r="377" customFormat="false" ht="13.5" hidden="false" customHeight="false" outlineLevel="0" collapsed="false">
      <c r="A377" s="18" t="s">
        <v>728</v>
      </c>
      <c r="B377" s="19" t="n">
        <v>2024</v>
      </c>
      <c r="C377" s="18" t="s">
        <v>729</v>
      </c>
      <c r="D377" s="18" t="s">
        <v>6</v>
      </c>
    </row>
    <row r="378" customFormat="false" ht="13.5" hidden="false" customHeight="false" outlineLevel="0" collapsed="false">
      <c r="A378" s="18" t="s">
        <v>730</v>
      </c>
      <c r="B378" s="19" t="n">
        <v>2025</v>
      </c>
      <c r="C378" s="18" t="s">
        <v>731</v>
      </c>
      <c r="D378" s="18" t="s">
        <v>26</v>
      </c>
    </row>
    <row r="379" customFormat="false" ht="13.5" hidden="false" customHeight="false" outlineLevel="0" collapsed="false">
      <c r="A379" s="18" t="s">
        <v>732</v>
      </c>
      <c r="B379" s="19" t="n">
        <v>2016</v>
      </c>
      <c r="C379" s="18" t="s">
        <v>733</v>
      </c>
      <c r="D379" s="18" t="s">
        <v>13</v>
      </c>
    </row>
    <row r="380" customFormat="false" ht="13.5" hidden="false" customHeight="false" outlineLevel="0" collapsed="false">
      <c r="A380" s="18" t="s">
        <v>734</v>
      </c>
      <c r="B380" s="19" t="n">
        <v>2019</v>
      </c>
      <c r="C380" s="18" t="s">
        <v>735</v>
      </c>
      <c r="D380" s="18" t="s">
        <v>18</v>
      </c>
    </row>
    <row r="381" customFormat="false" ht="13.5" hidden="false" customHeight="false" outlineLevel="0" collapsed="false">
      <c r="A381" s="18" t="s">
        <v>736</v>
      </c>
      <c r="B381" s="19" t="n">
        <v>2010</v>
      </c>
      <c r="C381" s="18" t="s">
        <v>737</v>
      </c>
      <c r="D381" s="18" t="s">
        <v>13</v>
      </c>
    </row>
    <row r="382" customFormat="false" ht="13.5" hidden="false" customHeight="false" outlineLevel="0" collapsed="false">
      <c r="A382" s="18" t="s">
        <v>738</v>
      </c>
      <c r="B382" s="19" t="n">
        <v>2012</v>
      </c>
      <c r="C382" s="18" t="s">
        <v>739</v>
      </c>
      <c r="D382" s="18" t="s">
        <v>6</v>
      </c>
    </row>
    <row r="383" customFormat="false" ht="13.5" hidden="false" customHeight="false" outlineLevel="0" collapsed="false">
      <c r="A383" s="18" t="s">
        <v>740</v>
      </c>
      <c r="B383" s="19" t="n">
        <v>2017</v>
      </c>
      <c r="C383" s="18" t="s">
        <v>741</v>
      </c>
      <c r="D383" s="18" t="s">
        <v>6</v>
      </c>
    </row>
    <row r="384" customFormat="false" ht="13.5" hidden="false" customHeight="false" outlineLevel="0" collapsed="false">
      <c r="A384" s="18" t="s">
        <v>742</v>
      </c>
      <c r="B384" s="19" t="n">
        <v>2019</v>
      </c>
      <c r="C384" s="18" t="s">
        <v>743</v>
      </c>
      <c r="D384" s="18" t="s">
        <v>6</v>
      </c>
    </row>
    <row r="385" customFormat="false" ht="13.5" hidden="false" customHeight="false" outlineLevel="0" collapsed="false">
      <c r="A385" s="18" t="s">
        <v>744</v>
      </c>
      <c r="B385" s="19" t="n">
        <v>2018</v>
      </c>
      <c r="C385" s="18" t="s">
        <v>745</v>
      </c>
      <c r="D385" s="18" t="s">
        <v>6</v>
      </c>
    </row>
    <row r="386" customFormat="false" ht="13.5" hidden="false" customHeight="false" outlineLevel="0" collapsed="false">
      <c r="A386" s="18" t="s">
        <v>746</v>
      </c>
      <c r="B386" s="19" t="n">
        <v>2024</v>
      </c>
      <c r="C386" s="18" t="s">
        <v>747</v>
      </c>
      <c r="D386" s="18" t="s">
        <v>6</v>
      </c>
    </row>
    <row r="387" customFormat="false" ht="13.5" hidden="false" customHeight="false" outlineLevel="0" collapsed="false">
      <c r="A387" s="18" t="s">
        <v>748</v>
      </c>
      <c r="B387" s="19" t="n">
        <v>2020</v>
      </c>
      <c r="C387" s="18" t="s">
        <v>749</v>
      </c>
      <c r="D387" s="18" t="s">
        <v>6</v>
      </c>
    </row>
    <row r="388" customFormat="false" ht="13.5" hidden="false" customHeight="false" outlineLevel="0" collapsed="false">
      <c r="A388" s="18" t="s">
        <v>750</v>
      </c>
      <c r="B388" s="19" t="n">
        <v>2021</v>
      </c>
      <c r="C388" s="18" t="s">
        <v>751</v>
      </c>
      <c r="D388" s="18" t="s">
        <v>6</v>
      </c>
    </row>
    <row r="389" customFormat="false" ht="13.5" hidden="false" customHeight="false" outlineLevel="0" collapsed="false">
      <c r="A389" s="18" t="s">
        <v>752</v>
      </c>
      <c r="B389" s="19" t="n">
        <v>2023</v>
      </c>
      <c r="C389" s="18" t="s">
        <v>753</v>
      </c>
      <c r="D389" s="18" t="s">
        <v>6</v>
      </c>
    </row>
    <row r="390" customFormat="false" ht="13.5" hidden="false" customHeight="false" outlineLevel="0" collapsed="false">
      <c r="A390" s="18" t="s">
        <v>754</v>
      </c>
      <c r="B390" s="19" t="n">
        <v>2021</v>
      </c>
      <c r="C390" s="18" t="s">
        <v>755</v>
      </c>
      <c r="D390" s="18" t="s">
        <v>6</v>
      </c>
    </row>
    <row r="391" customFormat="false" ht="13.5" hidden="false" customHeight="false" outlineLevel="0" collapsed="false">
      <c r="A391" s="18" t="s">
        <v>756</v>
      </c>
      <c r="B391" s="19" t="n">
        <v>2022</v>
      </c>
      <c r="C391" s="18" t="s">
        <v>757</v>
      </c>
      <c r="D391" s="18" t="s">
        <v>6</v>
      </c>
    </row>
    <row r="392" customFormat="false" ht="13.5" hidden="false" customHeight="false" outlineLevel="0" collapsed="false">
      <c r="A392" s="18" t="s">
        <v>758</v>
      </c>
      <c r="B392" s="19" t="n">
        <v>2023</v>
      </c>
      <c r="C392" s="18" t="s">
        <v>759</v>
      </c>
      <c r="D392" s="18" t="s">
        <v>6</v>
      </c>
    </row>
    <row r="393" customFormat="false" ht="13.5" hidden="false" customHeight="false" outlineLevel="0" collapsed="false">
      <c r="A393" s="18" t="s">
        <v>760</v>
      </c>
      <c r="B393" s="19" t="n">
        <v>2024</v>
      </c>
      <c r="C393" s="18" t="s">
        <v>761</v>
      </c>
      <c r="D393" s="18" t="s">
        <v>6</v>
      </c>
    </row>
    <row r="394" customFormat="false" ht="13.5" hidden="false" customHeight="false" outlineLevel="0" collapsed="false">
      <c r="A394" s="18" t="s">
        <v>762</v>
      </c>
      <c r="B394" s="19" t="n">
        <v>2023</v>
      </c>
      <c r="C394" s="18" t="s">
        <v>763</v>
      </c>
      <c r="D394" s="18" t="s">
        <v>6</v>
      </c>
    </row>
    <row r="395" customFormat="false" ht="13.5" hidden="false" customHeight="false" outlineLevel="0" collapsed="false">
      <c r="A395" s="18" t="s">
        <v>764</v>
      </c>
      <c r="B395" s="19" t="n">
        <v>2024</v>
      </c>
      <c r="C395" s="18" t="s">
        <v>765</v>
      </c>
      <c r="D395" s="18" t="s">
        <v>6</v>
      </c>
    </row>
    <row r="396" customFormat="false" ht="13.5" hidden="false" customHeight="false" outlineLevel="0" collapsed="false">
      <c r="A396" s="18" t="s">
        <v>766</v>
      </c>
      <c r="B396" s="19" t="n">
        <v>2023</v>
      </c>
      <c r="C396" s="18" t="s">
        <v>767</v>
      </c>
      <c r="D396" s="18" t="s">
        <v>18</v>
      </c>
    </row>
    <row r="397" customFormat="false" ht="13.5" hidden="false" customHeight="false" outlineLevel="0" collapsed="false">
      <c r="A397" s="18" t="s">
        <v>768</v>
      </c>
      <c r="B397" s="19" t="n">
        <v>2022</v>
      </c>
      <c r="C397" s="18" t="s">
        <v>769</v>
      </c>
      <c r="D397" s="18" t="s">
        <v>18</v>
      </c>
    </row>
    <row r="398" customFormat="false" ht="13.5" hidden="false" customHeight="false" outlineLevel="0" collapsed="false">
      <c r="A398" s="18" t="s">
        <v>770</v>
      </c>
      <c r="B398" s="19" t="n">
        <v>2023</v>
      </c>
      <c r="C398" s="18" t="s">
        <v>771</v>
      </c>
      <c r="D398" s="18" t="s">
        <v>18</v>
      </c>
    </row>
    <row r="399" customFormat="false" ht="13.5" hidden="false" customHeight="false" outlineLevel="0" collapsed="false">
      <c r="A399" s="18" t="s">
        <v>772</v>
      </c>
      <c r="B399" s="19" t="n">
        <v>2021</v>
      </c>
      <c r="C399" s="18" t="s">
        <v>773</v>
      </c>
      <c r="D399" s="18" t="s">
        <v>22</v>
      </c>
    </row>
    <row r="400" customFormat="false" ht="13.5" hidden="false" customHeight="false" outlineLevel="0" collapsed="false">
      <c r="A400" s="18" t="s">
        <v>774</v>
      </c>
      <c r="B400" s="19" t="n">
        <v>2010</v>
      </c>
      <c r="C400" s="18" t="s">
        <v>775</v>
      </c>
      <c r="D400" s="18" t="s">
        <v>6</v>
      </c>
    </row>
    <row r="401" customFormat="false" ht="13.5" hidden="false" customHeight="false" outlineLevel="0" collapsed="false">
      <c r="A401" s="18" t="s">
        <v>774</v>
      </c>
      <c r="B401" s="19" t="n">
        <v>2012</v>
      </c>
      <c r="C401" s="18" t="s">
        <v>776</v>
      </c>
      <c r="D401" s="18" t="s">
        <v>6</v>
      </c>
    </row>
    <row r="402" customFormat="false" ht="13.5" hidden="false" customHeight="false" outlineLevel="0" collapsed="false">
      <c r="A402" s="18" t="s">
        <v>774</v>
      </c>
      <c r="B402" s="19" t="n">
        <v>2019</v>
      </c>
      <c r="C402" s="18" t="s">
        <v>777</v>
      </c>
      <c r="D402" s="18" t="s">
        <v>6</v>
      </c>
    </row>
    <row r="403" customFormat="false" ht="13.5" hidden="false" customHeight="false" outlineLevel="0" collapsed="false">
      <c r="A403" s="18" t="s">
        <v>774</v>
      </c>
      <c r="B403" s="19" t="n">
        <v>2025</v>
      </c>
      <c r="C403" s="18" t="s">
        <v>778</v>
      </c>
      <c r="D403" s="18" t="s">
        <v>6</v>
      </c>
    </row>
    <row r="404" customFormat="false" ht="13.5" hidden="false" customHeight="false" outlineLevel="0" collapsed="false">
      <c r="A404" s="18" t="s">
        <v>779</v>
      </c>
      <c r="B404" s="19" t="n">
        <v>2019</v>
      </c>
      <c r="C404" s="18" t="s">
        <v>780</v>
      </c>
      <c r="D404" s="18" t="s">
        <v>8</v>
      </c>
    </row>
    <row r="405" customFormat="false" ht="13.5" hidden="false" customHeight="false" outlineLevel="0" collapsed="false">
      <c r="A405" s="18" t="s">
        <v>781</v>
      </c>
      <c r="B405" s="19" t="n">
        <v>2009</v>
      </c>
      <c r="C405" s="18" t="s">
        <v>782</v>
      </c>
      <c r="D405" s="18" t="s">
        <v>26</v>
      </c>
    </row>
    <row r="406" customFormat="false" ht="13.5" hidden="false" customHeight="false" outlineLevel="0" collapsed="false">
      <c r="A406" s="18" t="s">
        <v>783</v>
      </c>
      <c r="B406" s="19" t="n">
        <v>2018</v>
      </c>
      <c r="C406" s="18" t="s">
        <v>784</v>
      </c>
      <c r="D406" s="18" t="s">
        <v>8</v>
      </c>
    </row>
    <row r="407" customFormat="false" ht="13.5" hidden="false" customHeight="false" outlineLevel="0" collapsed="false">
      <c r="A407" s="18" t="s">
        <v>785</v>
      </c>
      <c r="B407" s="19" t="n">
        <v>2016</v>
      </c>
      <c r="C407" s="18" t="s">
        <v>786</v>
      </c>
      <c r="D407" s="18" t="s">
        <v>8</v>
      </c>
    </row>
    <row r="408" customFormat="false" ht="13.5" hidden="false" customHeight="false" outlineLevel="0" collapsed="false">
      <c r="A408" s="18" t="s">
        <v>787</v>
      </c>
      <c r="B408" s="19" t="n">
        <v>2024</v>
      </c>
      <c r="C408" s="18" t="s">
        <v>788</v>
      </c>
      <c r="D408" s="18" t="s">
        <v>18</v>
      </c>
    </row>
    <row r="409" customFormat="false" ht="13.5" hidden="false" customHeight="false" outlineLevel="0" collapsed="false">
      <c r="A409" s="18" t="s">
        <v>789</v>
      </c>
      <c r="B409" s="19" t="n">
        <v>2020</v>
      </c>
      <c r="C409" s="18" t="s">
        <v>790</v>
      </c>
      <c r="D409" s="18" t="s">
        <v>9</v>
      </c>
    </row>
    <row r="410" customFormat="false" ht="13.5" hidden="false" customHeight="false" outlineLevel="0" collapsed="false">
      <c r="A410" s="18" t="s">
        <v>791</v>
      </c>
      <c r="B410" s="19" t="n">
        <v>2020</v>
      </c>
      <c r="C410" s="18" t="s">
        <v>792</v>
      </c>
      <c r="D410" s="18" t="s">
        <v>8</v>
      </c>
    </row>
    <row r="411" customFormat="false" ht="13.5" hidden="false" customHeight="false" outlineLevel="0" collapsed="false">
      <c r="A411" s="18" t="s">
        <v>793</v>
      </c>
      <c r="B411" s="19" t="n">
        <v>2025</v>
      </c>
      <c r="C411" s="18" t="s">
        <v>794</v>
      </c>
      <c r="D411" s="21" t="s">
        <v>6</v>
      </c>
    </row>
    <row r="412" customFormat="false" ht="13.5" hidden="false" customHeight="false" outlineLevel="0" collapsed="false">
      <c r="A412" s="18" t="s">
        <v>795</v>
      </c>
      <c r="B412" s="19" t="n">
        <v>2025</v>
      </c>
      <c r="C412" s="18" t="s">
        <v>796</v>
      </c>
      <c r="D412" s="18" t="s">
        <v>13</v>
      </c>
    </row>
    <row r="413" customFormat="false" ht="13.5" hidden="false" customHeight="false" outlineLevel="0" collapsed="false">
      <c r="A413" s="18" t="s">
        <v>797</v>
      </c>
      <c r="B413" s="19" t="n">
        <v>2025</v>
      </c>
      <c r="C413" s="18" t="s">
        <v>798</v>
      </c>
      <c r="D413" s="18" t="s">
        <v>8</v>
      </c>
    </row>
    <row r="414" customFormat="false" ht="13.5" hidden="false" customHeight="false" outlineLevel="0" collapsed="false">
      <c r="A414" s="18" t="s">
        <v>799</v>
      </c>
      <c r="B414" s="19" t="n">
        <v>2023</v>
      </c>
      <c r="C414" s="18" t="s">
        <v>800</v>
      </c>
      <c r="D414" s="18" t="s">
        <v>8</v>
      </c>
    </row>
    <row r="415" customFormat="false" ht="13.5" hidden="false" customHeight="false" outlineLevel="0" collapsed="false">
      <c r="A415" s="18" t="s">
        <v>801</v>
      </c>
      <c r="B415" s="19" t="n">
        <v>2023</v>
      </c>
      <c r="C415" s="18" t="s">
        <v>802</v>
      </c>
      <c r="D415" s="18" t="s">
        <v>9</v>
      </c>
    </row>
    <row r="416" customFormat="false" ht="13.5" hidden="false" customHeight="false" outlineLevel="0" collapsed="false">
      <c r="A416" s="18" t="s">
        <v>803</v>
      </c>
      <c r="B416" s="19" t="n">
        <v>2023</v>
      </c>
      <c r="C416" s="18" t="s">
        <v>804</v>
      </c>
      <c r="D416" s="18" t="s">
        <v>13</v>
      </c>
    </row>
    <row r="417" customFormat="false" ht="13.5" hidden="false" customHeight="false" outlineLevel="0" collapsed="false">
      <c r="A417" s="18" t="s">
        <v>805</v>
      </c>
      <c r="B417" s="19" t="n">
        <v>2022</v>
      </c>
      <c r="C417" s="18" t="s">
        <v>806</v>
      </c>
      <c r="D417" s="18" t="s">
        <v>13</v>
      </c>
      <c r="H417" s="6"/>
      <c r="I417" s="7"/>
      <c r="J417" s="8"/>
      <c r="K417" s="8"/>
      <c r="L417" s="12"/>
    </row>
    <row r="418" customFormat="false" ht="13.5" hidden="false" customHeight="false" outlineLevel="0" collapsed="false">
      <c r="A418" s="18" t="s">
        <v>807</v>
      </c>
      <c r="B418" s="19" t="n">
        <v>2023</v>
      </c>
      <c r="C418" s="18" t="s">
        <v>808</v>
      </c>
      <c r="D418" s="18" t="s">
        <v>18</v>
      </c>
      <c r="H418" s="6"/>
      <c r="I418" s="7"/>
      <c r="J418" s="8"/>
      <c r="K418" s="8"/>
      <c r="L418" s="8"/>
    </row>
    <row r="419" customFormat="false" ht="13.5" hidden="false" customHeight="false" outlineLevel="0" collapsed="false">
      <c r="A419" s="18" t="s">
        <v>809</v>
      </c>
      <c r="B419" s="19" t="n">
        <v>2010</v>
      </c>
      <c r="C419" s="18" t="s">
        <v>810</v>
      </c>
      <c r="D419" s="18" t="s">
        <v>84</v>
      </c>
      <c r="H419" s="6"/>
      <c r="I419" s="7"/>
      <c r="J419" s="8"/>
      <c r="K419" s="8"/>
      <c r="L419" s="8"/>
    </row>
    <row r="420" customFormat="false" ht="13.5" hidden="false" customHeight="false" outlineLevel="0" collapsed="false">
      <c r="A420" s="18" t="s">
        <v>811</v>
      </c>
      <c r="B420" s="19" t="n">
        <v>2019</v>
      </c>
      <c r="C420" s="18" t="s">
        <v>812</v>
      </c>
      <c r="D420" s="18" t="s">
        <v>9</v>
      </c>
      <c r="H420" s="6"/>
      <c r="I420" s="7"/>
      <c r="J420" s="8"/>
      <c r="K420" s="8"/>
      <c r="L420" s="8"/>
    </row>
    <row r="421" customFormat="false" ht="13.5" hidden="false" customHeight="false" outlineLevel="0" collapsed="false">
      <c r="A421" s="18" t="s">
        <v>813</v>
      </c>
      <c r="B421" s="19" t="n">
        <v>2003</v>
      </c>
      <c r="C421" s="18" t="s">
        <v>814</v>
      </c>
      <c r="D421" s="18" t="s">
        <v>8</v>
      </c>
      <c r="H421" s="6"/>
      <c r="I421" s="7"/>
      <c r="J421" s="8"/>
      <c r="K421" s="8"/>
      <c r="L421" s="8"/>
    </row>
    <row r="422" customFormat="false" ht="13.5" hidden="false" customHeight="false" outlineLevel="0" collapsed="false">
      <c r="A422" s="18" t="s">
        <v>815</v>
      </c>
      <c r="B422" s="19" t="n">
        <v>2016</v>
      </c>
      <c r="C422" s="18" t="s">
        <v>816</v>
      </c>
      <c r="D422" s="18" t="s">
        <v>13</v>
      </c>
      <c r="H422" s="6"/>
      <c r="I422" s="11"/>
      <c r="J422" s="8"/>
      <c r="K422" s="8"/>
      <c r="L422" s="8"/>
    </row>
    <row r="423" customFormat="false" ht="13.5" hidden="false" customHeight="false" outlineLevel="0" collapsed="false">
      <c r="A423" s="18" t="s">
        <v>817</v>
      </c>
      <c r="B423" s="19" t="n">
        <v>2017</v>
      </c>
      <c r="C423" s="18" t="s">
        <v>818</v>
      </c>
      <c r="D423" s="18" t="s">
        <v>13</v>
      </c>
    </row>
    <row r="424" customFormat="false" ht="13.5" hidden="false" customHeight="false" outlineLevel="0" collapsed="false">
      <c r="A424" s="18" t="s">
        <v>819</v>
      </c>
      <c r="B424" s="19" t="n">
        <v>2017</v>
      </c>
      <c r="C424" s="18" t="s">
        <v>820</v>
      </c>
      <c r="D424" s="18" t="s">
        <v>13</v>
      </c>
    </row>
    <row r="425" customFormat="false" ht="13.5" hidden="false" customHeight="false" outlineLevel="0" collapsed="false">
      <c r="A425" s="18" t="s">
        <v>821</v>
      </c>
      <c r="B425" s="19" t="n">
        <v>2025</v>
      </c>
      <c r="C425" s="18" t="s">
        <v>822</v>
      </c>
      <c r="D425" s="18" t="s">
        <v>8</v>
      </c>
    </row>
    <row r="426" customFormat="false" ht="13.5" hidden="false" customHeight="false" outlineLevel="0" collapsed="false">
      <c r="A426" s="18" t="s">
        <v>823</v>
      </c>
      <c r="B426" s="19" t="n">
        <v>2021</v>
      </c>
      <c r="C426" s="18" t="s">
        <v>824</v>
      </c>
      <c r="D426" s="18" t="s">
        <v>8</v>
      </c>
    </row>
    <row r="427" customFormat="false" ht="13.5" hidden="false" customHeight="false" outlineLevel="0" collapsed="false">
      <c r="A427" s="18" t="s">
        <v>825</v>
      </c>
      <c r="B427" s="19" t="n">
        <v>2022</v>
      </c>
      <c r="C427" s="18" t="s">
        <v>826</v>
      </c>
      <c r="D427" s="18" t="s">
        <v>13</v>
      </c>
    </row>
    <row r="428" customFormat="false" ht="13.5" hidden="false" customHeight="false" outlineLevel="0" collapsed="false">
      <c r="A428" s="18" t="s">
        <v>827</v>
      </c>
      <c r="B428" s="19" t="n">
        <v>2016</v>
      </c>
      <c r="C428" s="18" t="s">
        <v>828</v>
      </c>
      <c r="D428" s="18" t="s">
        <v>13</v>
      </c>
    </row>
    <row r="429" customFormat="false" ht="13.5" hidden="false" customHeight="false" outlineLevel="0" collapsed="false">
      <c r="A429" s="18" t="s">
        <v>829</v>
      </c>
      <c r="B429" s="19" t="n">
        <v>2023</v>
      </c>
      <c r="C429" s="18" t="s">
        <v>830</v>
      </c>
      <c r="D429" s="18" t="s">
        <v>13</v>
      </c>
    </row>
    <row r="430" customFormat="false" ht="13.5" hidden="false" customHeight="false" outlineLevel="0" collapsed="false">
      <c r="A430" s="18" t="s">
        <v>831</v>
      </c>
      <c r="B430" s="19" t="n">
        <v>2024</v>
      </c>
      <c r="C430" s="18" t="s">
        <v>832</v>
      </c>
      <c r="D430" s="18" t="s">
        <v>13</v>
      </c>
    </row>
    <row r="431" customFormat="false" ht="13.5" hidden="false" customHeight="false" outlineLevel="0" collapsed="false">
      <c r="A431" s="18" t="s">
        <v>833</v>
      </c>
      <c r="B431" s="19" t="n">
        <v>2023</v>
      </c>
      <c r="C431" s="18" t="s">
        <v>834</v>
      </c>
      <c r="D431" s="18" t="s">
        <v>13</v>
      </c>
    </row>
    <row r="432" customFormat="false" ht="13.5" hidden="false" customHeight="false" outlineLevel="0" collapsed="false">
      <c r="A432" s="18" t="s">
        <v>835</v>
      </c>
      <c r="B432" s="19" t="n">
        <v>2022</v>
      </c>
      <c r="C432" s="18" t="s">
        <v>836</v>
      </c>
      <c r="D432" s="18" t="s">
        <v>18</v>
      </c>
    </row>
    <row r="433" customFormat="false" ht="13.5" hidden="false" customHeight="false" outlineLevel="0" collapsed="false">
      <c r="A433" s="18" t="s">
        <v>837</v>
      </c>
      <c r="B433" s="19" t="n">
        <v>2024</v>
      </c>
      <c r="C433" s="18" t="s">
        <v>838</v>
      </c>
      <c r="D433" s="18" t="s">
        <v>9</v>
      </c>
    </row>
    <row r="434" customFormat="false" ht="13.5" hidden="false" customHeight="false" outlineLevel="0" collapsed="false">
      <c r="A434" s="18" t="s">
        <v>839</v>
      </c>
      <c r="B434" s="19" t="n">
        <v>2023</v>
      </c>
      <c r="C434" s="18" t="s">
        <v>840</v>
      </c>
      <c r="D434" s="18" t="s">
        <v>8</v>
      </c>
    </row>
    <row r="435" customFormat="false" ht="13.5" hidden="false" customHeight="false" outlineLevel="0" collapsed="false">
      <c r="A435" s="18" t="s">
        <v>841</v>
      </c>
      <c r="B435" s="19" t="n">
        <v>2013</v>
      </c>
      <c r="C435" s="18" t="s">
        <v>842</v>
      </c>
      <c r="D435" s="18" t="s">
        <v>13</v>
      </c>
    </row>
    <row r="436" customFormat="false" ht="13.5" hidden="false" customHeight="false" outlineLevel="0" collapsed="false">
      <c r="A436" s="18" t="s">
        <v>843</v>
      </c>
      <c r="B436" s="19" t="n">
        <v>2017</v>
      </c>
      <c r="C436" s="18" t="s">
        <v>844</v>
      </c>
      <c r="D436" s="18" t="s">
        <v>13</v>
      </c>
    </row>
    <row r="437" customFormat="false" ht="13.5" hidden="false" customHeight="false" outlineLevel="0" collapsed="false">
      <c r="A437" s="18" t="s">
        <v>845</v>
      </c>
      <c r="B437" s="19" t="n">
        <v>2025</v>
      </c>
      <c r="C437" s="18" t="s">
        <v>846</v>
      </c>
      <c r="D437" s="18" t="s">
        <v>22</v>
      </c>
    </row>
    <row r="438" customFormat="false" ht="13.5" hidden="false" customHeight="false" outlineLevel="0" collapsed="false">
      <c r="A438" s="18" t="s">
        <v>847</v>
      </c>
      <c r="B438" s="19" t="n">
        <v>2020</v>
      </c>
      <c r="C438" s="18" t="s">
        <v>848</v>
      </c>
      <c r="D438" s="18" t="s">
        <v>8</v>
      </c>
    </row>
    <row r="439" customFormat="false" ht="13.5" hidden="false" customHeight="false" outlineLevel="0" collapsed="false">
      <c r="A439" s="18" t="s">
        <v>847</v>
      </c>
      <c r="B439" s="19" t="n">
        <v>2022</v>
      </c>
      <c r="C439" s="18" t="s">
        <v>849</v>
      </c>
      <c r="D439" s="18" t="s">
        <v>8</v>
      </c>
    </row>
    <row r="440" customFormat="false" ht="13.5" hidden="false" customHeight="false" outlineLevel="0" collapsed="false">
      <c r="A440" s="18" t="s">
        <v>850</v>
      </c>
      <c r="B440" s="19" t="n">
        <v>2022</v>
      </c>
      <c r="C440" s="18" t="s">
        <v>851</v>
      </c>
      <c r="D440" s="18" t="s">
        <v>26</v>
      </c>
    </row>
    <row r="441" customFormat="false" ht="13.5" hidden="false" customHeight="false" outlineLevel="0" collapsed="false">
      <c r="A441" s="18" t="s">
        <v>852</v>
      </c>
      <c r="B441" s="19" t="n">
        <v>2025</v>
      </c>
      <c r="C441" s="18" t="s">
        <v>853</v>
      </c>
      <c r="D441" s="18" t="s">
        <v>182</v>
      </c>
    </row>
    <row r="442" customFormat="false" ht="13.5" hidden="false" customHeight="false" outlineLevel="0" collapsed="false">
      <c r="A442" s="18" t="s">
        <v>854</v>
      </c>
      <c r="B442" s="19" t="n">
        <v>2022</v>
      </c>
      <c r="C442" s="18" t="s">
        <v>855</v>
      </c>
      <c r="D442" s="18" t="s">
        <v>13</v>
      </c>
    </row>
    <row r="443" customFormat="false" ht="13.5" hidden="false" customHeight="false" outlineLevel="0" collapsed="false">
      <c r="A443" s="18" t="s">
        <v>856</v>
      </c>
      <c r="B443" s="19" t="n">
        <v>2021</v>
      </c>
      <c r="C443" s="18" t="s">
        <v>857</v>
      </c>
      <c r="D443" s="18" t="s">
        <v>13</v>
      </c>
    </row>
    <row r="444" customFormat="false" ht="13.5" hidden="false" customHeight="false" outlineLevel="0" collapsed="false">
      <c r="A444" s="18" t="s">
        <v>858</v>
      </c>
      <c r="B444" s="19" t="n">
        <v>2024</v>
      </c>
      <c r="C444" s="18" t="s">
        <v>859</v>
      </c>
      <c r="D444" s="18" t="s">
        <v>8</v>
      </c>
    </row>
    <row r="445" customFormat="false" ht="13.5" hidden="false" customHeight="false" outlineLevel="0" collapsed="false">
      <c r="A445" s="18" t="s">
        <v>860</v>
      </c>
      <c r="B445" s="19" t="n">
        <v>2025</v>
      </c>
      <c r="C445" s="18" t="s">
        <v>861</v>
      </c>
      <c r="D445" s="18" t="s">
        <v>6</v>
      </c>
    </row>
    <row r="446" customFormat="false" ht="13.5" hidden="false" customHeight="false" outlineLevel="0" collapsed="false">
      <c r="A446" s="18" t="s">
        <v>862</v>
      </c>
      <c r="B446" s="19" t="n">
        <v>2009</v>
      </c>
      <c r="C446" s="18" t="s">
        <v>863</v>
      </c>
      <c r="D446" s="18" t="s">
        <v>18</v>
      </c>
    </row>
    <row r="447" customFormat="false" ht="13.5" hidden="false" customHeight="false" outlineLevel="0" collapsed="false">
      <c r="A447" s="18" t="s">
        <v>864</v>
      </c>
      <c r="B447" s="19" t="n">
        <v>2010</v>
      </c>
      <c r="C447" s="18" t="s">
        <v>865</v>
      </c>
      <c r="D447" s="18" t="s">
        <v>22</v>
      </c>
    </row>
    <row r="448" customFormat="false" ht="13.5" hidden="false" customHeight="false" outlineLevel="0" collapsed="false">
      <c r="A448" s="18" t="s">
        <v>866</v>
      </c>
      <c r="B448" s="19" t="n">
        <v>2013</v>
      </c>
      <c r="C448" s="18" t="s">
        <v>867</v>
      </c>
      <c r="D448" s="18" t="s">
        <v>6</v>
      </c>
    </row>
    <row r="449" customFormat="false" ht="13.5" hidden="false" customHeight="false" outlineLevel="0" collapsed="false">
      <c r="A449" s="18" t="s">
        <v>868</v>
      </c>
      <c r="B449" s="19" t="n">
        <v>2007</v>
      </c>
      <c r="C449" s="18" t="s">
        <v>869</v>
      </c>
      <c r="D449" s="18" t="s">
        <v>18</v>
      </c>
      <c r="H449" s="6"/>
      <c r="I449" s="7"/>
      <c r="J449" s="8"/>
      <c r="K449" s="8"/>
      <c r="L449" s="12"/>
    </row>
    <row r="450" customFormat="false" ht="13.5" hidden="false" customHeight="false" outlineLevel="0" collapsed="false">
      <c r="A450" s="18" t="s">
        <v>870</v>
      </c>
      <c r="B450" s="19" t="n">
        <v>2011</v>
      </c>
      <c r="C450" s="18" t="s">
        <v>871</v>
      </c>
      <c r="D450" s="18" t="s">
        <v>18</v>
      </c>
      <c r="H450" s="6"/>
      <c r="I450" s="7"/>
      <c r="J450" s="8"/>
      <c r="K450" s="8"/>
      <c r="L450" s="8"/>
    </row>
    <row r="451" customFormat="false" ht="13.5" hidden="false" customHeight="false" outlineLevel="0" collapsed="false">
      <c r="A451" s="18" t="s">
        <v>872</v>
      </c>
      <c r="B451" s="19" t="n">
        <v>2013</v>
      </c>
      <c r="C451" s="18" t="s">
        <v>873</v>
      </c>
      <c r="D451" s="18" t="s">
        <v>182</v>
      </c>
      <c r="H451" s="6"/>
      <c r="I451" s="7"/>
      <c r="J451" s="8"/>
      <c r="K451" s="8"/>
      <c r="L451" s="8"/>
    </row>
    <row r="452" customFormat="false" ht="13.5" hidden="false" customHeight="false" outlineLevel="0" collapsed="false">
      <c r="A452" s="18" t="s">
        <v>874</v>
      </c>
      <c r="B452" s="19" t="n">
        <v>2008</v>
      </c>
      <c r="C452" s="18" t="s">
        <v>875</v>
      </c>
      <c r="D452" s="18" t="s">
        <v>18</v>
      </c>
      <c r="H452" s="6"/>
      <c r="I452" s="7"/>
      <c r="J452" s="8"/>
      <c r="K452" s="8"/>
      <c r="L452" s="8"/>
    </row>
    <row r="453" customFormat="false" ht="13.5" hidden="false" customHeight="false" outlineLevel="0" collapsed="false">
      <c r="A453" s="18" t="s">
        <v>876</v>
      </c>
      <c r="B453" s="19" t="n">
        <v>2022</v>
      </c>
      <c r="C453" s="18" t="s">
        <v>877</v>
      </c>
      <c r="D453" s="18" t="s">
        <v>18</v>
      </c>
      <c r="H453" s="6"/>
      <c r="I453" s="7"/>
      <c r="J453" s="8"/>
      <c r="K453" s="8"/>
      <c r="L453" s="8"/>
    </row>
    <row r="454" customFormat="false" ht="13.5" hidden="false" customHeight="false" outlineLevel="0" collapsed="false">
      <c r="A454" s="18" t="s">
        <v>878</v>
      </c>
      <c r="B454" s="19" t="n">
        <v>2023</v>
      </c>
      <c r="C454" s="18" t="s">
        <v>879</v>
      </c>
      <c r="D454" s="18" t="s">
        <v>8</v>
      </c>
      <c r="H454" s="6"/>
      <c r="I454" s="11"/>
      <c r="J454" s="8"/>
      <c r="K454" s="8"/>
      <c r="L454" s="8"/>
    </row>
    <row r="455" customFormat="false" ht="13.5" hidden="false" customHeight="false" outlineLevel="0" collapsed="false">
      <c r="A455" s="18" t="s">
        <v>880</v>
      </c>
      <c r="B455" s="19" t="n">
        <v>2017</v>
      </c>
      <c r="C455" s="18" t="s">
        <v>881</v>
      </c>
      <c r="D455" s="18" t="s">
        <v>18</v>
      </c>
    </row>
    <row r="456" customFormat="false" ht="13.5" hidden="false" customHeight="false" outlineLevel="0" collapsed="false">
      <c r="A456" s="18" t="s">
        <v>882</v>
      </c>
      <c r="B456" s="19" t="n">
        <v>2019</v>
      </c>
      <c r="C456" s="18" t="s">
        <v>883</v>
      </c>
      <c r="D456" s="18" t="s">
        <v>18</v>
      </c>
    </row>
    <row r="457" customFormat="false" ht="13.5" hidden="false" customHeight="false" outlineLevel="0" collapsed="false">
      <c r="A457" s="18" t="s">
        <v>882</v>
      </c>
      <c r="B457" s="19" t="n">
        <v>2019</v>
      </c>
      <c r="C457" s="18" t="s">
        <v>884</v>
      </c>
      <c r="D457" s="18" t="s">
        <v>18</v>
      </c>
    </row>
    <row r="458" customFormat="false" ht="13.5" hidden="false" customHeight="false" outlineLevel="0" collapsed="false">
      <c r="A458" s="18" t="s">
        <v>885</v>
      </c>
      <c r="B458" s="19" t="n">
        <v>2003</v>
      </c>
      <c r="C458" s="18" t="s">
        <v>886</v>
      </c>
      <c r="D458" s="18" t="s">
        <v>26</v>
      </c>
    </row>
    <row r="459" customFormat="false" ht="13.5" hidden="false" customHeight="false" outlineLevel="0" collapsed="false">
      <c r="A459" s="18" t="s">
        <v>887</v>
      </c>
      <c r="B459" s="19" t="n">
        <v>2022</v>
      </c>
      <c r="C459" s="18" t="s">
        <v>888</v>
      </c>
      <c r="D459" s="18" t="s">
        <v>18</v>
      </c>
    </row>
    <row r="460" customFormat="false" ht="13.5" hidden="false" customHeight="false" outlineLevel="0" collapsed="false">
      <c r="A460" s="18" t="s">
        <v>889</v>
      </c>
      <c r="B460" s="19" t="n">
        <v>2024</v>
      </c>
      <c r="C460" s="18" t="s">
        <v>890</v>
      </c>
      <c r="D460" s="18" t="s">
        <v>6</v>
      </c>
    </row>
    <row r="461" customFormat="false" ht="13.5" hidden="false" customHeight="false" outlineLevel="0" collapsed="false">
      <c r="A461" s="18" t="s">
        <v>891</v>
      </c>
      <c r="B461" s="19" t="n">
        <v>2019</v>
      </c>
      <c r="C461" s="18" t="s">
        <v>892</v>
      </c>
      <c r="D461" s="18" t="s">
        <v>13</v>
      </c>
    </row>
    <row r="462" customFormat="false" ht="13.5" hidden="false" customHeight="false" outlineLevel="0" collapsed="false">
      <c r="A462" s="18" t="s">
        <v>893</v>
      </c>
      <c r="B462" s="19" t="n">
        <v>2021</v>
      </c>
      <c r="C462" s="18" t="s">
        <v>894</v>
      </c>
      <c r="D462" s="18" t="s">
        <v>22</v>
      </c>
    </row>
    <row r="463" customFormat="false" ht="13.5" hidden="false" customHeight="false" outlineLevel="0" collapsed="false">
      <c r="A463" s="18" t="s">
        <v>895</v>
      </c>
      <c r="B463" s="19" t="n">
        <v>2018</v>
      </c>
      <c r="C463" s="18" t="s">
        <v>896</v>
      </c>
      <c r="D463" s="18" t="s">
        <v>26</v>
      </c>
    </row>
    <row r="464" customFormat="false" ht="13.5" hidden="false" customHeight="false" outlineLevel="0" collapsed="false">
      <c r="A464" s="18" t="s">
        <v>897</v>
      </c>
      <c r="B464" s="19" t="n">
        <v>2021</v>
      </c>
      <c r="C464" s="18" t="s">
        <v>898</v>
      </c>
      <c r="D464" s="18" t="s">
        <v>182</v>
      </c>
    </row>
    <row r="465" customFormat="false" ht="13.5" hidden="false" customHeight="false" outlineLevel="0" collapsed="false">
      <c r="A465" s="18" t="s">
        <v>899</v>
      </c>
      <c r="B465" s="19" t="n">
        <v>2023</v>
      </c>
      <c r="C465" s="18" t="s">
        <v>900</v>
      </c>
      <c r="D465" s="18" t="s">
        <v>18</v>
      </c>
    </row>
    <row r="466" customFormat="false" ht="13.5" hidden="false" customHeight="false" outlineLevel="0" collapsed="false">
      <c r="A466" s="18" t="s">
        <v>901</v>
      </c>
      <c r="B466" s="19" t="n">
        <v>2022</v>
      </c>
      <c r="C466" s="18" t="s">
        <v>902</v>
      </c>
      <c r="D466" s="18" t="s">
        <v>26</v>
      </c>
    </row>
    <row r="467" customFormat="false" ht="13.5" hidden="false" customHeight="false" outlineLevel="0" collapsed="false">
      <c r="A467" s="18" t="s">
        <v>903</v>
      </c>
      <c r="B467" s="19" t="n">
        <v>2025</v>
      </c>
      <c r="C467" s="18" t="s">
        <v>904</v>
      </c>
      <c r="D467" s="18" t="s">
        <v>84</v>
      </c>
    </row>
    <row r="468" customFormat="false" ht="13.5" hidden="false" customHeight="false" outlineLevel="0" collapsed="false">
      <c r="A468" s="18" t="s">
        <v>905</v>
      </c>
      <c r="B468" s="19" t="n">
        <v>2024</v>
      </c>
      <c r="C468" s="18" t="s">
        <v>906</v>
      </c>
      <c r="D468" s="18" t="s">
        <v>13</v>
      </c>
    </row>
    <row r="469" customFormat="false" ht="13.5" hidden="false" customHeight="false" outlineLevel="0" collapsed="false">
      <c r="A469" s="18" t="s">
        <v>907</v>
      </c>
      <c r="B469" s="19" t="n">
        <v>2022</v>
      </c>
      <c r="C469" s="18" t="s">
        <v>908</v>
      </c>
      <c r="D469" s="18" t="s">
        <v>13</v>
      </c>
    </row>
    <row r="470" customFormat="false" ht="13.5" hidden="false" customHeight="false" outlineLevel="0" collapsed="false">
      <c r="A470" s="18" t="s">
        <v>907</v>
      </c>
      <c r="B470" s="19" t="n">
        <v>2023</v>
      </c>
      <c r="C470" s="18" t="s">
        <v>909</v>
      </c>
      <c r="D470" s="18" t="s">
        <v>9</v>
      </c>
    </row>
    <row r="471" customFormat="false" ht="13.5" hidden="false" customHeight="false" outlineLevel="0" collapsed="false">
      <c r="A471" s="18" t="s">
        <v>907</v>
      </c>
      <c r="B471" s="19" t="n">
        <v>2023</v>
      </c>
      <c r="C471" s="18" t="s">
        <v>910</v>
      </c>
      <c r="D471" s="18" t="s">
        <v>9</v>
      </c>
    </row>
    <row r="472" customFormat="false" ht="13.5" hidden="false" customHeight="false" outlineLevel="0" collapsed="false">
      <c r="A472" s="18" t="s">
        <v>907</v>
      </c>
      <c r="B472" s="19" t="n">
        <v>2023</v>
      </c>
      <c r="C472" s="18" t="s">
        <v>911</v>
      </c>
      <c r="D472" s="18" t="s">
        <v>18</v>
      </c>
    </row>
    <row r="473" customFormat="false" ht="13.5" hidden="false" customHeight="false" outlineLevel="0" collapsed="false">
      <c r="A473" s="18" t="s">
        <v>907</v>
      </c>
      <c r="B473" s="19" t="n">
        <v>2024</v>
      </c>
      <c r="C473" s="18" t="s">
        <v>912</v>
      </c>
      <c r="D473" s="18" t="s">
        <v>9</v>
      </c>
    </row>
    <row r="474" customFormat="false" ht="13.5" hidden="false" customHeight="false" outlineLevel="0" collapsed="false">
      <c r="A474" s="18" t="s">
        <v>913</v>
      </c>
      <c r="B474" s="19" t="n">
        <v>2025</v>
      </c>
      <c r="C474" s="18" t="s">
        <v>914</v>
      </c>
      <c r="D474" s="18" t="s">
        <v>26</v>
      </c>
      <c r="H474" s="6"/>
      <c r="I474" s="7"/>
      <c r="J474" s="8"/>
      <c r="K474" s="8"/>
      <c r="L474" s="12"/>
    </row>
    <row r="475" customFormat="false" ht="13.5" hidden="false" customHeight="false" outlineLevel="0" collapsed="false">
      <c r="A475" s="18" t="s">
        <v>915</v>
      </c>
      <c r="B475" s="19" t="n">
        <v>1999</v>
      </c>
      <c r="C475" s="18" t="s">
        <v>916</v>
      </c>
      <c r="D475" s="18" t="s">
        <v>9</v>
      </c>
      <c r="H475" s="6"/>
      <c r="I475" s="7"/>
      <c r="J475" s="8"/>
      <c r="K475" s="8"/>
      <c r="L475" s="8"/>
    </row>
    <row r="476" customFormat="false" ht="13.5" hidden="false" customHeight="false" outlineLevel="0" collapsed="false">
      <c r="A476" s="18" t="s">
        <v>917</v>
      </c>
      <c r="B476" s="19" t="n">
        <v>1987</v>
      </c>
      <c r="C476" s="18" t="s">
        <v>918</v>
      </c>
      <c r="D476" s="18" t="s">
        <v>26</v>
      </c>
      <c r="H476" s="6"/>
      <c r="I476" s="7"/>
      <c r="J476" s="8"/>
      <c r="K476" s="8"/>
      <c r="L476" s="8"/>
    </row>
    <row r="477" customFormat="false" ht="13.5" hidden="false" customHeight="false" outlineLevel="0" collapsed="false">
      <c r="A477" s="18" t="s">
        <v>917</v>
      </c>
      <c r="B477" s="19" t="n">
        <v>1987</v>
      </c>
      <c r="C477" s="18" t="s">
        <v>919</v>
      </c>
      <c r="D477" s="18" t="s">
        <v>26</v>
      </c>
      <c r="H477" s="6"/>
      <c r="I477" s="7"/>
      <c r="J477" s="8"/>
      <c r="K477" s="8"/>
      <c r="L477" s="8"/>
    </row>
    <row r="478" customFormat="false" ht="13.5" hidden="false" customHeight="false" outlineLevel="0" collapsed="false">
      <c r="A478" s="18" t="s">
        <v>920</v>
      </c>
      <c r="B478" s="19" t="n">
        <v>2020</v>
      </c>
      <c r="C478" s="18" t="s">
        <v>921</v>
      </c>
      <c r="D478" s="18" t="s">
        <v>22</v>
      </c>
      <c r="H478" s="6"/>
      <c r="I478" s="7"/>
      <c r="J478" s="8"/>
      <c r="K478" s="8"/>
      <c r="L478" s="8"/>
    </row>
    <row r="479" customFormat="false" ht="13.5" hidden="false" customHeight="false" outlineLevel="0" collapsed="false">
      <c r="A479" s="18" t="s">
        <v>922</v>
      </c>
      <c r="B479" s="19" t="n">
        <v>2021</v>
      </c>
      <c r="C479" s="18" t="s">
        <v>923</v>
      </c>
      <c r="D479" s="18" t="s">
        <v>18</v>
      </c>
      <c r="H479" s="6"/>
      <c r="I479" s="11"/>
      <c r="J479" s="8"/>
      <c r="K479" s="8"/>
      <c r="L479" s="8"/>
    </row>
    <row r="480" customFormat="false" ht="13.5" hidden="false" customHeight="false" outlineLevel="0" collapsed="false">
      <c r="A480" s="18" t="s">
        <v>924</v>
      </c>
      <c r="B480" s="19" t="n">
        <v>2016</v>
      </c>
      <c r="C480" s="18" t="s">
        <v>925</v>
      </c>
      <c r="D480" s="18" t="s">
        <v>13</v>
      </c>
    </row>
    <row r="481" customFormat="false" ht="13.5" hidden="false" customHeight="false" outlineLevel="0" collapsed="false">
      <c r="A481" s="18" t="s">
        <v>926</v>
      </c>
      <c r="B481" s="19" t="n">
        <v>2015</v>
      </c>
      <c r="C481" s="18" t="s">
        <v>927</v>
      </c>
      <c r="D481" s="18" t="s">
        <v>13</v>
      </c>
    </row>
    <row r="482" customFormat="false" ht="13.5" hidden="false" customHeight="false" outlineLevel="0" collapsed="false">
      <c r="A482" s="18" t="s">
        <v>928</v>
      </c>
      <c r="B482" s="19" t="n">
        <v>2018</v>
      </c>
      <c r="C482" s="18" t="s">
        <v>929</v>
      </c>
      <c r="D482" s="18" t="s">
        <v>13</v>
      </c>
    </row>
    <row r="483" customFormat="false" ht="13.5" hidden="false" customHeight="false" outlineLevel="0" collapsed="false">
      <c r="A483" s="18" t="s">
        <v>930</v>
      </c>
      <c r="B483" s="19" t="n">
        <v>2021</v>
      </c>
      <c r="C483" s="18" t="s">
        <v>931</v>
      </c>
      <c r="D483" s="18" t="s">
        <v>13</v>
      </c>
    </row>
    <row r="484" customFormat="false" ht="13.5" hidden="false" customHeight="false" outlineLevel="0" collapsed="false">
      <c r="A484" s="18" t="s">
        <v>932</v>
      </c>
      <c r="B484" s="19" t="n">
        <v>2025</v>
      </c>
      <c r="C484" s="18" t="s">
        <v>933</v>
      </c>
      <c r="D484" s="18" t="s">
        <v>22</v>
      </c>
    </row>
    <row r="485" customFormat="false" ht="13.5" hidden="false" customHeight="false" outlineLevel="0" collapsed="false">
      <c r="A485" s="18" t="s">
        <v>934</v>
      </c>
      <c r="B485" s="19" t="n">
        <v>2021</v>
      </c>
      <c r="C485" s="18" t="s">
        <v>935</v>
      </c>
      <c r="D485" s="18" t="s">
        <v>18</v>
      </c>
    </row>
    <row r="486" customFormat="false" ht="13.5" hidden="false" customHeight="false" outlineLevel="0" collapsed="false">
      <c r="A486" s="18" t="s">
        <v>936</v>
      </c>
      <c r="B486" s="19" t="n">
        <v>2021</v>
      </c>
      <c r="C486" s="18" t="s">
        <v>937</v>
      </c>
      <c r="D486" s="18" t="s">
        <v>18</v>
      </c>
    </row>
    <row r="487" customFormat="false" ht="13.5" hidden="false" customHeight="false" outlineLevel="0" collapsed="false">
      <c r="A487" s="18" t="s">
        <v>938</v>
      </c>
      <c r="B487" s="19" t="n">
        <v>2021</v>
      </c>
      <c r="C487" s="18" t="s">
        <v>939</v>
      </c>
      <c r="D487" s="18" t="s">
        <v>13</v>
      </c>
    </row>
    <row r="488" customFormat="false" ht="13.5" hidden="false" customHeight="false" outlineLevel="0" collapsed="false">
      <c r="A488" s="18" t="s">
        <v>940</v>
      </c>
      <c r="B488" s="19" t="n">
        <v>2021</v>
      </c>
      <c r="C488" s="18" t="s">
        <v>941</v>
      </c>
      <c r="D488" s="18" t="s">
        <v>9</v>
      </c>
    </row>
    <row r="489" customFormat="false" ht="13.5" hidden="false" customHeight="false" outlineLevel="0" collapsed="false">
      <c r="A489" s="18" t="s">
        <v>942</v>
      </c>
      <c r="B489" s="19" t="n">
        <v>2023</v>
      </c>
      <c r="C489" s="18" t="s">
        <v>943</v>
      </c>
      <c r="D489" s="18" t="s">
        <v>9</v>
      </c>
    </row>
    <row r="490" customFormat="false" ht="13.5" hidden="false" customHeight="false" outlineLevel="0" collapsed="false">
      <c r="A490" s="18" t="s">
        <v>944</v>
      </c>
      <c r="B490" s="19" t="n">
        <v>2020</v>
      </c>
      <c r="C490" s="18" t="s">
        <v>945</v>
      </c>
      <c r="D490" s="18" t="s">
        <v>13</v>
      </c>
    </row>
    <row r="491" customFormat="false" ht="13.5" hidden="false" customHeight="false" outlineLevel="0" collapsed="false">
      <c r="A491" s="18" t="s">
        <v>946</v>
      </c>
      <c r="B491" s="19" t="n">
        <v>2023</v>
      </c>
      <c r="C491" s="18" t="s">
        <v>947</v>
      </c>
      <c r="D491" s="18" t="s">
        <v>26</v>
      </c>
    </row>
    <row r="492" customFormat="false" ht="13.5" hidden="false" customHeight="false" outlineLevel="0" collapsed="false">
      <c r="A492" s="18" t="s">
        <v>948</v>
      </c>
      <c r="B492" s="19" t="n">
        <v>2023</v>
      </c>
      <c r="C492" s="18" t="s">
        <v>949</v>
      </c>
      <c r="D492" s="18" t="s">
        <v>9</v>
      </c>
    </row>
    <row r="493" customFormat="false" ht="13.5" hidden="false" customHeight="false" outlineLevel="0" collapsed="false">
      <c r="A493" s="18" t="s">
        <v>950</v>
      </c>
      <c r="B493" s="19" t="n">
        <v>2023</v>
      </c>
      <c r="C493" s="18" t="s">
        <v>951</v>
      </c>
      <c r="D493" s="18" t="s">
        <v>18</v>
      </c>
    </row>
    <row r="494" customFormat="false" ht="13.5" hidden="false" customHeight="false" outlineLevel="0" collapsed="false">
      <c r="A494" s="18" t="s">
        <v>952</v>
      </c>
      <c r="B494" s="19" t="n">
        <v>2010</v>
      </c>
      <c r="C494" s="18" t="s">
        <v>953</v>
      </c>
      <c r="D494" s="18" t="s">
        <v>26</v>
      </c>
    </row>
    <row r="495" customFormat="false" ht="13.5" hidden="false" customHeight="false" outlineLevel="0" collapsed="false">
      <c r="A495" s="18" t="s">
        <v>954</v>
      </c>
      <c r="B495" s="19" t="n">
        <v>2024</v>
      </c>
      <c r="C495" s="18" t="s">
        <v>955</v>
      </c>
      <c r="D495" s="18" t="s">
        <v>22</v>
      </c>
    </row>
    <row r="496" customFormat="false" ht="13.5" hidden="false" customHeight="false" outlineLevel="0" collapsed="false">
      <c r="A496" s="18" t="s">
        <v>956</v>
      </c>
      <c r="B496" s="19" t="n">
        <v>2015</v>
      </c>
      <c r="C496" s="18" t="s">
        <v>957</v>
      </c>
      <c r="D496" s="18" t="s">
        <v>13</v>
      </c>
    </row>
    <row r="497" customFormat="false" ht="13.5" hidden="false" customHeight="false" outlineLevel="0" collapsed="false">
      <c r="A497" s="18" t="s">
        <v>958</v>
      </c>
      <c r="B497" s="19" t="n">
        <v>2022</v>
      </c>
      <c r="C497" s="18" t="s">
        <v>959</v>
      </c>
      <c r="D497" s="18" t="s">
        <v>22</v>
      </c>
    </row>
    <row r="498" customFormat="false" ht="13.5" hidden="false" customHeight="false" outlineLevel="0" collapsed="false">
      <c r="A498" s="18" t="s">
        <v>960</v>
      </c>
      <c r="B498" s="19" t="n">
        <v>2010</v>
      </c>
      <c r="C498" s="18" t="s">
        <v>961</v>
      </c>
      <c r="D498" s="18" t="s">
        <v>13</v>
      </c>
    </row>
    <row r="499" customFormat="false" ht="13.5" hidden="false" customHeight="false" outlineLevel="0" collapsed="false">
      <c r="A499" s="18" t="s">
        <v>962</v>
      </c>
      <c r="B499" s="19" t="n">
        <v>2019</v>
      </c>
      <c r="C499" s="18" t="s">
        <v>963</v>
      </c>
      <c r="D499" s="18" t="s">
        <v>13</v>
      </c>
    </row>
    <row r="500" customFormat="false" ht="13.5" hidden="false" customHeight="false" outlineLevel="0" collapsed="false">
      <c r="A500" s="18" t="s">
        <v>964</v>
      </c>
      <c r="B500" s="19" t="n">
        <v>2021</v>
      </c>
      <c r="C500" s="18" t="s">
        <v>965</v>
      </c>
      <c r="D500" s="18" t="s">
        <v>13</v>
      </c>
    </row>
    <row r="501" customFormat="false" ht="13.5" hidden="false" customHeight="false" outlineLevel="0" collapsed="false">
      <c r="A501" s="18" t="s">
        <v>966</v>
      </c>
      <c r="B501" s="19" t="n">
        <v>2020</v>
      </c>
      <c r="C501" s="18" t="s">
        <v>967</v>
      </c>
      <c r="D501" s="18" t="s">
        <v>13</v>
      </c>
    </row>
    <row r="502" customFormat="false" ht="13.5" hidden="false" customHeight="false" outlineLevel="0" collapsed="false">
      <c r="A502" s="18" t="s">
        <v>968</v>
      </c>
      <c r="B502" s="19" t="n">
        <v>2010</v>
      </c>
      <c r="C502" s="18" t="s">
        <v>969</v>
      </c>
      <c r="D502" s="18" t="s">
        <v>13</v>
      </c>
      <c r="H502" s="6"/>
      <c r="I502" s="7"/>
      <c r="J502" s="8"/>
      <c r="K502" s="8"/>
      <c r="L502" s="12"/>
    </row>
    <row r="503" customFormat="false" ht="13.5" hidden="false" customHeight="false" outlineLevel="0" collapsed="false">
      <c r="A503" s="18" t="s">
        <v>970</v>
      </c>
      <c r="B503" s="19" t="n">
        <v>2006</v>
      </c>
      <c r="C503" s="18" t="s">
        <v>971</v>
      </c>
      <c r="D503" s="18" t="s">
        <v>13</v>
      </c>
      <c r="H503" s="6"/>
      <c r="I503" s="7"/>
      <c r="J503" s="8"/>
      <c r="K503" s="8"/>
      <c r="L503" s="8"/>
    </row>
    <row r="504" customFormat="false" ht="13.5" hidden="false" customHeight="false" outlineLevel="0" collapsed="false">
      <c r="A504" s="18" t="s">
        <v>972</v>
      </c>
      <c r="B504" s="19" t="n">
        <v>2009</v>
      </c>
      <c r="C504" s="18" t="s">
        <v>973</v>
      </c>
      <c r="D504" s="18" t="s">
        <v>13</v>
      </c>
      <c r="H504" s="6"/>
      <c r="I504" s="7"/>
      <c r="J504" s="8"/>
      <c r="K504" s="8"/>
      <c r="L504" s="8"/>
    </row>
    <row r="505" customFormat="false" ht="13.5" hidden="false" customHeight="false" outlineLevel="0" collapsed="false">
      <c r="A505" s="18" t="s">
        <v>972</v>
      </c>
      <c r="B505" s="19" t="n">
        <v>2010</v>
      </c>
      <c r="C505" s="18" t="s">
        <v>974</v>
      </c>
      <c r="D505" s="18" t="s">
        <v>13</v>
      </c>
      <c r="H505" s="6"/>
      <c r="I505" s="7"/>
      <c r="J505" s="8"/>
      <c r="K505" s="8"/>
      <c r="L505" s="8"/>
    </row>
    <row r="506" customFormat="false" ht="13.5" hidden="false" customHeight="false" outlineLevel="0" collapsed="false">
      <c r="A506" s="18" t="s">
        <v>972</v>
      </c>
      <c r="B506" s="19" t="n">
        <v>2011</v>
      </c>
      <c r="C506" s="18" t="s">
        <v>975</v>
      </c>
      <c r="D506" s="18" t="s">
        <v>22</v>
      </c>
      <c r="H506" s="6"/>
      <c r="I506" s="7"/>
      <c r="J506" s="8"/>
      <c r="K506" s="8"/>
      <c r="L506" s="8"/>
    </row>
    <row r="507" customFormat="false" ht="13.5" hidden="false" customHeight="false" outlineLevel="0" collapsed="false">
      <c r="A507" s="18" t="s">
        <v>976</v>
      </c>
      <c r="B507" s="19" t="n">
        <v>2020</v>
      </c>
      <c r="C507" s="18" t="s">
        <v>977</v>
      </c>
      <c r="D507" s="18" t="s">
        <v>13</v>
      </c>
      <c r="H507" s="6"/>
      <c r="I507" s="11"/>
      <c r="J507" s="8"/>
      <c r="K507" s="8"/>
      <c r="L507" s="8"/>
    </row>
    <row r="508" customFormat="false" ht="13.5" hidden="false" customHeight="false" outlineLevel="0" collapsed="false">
      <c r="A508" s="18" t="s">
        <v>978</v>
      </c>
      <c r="B508" s="19" t="n">
        <v>2024</v>
      </c>
      <c r="C508" s="18" t="s">
        <v>979</v>
      </c>
      <c r="D508" s="18" t="s">
        <v>13</v>
      </c>
    </row>
    <row r="509" customFormat="false" ht="13.5" hidden="false" customHeight="false" outlineLevel="0" collapsed="false">
      <c r="A509" s="18" t="s">
        <v>980</v>
      </c>
      <c r="B509" s="19" t="n">
        <v>2025</v>
      </c>
      <c r="C509" s="18" t="s">
        <v>981</v>
      </c>
      <c r="D509" s="18" t="s">
        <v>13</v>
      </c>
    </row>
    <row r="510" customFormat="false" ht="13.5" hidden="false" customHeight="false" outlineLevel="0" collapsed="false">
      <c r="A510" s="18" t="s">
        <v>982</v>
      </c>
      <c r="B510" s="19" t="n">
        <v>2025</v>
      </c>
      <c r="C510" s="18" t="s">
        <v>983</v>
      </c>
      <c r="D510" s="18" t="s">
        <v>18</v>
      </c>
    </row>
    <row r="511" customFormat="false" ht="13.5" hidden="false" customHeight="false" outlineLevel="0" collapsed="false">
      <c r="A511" s="18" t="s">
        <v>984</v>
      </c>
      <c r="B511" s="19" t="n">
        <v>2021</v>
      </c>
      <c r="C511" s="18" t="s">
        <v>985</v>
      </c>
      <c r="D511" s="18" t="s">
        <v>8</v>
      </c>
    </row>
    <row r="512" customFormat="false" ht="13.5" hidden="false" customHeight="false" outlineLevel="0" collapsed="false">
      <c r="A512" s="18" t="s">
        <v>986</v>
      </c>
      <c r="B512" s="19" t="n">
        <v>2022</v>
      </c>
      <c r="C512" s="18" t="s">
        <v>987</v>
      </c>
      <c r="D512" s="18" t="s">
        <v>22</v>
      </c>
    </row>
    <row r="513" customFormat="false" ht="13.5" hidden="false" customHeight="false" outlineLevel="0" collapsed="false">
      <c r="A513" s="18" t="s">
        <v>988</v>
      </c>
      <c r="B513" s="19" t="n">
        <v>2019</v>
      </c>
      <c r="C513" s="18" t="s">
        <v>989</v>
      </c>
      <c r="D513" s="18" t="s">
        <v>13</v>
      </c>
    </row>
    <row r="514" customFormat="false" ht="13.5" hidden="false" customHeight="false" outlineLevel="0" collapsed="false">
      <c r="A514" s="18" t="s">
        <v>988</v>
      </c>
      <c r="B514" s="19" t="n">
        <v>2019</v>
      </c>
      <c r="C514" s="18" t="s">
        <v>990</v>
      </c>
      <c r="D514" s="18" t="s">
        <v>13</v>
      </c>
    </row>
    <row r="515" customFormat="false" ht="13.5" hidden="false" customHeight="false" outlineLevel="0" collapsed="false">
      <c r="A515" s="18" t="s">
        <v>991</v>
      </c>
      <c r="B515" s="19" t="n">
        <v>2021</v>
      </c>
      <c r="C515" s="18" t="s">
        <v>992</v>
      </c>
      <c r="D515" s="18" t="s">
        <v>13</v>
      </c>
    </row>
    <row r="516" customFormat="false" ht="13.5" hidden="false" customHeight="false" outlineLevel="0" collapsed="false">
      <c r="A516" s="18" t="s">
        <v>993</v>
      </c>
      <c r="B516" s="19" t="n">
        <v>2024</v>
      </c>
      <c r="C516" s="18" t="s">
        <v>994</v>
      </c>
      <c r="D516" s="18" t="s">
        <v>26</v>
      </c>
    </row>
    <row r="517" customFormat="false" ht="13.5" hidden="false" customHeight="false" outlineLevel="0" collapsed="false">
      <c r="A517" s="18" t="s">
        <v>995</v>
      </c>
      <c r="B517" s="19" t="n">
        <v>2024</v>
      </c>
      <c r="C517" s="18" t="s">
        <v>996</v>
      </c>
      <c r="D517" s="18" t="s">
        <v>26</v>
      </c>
    </row>
    <row r="518" customFormat="false" ht="13.5" hidden="false" customHeight="false" outlineLevel="0" collapsed="false">
      <c r="A518" s="18" t="s">
        <v>997</v>
      </c>
      <c r="B518" s="19" t="n">
        <v>2023</v>
      </c>
      <c r="C518" s="18" t="s">
        <v>998</v>
      </c>
      <c r="D518" s="18" t="s">
        <v>13</v>
      </c>
    </row>
    <row r="519" customFormat="false" ht="13.5" hidden="false" customHeight="false" outlineLevel="0" collapsed="false">
      <c r="A519" s="18" t="s">
        <v>999</v>
      </c>
      <c r="B519" s="19" t="n">
        <v>2024</v>
      </c>
      <c r="C519" s="18" t="s">
        <v>1000</v>
      </c>
      <c r="D519" s="18" t="s">
        <v>9</v>
      </c>
    </row>
    <row r="520" customFormat="false" ht="13.5" hidden="false" customHeight="false" outlineLevel="0" collapsed="false">
      <c r="A520" s="18" t="s">
        <v>1001</v>
      </c>
      <c r="B520" s="19" t="n">
        <v>2024</v>
      </c>
      <c r="C520" s="18" t="s">
        <v>1002</v>
      </c>
      <c r="D520" s="18" t="s">
        <v>13</v>
      </c>
    </row>
    <row r="521" customFormat="false" ht="13.5" hidden="false" customHeight="false" outlineLevel="0" collapsed="false">
      <c r="A521" s="18" t="s">
        <v>1001</v>
      </c>
      <c r="B521" s="19" t="n">
        <v>2024</v>
      </c>
      <c r="C521" s="18" t="s">
        <v>1003</v>
      </c>
      <c r="D521" s="18" t="s">
        <v>13</v>
      </c>
    </row>
    <row r="522" customFormat="false" ht="13.5" hidden="false" customHeight="false" outlineLevel="0" collapsed="false">
      <c r="A522" s="18" t="s">
        <v>1004</v>
      </c>
      <c r="B522" s="19" t="n">
        <v>2024</v>
      </c>
      <c r="C522" s="18" t="s">
        <v>1005</v>
      </c>
      <c r="D522" s="18" t="s">
        <v>8</v>
      </c>
    </row>
    <row r="523" customFormat="false" ht="13.5" hidden="false" customHeight="false" outlineLevel="0" collapsed="false">
      <c r="A523" s="18" t="s">
        <v>1006</v>
      </c>
      <c r="B523" s="19" t="n">
        <v>2024</v>
      </c>
      <c r="C523" s="18" t="s">
        <v>1007</v>
      </c>
      <c r="D523" s="18" t="s">
        <v>182</v>
      </c>
    </row>
    <row r="524" customFormat="false" ht="13.5" hidden="false" customHeight="false" outlineLevel="0" collapsed="false">
      <c r="A524" s="18" t="s">
        <v>1008</v>
      </c>
      <c r="B524" s="19" t="n">
        <v>2016</v>
      </c>
      <c r="C524" s="18" t="s">
        <v>1009</v>
      </c>
      <c r="D524" s="18" t="s">
        <v>26</v>
      </c>
    </row>
    <row r="525" customFormat="false" ht="13.5" hidden="false" customHeight="false" outlineLevel="0" collapsed="false">
      <c r="A525" s="18" t="s">
        <v>1010</v>
      </c>
      <c r="B525" s="19" t="n">
        <v>2013</v>
      </c>
      <c r="C525" s="18" t="s">
        <v>1011</v>
      </c>
      <c r="D525" s="18" t="s">
        <v>13</v>
      </c>
    </row>
    <row r="526" customFormat="false" ht="13.5" hidden="false" customHeight="false" outlineLevel="0" collapsed="false">
      <c r="A526" s="18" t="s">
        <v>1012</v>
      </c>
      <c r="B526" s="19" t="n">
        <v>2010</v>
      </c>
      <c r="C526" s="18" t="s">
        <v>1013</v>
      </c>
      <c r="D526" s="18" t="s">
        <v>26</v>
      </c>
    </row>
    <row r="527" customFormat="false" ht="13.5" hidden="false" customHeight="false" outlineLevel="0" collapsed="false">
      <c r="A527" s="18" t="s">
        <v>1014</v>
      </c>
      <c r="B527" s="19" t="n">
        <v>2010</v>
      </c>
      <c r="C527" s="18" t="s">
        <v>1015</v>
      </c>
      <c r="D527" s="18" t="s">
        <v>26</v>
      </c>
    </row>
    <row r="528" customFormat="false" ht="13.5" hidden="false" customHeight="false" outlineLevel="0" collapsed="false">
      <c r="A528" s="18" t="s">
        <v>1016</v>
      </c>
      <c r="B528" s="19" t="n">
        <v>2000</v>
      </c>
      <c r="C528" s="18" t="s">
        <v>1017</v>
      </c>
      <c r="D528" s="18" t="s">
        <v>18</v>
      </c>
    </row>
    <row r="529" customFormat="false" ht="13.5" hidden="false" customHeight="false" outlineLevel="0" collapsed="false">
      <c r="A529" s="18" t="s">
        <v>1018</v>
      </c>
      <c r="B529" s="19" t="n">
        <v>2022</v>
      </c>
      <c r="C529" s="18" t="s">
        <v>1019</v>
      </c>
      <c r="D529" s="18" t="s">
        <v>8</v>
      </c>
      <c r="H529" s="6"/>
      <c r="I529" s="7"/>
      <c r="J529" s="8"/>
      <c r="K529" s="8"/>
      <c r="L529" s="12"/>
    </row>
    <row r="530" customFormat="false" ht="13.5" hidden="false" customHeight="false" outlineLevel="0" collapsed="false">
      <c r="A530" s="18" t="s">
        <v>1020</v>
      </c>
      <c r="B530" s="19" t="n">
        <v>2013</v>
      </c>
      <c r="C530" s="18" t="s">
        <v>1021</v>
      </c>
      <c r="D530" s="18" t="s">
        <v>13</v>
      </c>
      <c r="H530" s="6"/>
      <c r="I530" s="7"/>
      <c r="J530" s="8"/>
      <c r="K530" s="8"/>
      <c r="L530" s="8"/>
    </row>
    <row r="531" customFormat="false" ht="13.5" hidden="false" customHeight="false" outlineLevel="0" collapsed="false">
      <c r="A531" s="18" t="s">
        <v>1022</v>
      </c>
      <c r="B531" s="19" t="n">
        <v>2022</v>
      </c>
      <c r="C531" s="18" t="s">
        <v>1023</v>
      </c>
      <c r="D531" s="18" t="s">
        <v>22</v>
      </c>
      <c r="H531" s="6"/>
      <c r="I531" s="7"/>
      <c r="J531" s="8"/>
      <c r="K531" s="8"/>
      <c r="L531" s="8"/>
    </row>
    <row r="532" customFormat="false" ht="13.5" hidden="false" customHeight="false" outlineLevel="0" collapsed="false">
      <c r="A532" s="18" t="s">
        <v>1024</v>
      </c>
      <c r="B532" s="19" t="n">
        <v>2024</v>
      </c>
      <c r="C532" s="18" t="s">
        <v>1025</v>
      </c>
      <c r="D532" s="18" t="s">
        <v>182</v>
      </c>
      <c r="H532" s="6"/>
      <c r="I532" s="7"/>
      <c r="J532" s="8"/>
      <c r="K532" s="8"/>
      <c r="L532" s="8"/>
    </row>
    <row r="533" customFormat="false" ht="13.5" hidden="false" customHeight="false" outlineLevel="0" collapsed="false">
      <c r="A533" s="18" t="s">
        <v>1026</v>
      </c>
      <c r="B533" s="19" t="n">
        <v>2008</v>
      </c>
      <c r="C533" s="18" t="s">
        <v>1027</v>
      </c>
      <c r="D533" s="18" t="s">
        <v>22</v>
      </c>
      <c r="H533" s="6"/>
      <c r="I533" s="7"/>
      <c r="J533" s="8"/>
      <c r="K533" s="8"/>
      <c r="L533" s="8"/>
    </row>
    <row r="534" customFormat="false" ht="13.5" hidden="false" customHeight="false" outlineLevel="0" collapsed="false">
      <c r="A534" s="18" t="s">
        <v>1028</v>
      </c>
      <c r="B534" s="19" t="n">
        <v>2018</v>
      </c>
      <c r="C534" s="18" t="s">
        <v>1029</v>
      </c>
      <c r="D534" s="18" t="s">
        <v>22</v>
      </c>
      <c r="H534" s="6"/>
      <c r="I534" s="11"/>
      <c r="J534" s="8"/>
      <c r="K534" s="8"/>
      <c r="L534" s="8"/>
    </row>
    <row r="535" customFormat="false" ht="13.5" hidden="false" customHeight="false" outlineLevel="0" collapsed="false">
      <c r="A535" s="18" t="s">
        <v>1030</v>
      </c>
      <c r="B535" s="19" t="n">
        <v>2019</v>
      </c>
      <c r="C535" s="18" t="s">
        <v>1031</v>
      </c>
      <c r="D535" s="18" t="s">
        <v>13</v>
      </c>
    </row>
    <row r="536" customFormat="false" ht="13.5" hidden="false" customHeight="false" outlineLevel="0" collapsed="false">
      <c r="A536" s="18" t="s">
        <v>1032</v>
      </c>
      <c r="B536" s="19" t="n">
        <v>2019</v>
      </c>
      <c r="C536" s="18" t="s">
        <v>1033</v>
      </c>
      <c r="D536" s="18" t="s">
        <v>26</v>
      </c>
    </row>
    <row r="537" customFormat="false" ht="13.5" hidden="false" customHeight="false" outlineLevel="0" collapsed="false">
      <c r="A537" s="18" t="s">
        <v>1034</v>
      </c>
      <c r="B537" s="19" t="n">
        <v>2021</v>
      </c>
      <c r="C537" s="18" t="s">
        <v>1035</v>
      </c>
      <c r="D537" s="18" t="s">
        <v>13</v>
      </c>
    </row>
    <row r="538" customFormat="false" ht="13.5" hidden="false" customHeight="false" outlineLevel="0" collapsed="false">
      <c r="A538" s="18" t="s">
        <v>1036</v>
      </c>
      <c r="B538" s="19" t="n">
        <v>2015</v>
      </c>
      <c r="C538" s="18" t="s">
        <v>1037</v>
      </c>
      <c r="D538" s="18" t="s">
        <v>13</v>
      </c>
    </row>
    <row r="539" customFormat="false" ht="13.5" hidden="false" customHeight="false" outlineLevel="0" collapsed="false">
      <c r="A539" s="18" t="s">
        <v>1038</v>
      </c>
      <c r="B539" s="19" t="n">
        <v>2022</v>
      </c>
      <c r="C539" s="18" t="s">
        <v>1039</v>
      </c>
      <c r="D539" s="18" t="s">
        <v>26</v>
      </c>
    </row>
    <row r="540" customFormat="false" ht="13.5" hidden="false" customHeight="false" outlineLevel="0" collapsed="false">
      <c r="A540" s="18" t="s">
        <v>1040</v>
      </c>
      <c r="B540" s="19" t="n">
        <v>2011</v>
      </c>
      <c r="C540" s="18" t="s">
        <v>1041</v>
      </c>
      <c r="D540" s="18" t="s">
        <v>182</v>
      </c>
    </row>
    <row r="541" customFormat="false" ht="13.5" hidden="false" customHeight="false" outlineLevel="0" collapsed="false">
      <c r="A541" s="18" t="s">
        <v>1042</v>
      </c>
      <c r="B541" s="19" t="n">
        <v>2011</v>
      </c>
      <c r="C541" s="18" t="s">
        <v>1043</v>
      </c>
      <c r="D541" s="18" t="s">
        <v>182</v>
      </c>
    </row>
    <row r="542" customFormat="false" ht="13.5" hidden="false" customHeight="false" outlineLevel="0" collapsed="false">
      <c r="A542" s="18" t="s">
        <v>1044</v>
      </c>
      <c r="B542" s="19" t="n">
        <v>2022</v>
      </c>
      <c r="C542" s="18" t="s">
        <v>1045</v>
      </c>
      <c r="D542" s="18" t="s">
        <v>182</v>
      </c>
    </row>
    <row r="543" customFormat="false" ht="13.5" hidden="false" customHeight="false" outlineLevel="0" collapsed="false">
      <c r="A543" s="18" t="s">
        <v>1046</v>
      </c>
      <c r="B543" s="19" t="n">
        <v>2017</v>
      </c>
      <c r="C543" s="18" t="s">
        <v>1047</v>
      </c>
      <c r="D543" s="18" t="s">
        <v>6</v>
      </c>
    </row>
    <row r="544" customFormat="false" ht="13.5" hidden="false" customHeight="false" outlineLevel="0" collapsed="false">
      <c r="A544" s="18" t="s">
        <v>1048</v>
      </c>
      <c r="B544" s="19" t="n">
        <v>2017</v>
      </c>
      <c r="C544" s="18" t="s">
        <v>1049</v>
      </c>
      <c r="D544" s="18" t="s">
        <v>22</v>
      </c>
    </row>
    <row r="545" customFormat="false" ht="13.5" hidden="false" customHeight="false" outlineLevel="0" collapsed="false">
      <c r="A545" s="18" t="s">
        <v>1050</v>
      </c>
      <c r="B545" s="19" t="n">
        <v>2024</v>
      </c>
      <c r="C545" s="18" t="s">
        <v>1051</v>
      </c>
      <c r="D545" s="18" t="s">
        <v>18</v>
      </c>
    </row>
    <row r="546" customFormat="false" ht="13.5" hidden="false" customHeight="false" outlineLevel="0" collapsed="false">
      <c r="A546" s="18" t="s">
        <v>1052</v>
      </c>
      <c r="B546" s="19" t="n">
        <v>2025</v>
      </c>
      <c r="C546" s="18" t="s">
        <v>1053</v>
      </c>
      <c r="D546" s="18" t="s">
        <v>18</v>
      </c>
    </row>
    <row r="547" customFormat="false" ht="13.5" hidden="false" customHeight="false" outlineLevel="0" collapsed="false">
      <c r="A547" s="18" t="s">
        <v>1054</v>
      </c>
      <c r="B547" s="19" t="n">
        <v>2025</v>
      </c>
      <c r="C547" s="18" t="s">
        <v>1055</v>
      </c>
      <c r="D547" s="18" t="s">
        <v>18</v>
      </c>
    </row>
    <row r="548" customFormat="false" ht="13.5" hidden="false" customHeight="false" outlineLevel="0" collapsed="false">
      <c r="A548" s="18" t="s">
        <v>1056</v>
      </c>
      <c r="B548" s="19" t="n">
        <v>2015</v>
      </c>
      <c r="C548" s="18" t="s">
        <v>1057</v>
      </c>
      <c r="D548" s="18" t="s">
        <v>26</v>
      </c>
    </row>
    <row r="549" customFormat="false" ht="13.5" hidden="false" customHeight="false" outlineLevel="0" collapsed="false">
      <c r="A549" s="18" t="s">
        <v>1058</v>
      </c>
      <c r="B549" s="19" t="n">
        <v>2019</v>
      </c>
      <c r="C549" s="18" t="s">
        <v>1059</v>
      </c>
      <c r="D549" s="18" t="s">
        <v>26</v>
      </c>
    </row>
    <row r="550" customFormat="false" ht="13.5" hidden="false" customHeight="false" outlineLevel="0" collapsed="false">
      <c r="A550" s="18" t="s">
        <v>1060</v>
      </c>
      <c r="B550" s="19" t="n">
        <v>2012</v>
      </c>
      <c r="C550" s="18" t="s">
        <v>1061</v>
      </c>
      <c r="D550" s="18" t="s">
        <v>18</v>
      </c>
    </row>
    <row r="551" customFormat="false" ht="13.5" hidden="false" customHeight="false" outlineLevel="0" collapsed="false">
      <c r="A551" s="18" t="s">
        <v>1062</v>
      </c>
      <c r="B551" s="19" t="n">
        <v>2024</v>
      </c>
      <c r="C551" s="18" t="s">
        <v>1063</v>
      </c>
      <c r="D551" s="18" t="s">
        <v>13</v>
      </c>
    </row>
    <row r="552" customFormat="false" ht="13.5" hidden="false" customHeight="false" outlineLevel="0" collapsed="false">
      <c r="A552" s="18" t="s">
        <v>1064</v>
      </c>
      <c r="B552" s="19" t="n">
        <v>2024</v>
      </c>
      <c r="C552" s="18" t="s">
        <v>1065</v>
      </c>
      <c r="D552" s="18" t="s">
        <v>18</v>
      </c>
    </row>
    <row r="553" customFormat="false" ht="13.5" hidden="false" customHeight="false" outlineLevel="0" collapsed="false">
      <c r="A553" s="18" t="s">
        <v>1066</v>
      </c>
      <c r="B553" s="19" t="n">
        <v>2020</v>
      </c>
      <c r="C553" s="18" t="s">
        <v>1067</v>
      </c>
      <c r="D553" s="18" t="s">
        <v>13</v>
      </c>
    </row>
    <row r="554" customFormat="false" ht="13.5" hidden="false" customHeight="false" outlineLevel="0" collapsed="false">
      <c r="A554" s="18" t="s">
        <v>1068</v>
      </c>
      <c r="B554" s="19" t="n">
        <v>2025</v>
      </c>
      <c r="C554" s="18" t="s">
        <v>1069</v>
      </c>
      <c r="D554" s="18" t="s">
        <v>13</v>
      </c>
    </row>
    <row r="555" customFormat="false" ht="13.5" hidden="false" customHeight="false" outlineLevel="0" collapsed="false">
      <c r="A555" s="18" t="s">
        <v>1068</v>
      </c>
      <c r="B555" s="19" t="n">
        <v>2025</v>
      </c>
      <c r="C555" s="18" t="s">
        <v>1070</v>
      </c>
      <c r="D555" s="18" t="s">
        <v>13</v>
      </c>
    </row>
    <row r="556" customFormat="false" ht="13.5" hidden="false" customHeight="false" outlineLevel="0" collapsed="false">
      <c r="A556" s="18" t="s">
        <v>1071</v>
      </c>
      <c r="B556" s="19" t="n">
        <v>2024</v>
      </c>
      <c r="C556" s="18" t="s">
        <v>1072</v>
      </c>
      <c r="D556" s="18" t="s">
        <v>13</v>
      </c>
    </row>
    <row r="557" customFormat="false" ht="13.5" hidden="false" customHeight="false" outlineLevel="0" collapsed="false">
      <c r="A557" s="18" t="s">
        <v>1073</v>
      </c>
      <c r="B557" s="19" t="s">
        <v>1</v>
      </c>
      <c r="C557" s="18" t="s">
        <v>1074</v>
      </c>
      <c r="D557" s="18" t="s">
        <v>8</v>
      </c>
    </row>
    <row r="558" customFormat="false" ht="13.5" hidden="false" customHeight="false" outlineLevel="0" collapsed="false">
      <c r="A558" s="18" t="s">
        <v>1075</v>
      </c>
      <c r="B558" s="19" t="n">
        <v>2023</v>
      </c>
      <c r="C558" s="18" t="s">
        <v>1076</v>
      </c>
      <c r="D558" s="18" t="s">
        <v>13</v>
      </c>
    </row>
    <row r="559" customFormat="false" ht="13.5" hidden="false" customHeight="false" outlineLevel="0" collapsed="false">
      <c r="A559" s="18" t="s">
        <v>1077</v>
      </c>
      <c r="B559" s="19" t="n">
        <v>2010</v>
      </c>
      <c r="C559" s="18" t="s">
        <v>1078</v>
      </c>
      <c r="D559" s="18" t="s">
        <v>13</v>
      </c>
    </row>
    <row r="560" customFormat="false" ht="13.5" hidden="false" customHeight="false" outlineLevel="0" collapsed="false">
      <c r="A560" s="18" t="s">
        <v>1079</v>
      </c>
      <c r="B560" s="19" t="n">
        <v>2011</v>
      </c>
      <c r="C560" s="18" t="s">
        <v>1080</v>
      </c>
      <c r="D560" s="18" t="s">
        <v>13</v>
      </c>
    </row>
    <row r="561" customFormat="false" ht="13.5" hidden="false" customHeight="false" outlineLevel="0" collapsed="false">
      <c r="A561" s="18" t="s">
        <v>1079</v>
      </c>
      <c r="B561" s="19" t="n">
        <v>2012</v>
      </c>
      <c r="C561" s="18" t="s">
        <v>1081</v>
      </c>
      <c r="D561" s="18" t="s">
        <v>13</v>
      </c>
    </row>
    <row r="562" customFormat="false" ht="13.5" hidden="false" customHeight="false" outlineLevel="0" collapsed="false">
      <c r="A562" s="18" t="s">
        <v>1082</v>
      </c>
      <c r="B562" s="19" t="n">
        <v>2012</v>
      </c>
      <c r="C562" s="18" t="s">
        <v>1083</v>
      </c>
      <c r="D562" s="18" t="s">
        <v>182</v>
      </c>
    </row>
    <row r="563" customFormat="false" ht="13.5" hidden="false" customHeight="false" outlineLevel="0" collapsed="false">
      <c r="A563" s="18" t="s">
        <v>1084</v>
      </c>
      <c r="B563" s="19" t="n">
        <v>2015</v>
      </c>
      <c r="C563" s="18" t="s">
        <v>1085</v>
      </c>
      <c r="D563" s="18" t="s">
        <v>13</v>
      </c>
    </row>
    <row r="564" customFormat="false" ht="13.5" hidden="false" customHeight="false" outlineLevel="0" collapsed="false">
      <c r="A564" s="18" t="s">
        <v>1086</v>
      </c>
      <c r="B564" s="19" t="n">
        <v>2015</v>
      </c>
      <c r="C564" s="18" t="s">
        <v>1087</v>
      </c>
      <c r="D564" s="18" t="s">
        <v>13</v>
      </c>
    </row>
    <row r="565" customFormat="false" ht="13.5" hidden="false" customHeight="false" outlineLevel="0" collapsed="false">
      <c r="A565" s="18" t="s">
        <v>1086</v>
      </c>
      <c r="B565" s="19" t="n">
        <v>2015</v>
      </c>
      <c r="C565" s="18" t="s">
        <v>1088</v>
      </c>
      <c r="D565" s="18" t="s">
        <v>13</v>
      </c>
    </row>
    <row r="566" customFormat="false" ht="13.5" hidden="false" customHeight="false" outlineLevel="0" collapsed="false">
      <c r="A566" s="18" t="s">
        <v>1089</v>
      </c>
      <c r="B566" s="19" t="n">
        <v>2020</v>
      </c>
      <c r="C566" s="18" t="s">
        <v>1090</v>
      </c>
      <c r="D566" s="18" t="s">
        <v>18</v>
      </c>
    </row>
    <row r="567" customFormat="false" ht="13.5" hidden="false" customHeight="false" outlineLevel="0" collapsed="false">
      <c r="A567" s="18" t="s">
        <v>1091</v>
      </c>
      <c r="B567" s="19" t="n">
        <v>2023</v>
      </c>
      <c r="C567" s="18" t="s">
        <v>1092</v>
      </c>
      <c r="D567" s="18" t="s">
        <v>13</v>
      </c>
    </row>
    <row r="568" customFormat="false" ht="13.5" hidden="false" customHeight="false" outlineLevel="0" collapsed="false">
      <c r="A568" s="18" t="s">
        <v>1093</v>
      </c>
      <c r="B568" s="19" t="n">
        <v>2021</v>
      </c>
      <c r="C568" s="18" t="s">
        <v>1094</v>
      </c>
      <c r="D568" s="18" t="s">
        <v>13</v>
      </c>
    </row>
    <row r="569" customFormat="false" ht="13.5" hidden="false" customHeight="false" outlineLevel="0" collapsed="false">
      <c r="A569" s="18" t="s">
        <v>1095</v>
      </c>
      <c r="B569" s="19" t="n">
        <v>2012</v>
      </c>
      <c r="C569" s="18" t="s">
        <v>1096</v>
      </c>
      <c r="D569" s="18" t="s">
        <v>13</v>
      </c>
      <c r="H569" s="6"/>
      <c r="I569" s="7"/>
      <c r="J569" s="8"/>
      <c r="K569" s="8"/>
      <c r="L569" s="12"/>
    </row>
    <row r="570" customFormat="false" ht="13.5" hidden="false" customHeight="false" outlineLevel="0" collapsed="false">
      <c r="A570" s="18" t="s">
        <v>1097</v>
      </c>
      <c r="B570" s="19" t="n">
        <v>2014</v>
      </c>
      <c r="C570" s="18" t="s">
        <v>1098</v>
      </c>
      <c r="D570" s="18" t="s">
        <v>13</v>
      </c>
      <c r="H570" s="6"/>
      <c r="I570" s="7"/>
      <c r="J570" s="8"/>
      <c r="K570" s="8"/>
      <c r="L570" s="8"/>
    </row>
    <row r="571" customFormat="false" ht="13.5" hidden="false" customHeight="false" outlineLevel="0" collapsed="false">
      <c r="A571" s="18" t="s">
        <v>1099</v>
      </c>
      <c r="B571" s="19" t="n">
        <v>2023</v>
      </c>
      <c r="C571" s="18" t="s">
        <v>1100</v>
      </c>
      <c r="D571" s="18" t="s">
        <v>13</v>
      </c>
      <c r="H571" s="6"/>
      <c r="I571" s="7"/>
      <c r="J571" s="8"/>
      <c r="K571" s="8"/>
      <c r="L571" s="8"/>
    </row>
    <row r="572" customFormat="false" ht="13.5" hidden="false" customHeight="false" outlineLevel="0" collapsed="false">
      <c r="A572" s="18" t="s">
        <v>1101</v>
      </c>
      <c r="B572" s="19" t="n">
        <v>2006</v>
      </c>
      <c r="C572" s="18" t="s">
        <v>1102</v>
      </c>
      <c r="D572" s="18" t="s">
        <v>84</v>
      </c>
      <c r="H572" s="6"/>
      <c r="I572" s="7"/>
      <c r="J572" s="8"/>
      <c r="K572" s="8"/>
      <c r="L572" s="8"/>
    </row>
    <row r="573" customFormat="false" ht="13.5" hidden="false" customHeight="false" outlineLevel="0" collapsed="false">
      <c r="A573" s="18" t="s">
        <v>1103</v>
      </c>
      <c r="B573" s="19" t="n">
        <v>2021</v>
      </c>
      <c r="C573" s="18" t="s">
        <v>1104</v>
      </c>
      <c r="D573" s="18" t="s">
        <v>13</v>
      </c>
      <c r="H573" s="6"/>
      <c r="I573" s="7"/>
      <c r="J573" s="8"/>
      <c r="K573" s="8"/>
      <c r="L573" s="8"/>
    </row>
    <row r="574" customFormat="false" ht="13.5" hidden="false" customHeight="false" outlineLevel="0" collapsed="false">
      <c r="A574" s="18" t="s">
        <v>1105</v>
      </c>
      <c r="B574" s="19" t="n">
        <v>2016</v>
      </c>
      <c r="C574" s="18" t="s">
        <v>1106</v>
      </c>
      <c r="D574" s="18" t="s">
        <v>18</v>
      </c>
      <c r="H574" s="6"/>
      <c r="I574" s="11"/>
      <c r="J574" s="8"/>
      <c r="K574" s="8"/>
      <c r="L574" s="8"/>
    </row>
    <row r="575" customFormat="false" ht="13.5" hidden="false" customHeight="false" outlineLevel="0" collapsed="false">
      <c r="A575" s="18" t="s">
        <v>1107</v>
      </c>
      <c r="B575" s="19" t="n">
        <v>2017</v>
      </c>
      <c r="C575" s="18" t="s">
        <v>1108</v>
      </c>
      <c r="D575" s="18" t="s">
        <v>26</v>
      </c>
    </row>
    <row r="576" customFormat="false" ht="13.5" hidden="false" customHeight="false" outlineLevel="0" collapsed="false">
      <c r="A576" s="18" t="s">
        <v>1109</v>
      </c>
      <c r="B576" s="19" t="n">
        <v>2021</v>
      </c>
      <c r="C576" s="18" t="s">
        <v>1110</v>
      </c>
      <c r="D576" s="18" t="s">
        <v>18</v>
      </c>
    </row>
    <row r="577" customFormat="false" ht="13.5" hidden="false" customHeight="false" outlineLevel="0" collapsed="false">
      <c r="A577" s="18" t="s">
        <v>1111</v>
      </c>
      <c r="B577" s="19" t="n">
        <v>2008</v>
      </c>
      <c r="C577" s="18" t="s">
        <v>1112</v>
      </c>
      <c r="D577" s="18" t="s">
        <v>18</v>
      </c>
    </row>
    <row r="578" customFormat="false" ht="13.5" hidden="false" customHeight="false" outlineLevel="0" collapsed="false">
      <c r="A578" s="18" t="s">
        <v>1113</v>
      </c>
      <c r="B578" s="19" t="n">
        <v>2020</v>
      </c>
      <c r="C578" s="18" t="s">
        <v>1114</v>
      </c>
      <c r="D578" s="18" t="s">
        <v>84</v>
      </c>
    </row>
    <row r="579" customFormat="false" ht="13.5" hidden="false" customHeight="false" outlineLevel="0" collapsed="false">
      <c r="A579" s="18" t="s">
        <v>1115</v>
      </c>
      <c r="B579" s="19" t="n">
        <v>2023</v>
      </c>
      <c r="C579" s="18" t="s">
        <v>1116</v>
      </c>
      <c r="D579" s="18" t="s">
        <v>18</v>
      </c>
    </row>
    <row r="580" customFormat="false" ht="13.5" hidden="false" customHeight="false" outlineLevel="0" collapsed="false">
      <c r="A580" s="18" t="s">
        <v>1117</v>
      </c>
      <c r="B580" s="19" t="n">
        <v>2021</v>
      </c>
      <c r="C580" s="18" t="s">
        <v>1118</v>
      </c>
      <c r="D580" s="18" t="s">
        <v>8</v>
      </c>
    </row>
    <row r="581" customFormat="false" ht="13.5" hidden="false" customHeight="false" outlineLevel="0" collapsed="false">
      <c r="A581" s="18" t="s">
        <v>1119</v>
      </c>
      <c r="B581" s="19" t="n">
        <v>2022</v>
      </c>
      <c r="C581" s="18" t="s">
        <v>1120</v>
      </c>
      <c r="D581" s="18" t="s">
        <v>8</v>
      </c>
    </row>
    <row r="582" customFormat="false" ht="13.5" hidden="false" customHeight="false" outlineLevel="0" collapsed="false">
      <c r="A582" s="18" t="s">
        <v>1121</v>
      </c>
      <c r="B582" s="19" t="n">
        <v>2025</v>
      </c>
      <c r="C582" s="18" t="s">
        <v>1122</v>
      </c>
      <c r="D582" s="18" t="s">
        <v>8</v>
      </c>
    </row>
    <row r="583" customFormat="false" ht="13.5" hidden="false" customHeight="false" outlineLevel="0" collapsed="false">
      <c r="A583" s="18" t="s">
        <v>1123</v>
      </c>
      <c r="B583" s="19" t="n">
        <v>2024</v>
      </c>
      <c r="C583" s="18" t="s">
        <v>1124</v>
      </c>
      <c r="D583" s="18" t="s">
        <v>13</v>
      </c>
    </row>
    <row r="584" customFormat="false" ht="13.5" hidden="false" customHeight="false" outlineLevel="0" collapsed="false">
      <c r="A584" s="18" t="s">
        <v>1125</v>
      </c>
      <c r="B584" s="19" t="n">
        <v>2025</v>
      </c>
      <c r="C584" s="18" t="s">
        <v>1126</v>
      </c>
      <c r="D584" s="18" t="s">
        <v>13</v>
      </c>
    </row>
    <row r="585" customFormat="false" ht="13.5" hidden="false" customHeight="false" outlineLevel="0" collapsed="false">
      <c r="A585" s="18" t="s">
        <v>1127</v>
      </c>
      <c r="B585" s="19" t="n">
        <v>2003</v>
      </c>
      <c r="C585" s="18" t="s">
        <v>1128</v>
      </c>
      <c r="D585" s="18" t="s">
        <v>13</v>
      </c>
    </row>
    <row r="586" customFormat="false" ht="13.5" hidden="false" customHeight="false" outlineLevel="0" collapsed="false">
      <c r="A586" s="18" t="s">
        <v>1129</v>
      </c>
      <c r="B586" s="19" t="n">
        <v>2022</v>
      </c>
      <c r="C586" s="18" t="s">
        <v>1130</v>
      </c>
      <c r="D586" s="18" t="s">
        <v>9</v>
      </c>
    </row>
    <row r="587" customFormat="false" ht="13.5" hidden="false" customHeight="false" outlineLevel="0" collapsed="false">
      <c r="A587" s="18" t="s">
        <v>1129</v>
      </c>
      <c r="B587" s="19" t="n">
        <v>2023</v>
      </c>
      <c r="C587" s="18" t="s">
        <v>1131</v>
      </c>
      <c r="D587" s="18" t="s">
        <v>18</v>
      </c>
    </row>
    <row r="588" customFormat="false" ht="13.5" hidden="false" customHeight="false" outlineLevel="0" collapsed="false">
      <c r="A588" s="18" t="s">
        <v>1129</v>
      </c>
      <c r="B588" s="19" t="n">
        <v>2024</v>
      </c>
      <c r="C588" s="18" t="s">
        <v>1132</v>
      </c>
      <c r="D588" s="18" t="s">
        <v>13</v>
      </c>
    </row>
    <row r="589" customFormat="false" ht="13.5" hidden="false" customHeight="false" outlineLevel="0" collapsed="false">
      <c r="A589" s="18" t="s">
        <v>1129</v>
      </c>
      <c r="B589" s="19" t="n">
        <v>2024</v>
      </c>
      <c r="C589" s="18" t="s">
        <v>1133</v>
      </c>
      <c r="D589" s="18" t="s">
        <v>9</v>
      </c>
    </row>
    <row r="590" customFormat="false" ht="13.5" hidden="false" customHeight="false" outlineLevel="0" collapsed="false">
      <c r="A590" s="18" t="s">
        <v>1134</v>
      </c>
      <c r="B590" s="19" t="n">
        <v>2017</v>
      </c>
      <c r="C590" s="18" t="s">
        <v>1135</v>
      </c>
      <c r="D590" s="18" t="s">
        <v>26</v>
      </c>
    </row>
    <row r="591" customFormat="false" ht="13.5" hidden="false" customHeight="false" outlineLevel="0" collapsed="false">
      <c r="A591" s="18" t="s">
        <v>1136</v>
      </c>
      <c r="B591" s="19" t="n">
        <v>2024</v>
      </c>
      <c r="C591" s="18" t="s">
        <v>1137</v>
      </c>
      <c r="D591" s="18" t="s">
        <v>13</v>
      </c>
    </row>
    <row r="592" customFormat="false" ht="13.5" hidden="false" customHeight="false" outlineLevel="0" collapsed="false">
      <c r="A592" s="18" t="s">
        <v>1138</v>
      </c>
      <c r="B592" s="19" t="n">
        <v>2022</v>
      </c>
      <c r="C592" s="18" t="s">
        <v>1139</v>
      </c>
      <c r="D592" s="18" t="s">
        <v>18</v>
      </c>
    </row>
    <row r="593" customFormat="false" ht="13.5" hidden="false" customHeight="false" outlineLevel="0" collapsed="false">
      <c r="A593" s="18" t="s">
        <v>1140</v>
      </c>
      <c r="B593" s="19" t="n">
        <v>2008</v>
      </c>
      <c r="C593" s="18" t="s">
        <v>1141</v>
      </c>
      <c r="D593" s="18" t="s">
        <v>182</v>
      </c>
    </row>
    <row r="594" customFormat="false" ht="13.5" hidden="false" customHeight="false" outlineLevel="0" collapsed="false">
      <c r="A594" s="18" t="s">
        <v>1142</v>
      </c>
      <c r="B594" s="19" t="n">
        <v>2009</v>
      </c>
      <c r="C594" s="18" t="s">
        <v>1143</v>
      </c>
      <c r="D594" s="18" t="s">
        <v>13</v>
      </c>
    </row>
    <row r="595" customFormat="false" ht="13.5" hidden="false" customHeight="false" outlineLevel="0" collapsed="false">
      <c r="A595" s="18" t="s">
        <v>1144</v>
      </c>
      <c r="B595" s="19" t="n">
        <v>2010</v>
      </c>
      <c r="C595" s="18" t="s">
        <v>1145</v>
      </c>
      <c r="D595" s="18" t="s">
        <v>13</v>
      </c>
    </row>
    <row r="596" customFormat="false" ht="13.5" hidden="false" customHeight="false" outlineLevel="0" collapsed="false">
      <c r="A596" s="18" t="s">
        <v>1146</v>
      </c>
      <c r="B596" s="19" t="n">
        <v>2005</v>
      </c>
      <c r="C596" s="18" t="s">
        <v>1147</v>
      </c>
      <c r="D596" s="18" t="s">
        <v>26</v>
      </c>
    </row>
    <row r="597" customFormat="false" ht="13.5" hidden="false" customHeight="false" outlineLevel="0" collapsed="false">
      <c r="A597" s="18" t="s">
        <v>1148</v>
      </c>
      <c r="B597" s="19" t="n">
        <v>2010</v>
      </c>
      <c r="C597" s="18" t="s">
        <v>1149</v>
      </c>
      <c r="D597" s="18" t="s">
        <v>18</v>
      </c>
      <c r="E597" s="20"/>
      <c r="F597" s="20"/>
      <c r="G597" s="20"/>
    </row>
    <row r="598" customFormat="false" ht="13.5" hidden="false" customHeight="false" outlineLevel="0" collapsed="false">
      <c r="A598" s="18" t="s">
        <v>1150</v>
      </c>
      <c r="B598" s="19" t="n">
        <v>2021</v>
      </c>
      <c r="C598" s="18" t="s">
        <v>1151</v>
      </c>
      <c r="D598" s="18" t="s">
        <v>18</v>
      </c>
    </row>
    <row r="599" customFormat="false" ht="13.5" hidden="false" customHeight="false" outlineLevel="0" collapsed="false">
      <c r="A599" s="18" t="s">
        <v>1152</v>
      </c>
      <c r="B599" s="19" t="n">
        <v>2021</v>
      </c>
      <c r="C599" s="18" t="s">
        <v>1153</v>
      </c>
      <c r="D599" s="18" t="s">
        <v>13</v>
      </c>
    </row>
    <row r="600" customFormat="false" ht="13.5" hidden="false" customHeight="false" outlineLevel="0" collapsed="false">
      <c r="A600" s="18" t="s">
        <v>1154</v>
      </c>
      <c r="B600" s="19" t="n">
        <v>2021</v>
      </c>
      <c r="C600" s="18" t="s">
        <v>1155</v>
      </c>
      <c r="D600" s="18" t="s">
        <v>26</v>
      </c>
    </row>
    <row r="601" customFormat="false" ht="13.5" hidden="false" customHeight="false" outlineLevel="0" collapsed="false">
      <c r="A601" s="18" t="s">
        <v>1156</v>
      </c>
      <c r="B601" s="19" t="n">
        <v>2020</v>
      </c>
      <c r="C601" s="18" t="s">
        <v>1157</v>
      </c>
      <c r="D601" s="18" t="s">
        <v>26</v>
      </c>
    </row>
    <row r="602" customFormat="false" ht="13.5" hidden="false" customHeight="false" outlineLevel="0" collapsed="false">
      <c r="A602" s="18" t="s">
        <v>1158</v>
      </c>
      <c r="B602" s="19" t="n">
        <v>2025</v>
      </c>
      <c r="C602" s="18" t="s">
        <v>1159</v>
      </c>
      <c r="D602" s="18" t="s">
        <v>13</v>
      </c>
    </row>
    <row r="603" customFormat="false" ht="13.5" hidden="false" customHeight="false" outlineLevel="0" collapsed="false">
      <c r="A603" s="18" t="s">
        <v>1160</v>
      </c>
      <c r="B603" s="19" t="n">
        <v>2016</v>
      </c>
      <c r="C603" s="18" t="s">
        <v>1161</v>
      </c>
      <c r="D603" s="18" t="s">
        <v>182</v>
      </c>
    </row>
    <row r="604" customFormat="false" ht="13.5" hidden="false" customHeight="false" outlineLevel="0" collapsed="false">
      <c r="A604" s="18" t="s">
        <v>1162</v>
      </c>
      <c r="B604" s="19" t="n">
        <v>2021</v>
      </c>
      <c r="C604" s="18" t="s">
        <v>1163</v>
      </c>
      <c r="D604" s="18" t="s">
        <v>13</v>
      </c>
    </row>
    <row r="605" customFormat="false" ht="13.5" hidden="false" customHeight="false" outlineLevel="0" collapsed="false">
      <c r="A605" s="18" t="s">
        <v>1164</v>
      </c>
      <c r="B605" s="19" t="n">
        <v>2020</v>
      </c>
      <c r="C605" s="18" t="s">
        <v>1165</v>
      </c>
      <c r="D605" s="18" t="s">
        <v>26</v>
      </c>
    </row>
    <row r="606" customFormat="false" ht="13.5" hidden="false" customHeight="false" outlineLevel="0" collapsed="false">
      <c r="A606" s="18" t="s">
        <v>1166</v>
      </c>
      <c r="B606" s="19" t="n">
        <v>2014</v>
      </c>
      <c r="C606" s="18" t="s">
        <v>1167</v>
      </c>
      <c r="D606" s="18" t="s">
        <v>26</v>
      </c>
      <c r="H606" s="6"/>
      <c r="I606" s="7"/>
      <c r="J606" s="8"/>
      <c r="K606" s="8"/>
      <c r="L606" s="12"/>
    </row>
    <row r="607" customFormat="false" ht="13.5" hidden="false" customHeight="false" outlineLevel="0" collapsed="false">
      <c r="A607" s="18" t="s">
        <v>1168</v>
      </c>
      <c r="B607" s="19" t="n">
        <v>2016</v>
      </c>
      <c r="C607" s="18" t="s">
        <v>1169</v>
      </c>
      <c r="D607" s="18" t="s">
        <v>18</v>
      </c>
      <c r="H607" s="6"/>
      <c r="I607" s="7"/>
      <c r="J607" s="8"/>
      <c r="K607" s="8"/>
      <c r="L607" s="8"/>
    </row>
    <row r="608" customFormat="false" ht="13.5" hidden="false" customHeight="false" outlineLevel="0" collapsed="false">
      <c r="A608" s="18" t="s">
        <v>1170</v>
      </c>
      <c r="B608" s="19" t="n">
        <v>2019</v>
      </c>
      <c r="C608" s="18" t="s">
        <v>1171</v>
      </c>
      <c r="D608" s="18" t="s">
        <v>18</v>
      </c>
      <c r="H608" s="6"/>
      <c r="I608" s="7"/>
      <c r="J608" s="8"/>
      <c r="K608" s="8"/>
      <c r="L608" s="8"/>
    </row>
    <row r="609" customFormat="false" ht="13.5" hidden="false" customHeight="false" outlineLevel="0" collapsed="false">
      <c r="A609" s="18" t="s">
        <v>1170</v>
      </c>
      <c r="B609" s="19" t="n">
        <v>2019</v>
      </c>
      <c r="C609" s="18" t="s">
        <v>1172</v>
      </c>
      <c r="D609" s="18" t="s">
        <v>18</v>
      </c>
      <c r="H609" s="6"/>
      <c r="I609" s="7"/>
      <c r="J609" s="8"/>
      <c r="K609" s="8"/>
      <c r="L609" s="8"/>
    </row>
    <row r="610" customFormat="false" ht="13.5" hidden="false" customHeight="false" outlineLevel="0" collapsed="false">
      <c r="A610" s="18" t="s">
        <v>1173</v>
      </c>
      <c r="B610" s="19" t="n">
        <v>2023</v>
      </c>
      <c r="C610" s="18" t="s">
        <v>1174</v>
      </c>
      <c r="D610" s="18" t="s">
        <v>13</v>
      </c>
      <c r="H610" s="6"/>
      <c r="I610" s="7"/>
      <c r="J610" s="8"/>
      <c r="K610" s="8"/>
      <c r="L610" s="8"/>
    </row>
    <row r="611" customFormat="false" ht="13.5" hidden="false" customHeight="false" outlineLevel="0" collapsed="false">
      <c r="A611" s="18" t="s">
        <v>1175</v>
      </c>
      <c r="B611" s="19" t="n">
        <v>2020</v>
      </c>
      <c r="C611" s="18" t="s">
        <v>1176</v>
      </c>
      <c r="D611" s="18" t="s">
        <v>8</v>
      </c>
      <c r="H611" s="6"/>
      <c r="I611" s="11"/>
      <c r="J611" s="8"/>
      <c r="K611" s="8"/>
      <c r="L611" s="8"/>
    </row>
    <row r="612" customFormat="false" ht="13.5" hidden="false" customHeight="false" outlineLevel="0" collapsed="false">
      <c r="A612" s="18" t="s">
        <v>1177</v>
      </c>
      <c r="B612" s="19" t="n">
        <v>2011</v>
      </c>
      <c r="C612" s="18" t="s">
        <v>1178</v>
      </c>
      <c r="D612" s="18" t="s">
        <v>18</v>
      </c>
    </row>
    <row r="613" customFormat="false" ht="13.5" hidden="false" customHeight="false" outlineLevel="0" collapsed="false">
      <c r="A613" s="18" t="s">
        <v>1179</v>
      </c>
      <c r="B613" s="19" t="n">
        <v>2023</v>
      </c>
      <c r="C613" s="18" t="s">
        <v>1180</v>
      </c>
      <c r="D613" s="18" t="s">
        <v>13</v>
      </c>
    </row>
    <row r="614" customFormat="false" ht="13.5" hidden="false" customHeight="false" outlineLevel="0" collapsed="false">
      <c r="A614" s="18" t="s">
        <v>1181</v>
      </c>
      <c r="B614" s="19" t="n">
        <v>2013</v>
      </c>
      <c r="C614" s="18" t="s">
        <v>1182</v>
      </c>
      <c r="D614" s="18" t="s">
        <v>22</v>
      </c>
    </row>
    <row r="615" customFormat="false" ht="13.5" hidden="false" customHeight="false" outlineLevel="0" collapsed="false">
      <c r="A615" s="18" t="s">
        <v>1183</v>
      </c>
      <c r="B615" s="19" t="n">
        <v>2011</v>
      </c>
      <c r="C615" s="18" t="s">
        <v>1184</v>
      </c>
      <c r="D615" s="18" t="s">
        <v>18</v>
      </c>
    </row>
    <row r="616" customFormat="false" ht="13.5" hidden="false" customHeight="false" outlineLevel="0" collapsed="false">
      <c r="A616" s="18" t="s">
        <v>1185</v>
      </c>
      <c r="B616" s="19" t="n">
        <v>2011</v>
      </c>
      <c r="C616" s="18" t="s">
        <v>1186</v>
      </c>
      <c r="D616" s="18" t="s">
        <v>18</v>
      </c>
    </row>
    <row r="617" customFormat="false" ht="13.5" hidden="false" customHeight="false" outlineLevel="0" collapsed="false">
      <c r="A617" s="18" t="s">
        <v>1187</v>
      </c>
      <c r="B617" s="19" t="n">
        <v>2014</v>
      </c>
      <c r="C617" s="18" t="s">
        <v>1188</v>
      </c>
      <c r="D617" s="18" t="s">
        <v>9</v>
      </c>
    </row>
    <row r="618" customFormat="false" ht="13.5" hidden="false" customHeight="false" outlineLevel="0" collapsed="false">
      <c r="A618" s="18" t="s">
        <v>1189</v>
      </c>
      <c r="B618" s="19" t="n">
        <v>2024</v>
      </c>
      <c r="C618" s="18" t="s">
        <v>1190</v>
      </c>
      <c r="D618" s="18" t="s">
        <v>13</v>
      </c>
    </row>
    <row r="619" customFormat="false" ht="13.5" hidden="false" customHeight="false" outlineLevel="0" collapsed="false">
      <c r="A619" s="18" t="s">
        <v>1191</v>
      </c>
      <c r="B619" s="19" t="n">
        <v>2021</v>
      </c>
      <c r="C619" s="18" t="s">
        <v>1192</v>
      </c>
      <c r="D619" s="18" t="s">
        <v>18</v>
      </c>
    </row>
    <row r="620" customFormat="false" ht="13.5" hidden="false" customHeight="false" outlineLevel="0" collapsed="false">
      <c r="A620" s="18" t="s">
        <v>1193</v>
      </c>
      <c r="B620" s="19" t="n">
        <v>2019</v>
      </c>
      <c r="C620" s="18" t="s">
        <v>1194</v>
      </c>
      <c r="D620" s="18" t="s">
        <v>13</v>
      </c>
    </row>
    <row r="621" customFormat="false" ht="13.5" hidden="false" customHeight="false" outlineLevel="0" collapsed="false">
      <c r="A621" s="18" t="s">
        <v>1195</v>
      </c>
      <c r="B621" s="19" t="n">
        <v>2024</v>
      </c>
      <c r="C621" s="18" t="s">
        <v>1196</v>
      </c>
      <c r="D621" s="18" t="s">
        <v>13</v>
      </c>
    </row>
    <row r="622" customFormat="false" ht="13.5" hidden="false" customHeight="false" outlineLevel="0" collapsed="false">
      <c r="A622" s="18" t="s">
        <v>1197</v>
      </c>
      <c r="B622" s="19" t="n">
        <v>2021</v>
      </c>
      <c r="C622" s="18" t="s">
        <v>1198</v>
      </c>
      <c r="D622" s="18" t="s">
        <v>13</v>
      </c>
    </row>
    <row r="623" customFormat="false" ht="13.5" hidden="false" customHeight="false" outlineLevel="0" collapsed="false">
      <c r="A623" s="18" t="s">
        <v>1199</v>
      </c>
      <c r="B623" s="19" t="n">
        <v>2007</v>
      </c>
      <c r="C623" s="18" t="s">
        <v>1200</v>
      </c>
      <c r="D623" s="18" t="s">
        <v>18</v>
      </c>
    </row>
    <row r="624" customFormat="false" ht="13.5" hidden="false" customHeight="false" outlineLevel="0" collapsed="false">
      <c r="A624" s="18" t="s">
        <v>1201</v>
      </c>
      <c r="B624" s="19" t="n">
        <v>2018</v>
      </c>
      <c r="C624" s="18" t="s">
        <v>1202</v>
      </c>
      <c r="D624" s="18" t="s">
        <v>18</v>
      </c>
    </row>
    <row r="625" customFormat="false" ht="13.5" hidden="false" customHeight="false" outlineLevel="0" collapsed="false">
      <c r="A625" s="18" t="s">
        <v>1203</v>
      </c>
      <c r="B625" s="19" t="n">
        <v>2018</v>
      </c>
      <c r="C625" s="18" t="s">
        <v>1204</v>
      </c>
      <c r="D625" s="18" t="s">
        <v>13</v>
      </c>
    </row>
    <row r="626" customFormat="false" ht="13.5" hidden="false" customHeight="false" outlineLevel="0" collapsed="false">
      <c r="A626" s="18" t="s">
        <v>1205</v>
      </c>
      <c r="B626" s="19" t="n">
        <v>2021</v>
      </c>
      <c r="C626" s="18" t="s">
        <v>1206</v>
      </c>
      <c r="D626" s="18" t="s">
        <v>9</v>
      </c>
    </row>
    <row r="627" customFormat="false" ht="13.5" hidden="false" customHeight="false" outlineLevel="0" collapsed="false">
      <c r="A627" s="18" t="s">
        <v>1207</v>
      </c>
      <c r="B627" s="19" t="n">
        <v>2012</v>
      </c>
      <c r="C627" s="18" t="s">
        <v>1208</v>
      </c>
      <c r="D627" s="18" t="s">
        <v>26</v>
      </c>
    </row>
    <row r="628" customFormat="false" ht="13.5" hidden="false" customHeight="false" outlineLevel="0" collapsed="false">
      <c r="A628" s="18" t="s">
        <v>1209</v>
      </c>
      <c r="B628" s="19" t="n">
        <v>1998</v>
      </c>
      <c r="C628" s="18" t="s">
        <v>1210</v>
      </c>
      <c r="D628" s="18" t="s">
        <v>26</v>
      </c>
    </row>
    <row r="629" customFormat="false" ht="13.5" hidden="false" customHeight="false" outlineLevel="0" collapsed="false">
      <c r="A629" s="18" t="s">
        <v>1211</v>
      </c>
      <c r="B629" s="19" t="n">
        <v>2021</v>
      </c>
      <c r="C629" s="18" t="s">
        <v>1212</v>
      </c>
      <c r="D629" s="18" t="s">
        <v>13</v>
      </c>
    </row>
    <row r="630" customFormat="false" ht="13.5" hidden="false" customHeight="false" outlineLevel="0" collapsed="false">
      <c r="A630" s="18" t="s">
        <v>1213</v>
      </c>
      <c r="B630" s="19" t="n">
        <v>2017</v>
      </c>
      <c r="C630" s="18" t="s">
        <v>1214</v>
      </c>
      <c r="D630" s="18" t="s">
        <v>26</v>
      </c>
    </row>
    <row r="631" customFormat="false" ht="13.5" hidden="false" customHeight="false" outlineLevel="0" collapsed="false">
      <c r="A631" s="18" t="s">
        <v>1215</v>
      </c>
      <c r="B631" s="19" t="n">
        <v>2016</v>
      </c>
      <c r="C631" s="18" t="s">
        <v>1216</v>
      </c>
      <c r="D631" s="18" t="s">
        <v>9</v>
      </c>
    </row>
    <row r="632" customFormat="false" ht="13.5" hidden="false" customHeight="false" outlineLevel="0" collapsed="false">
      <c r="A632" s="18" t="s">
        <v>1217</v>
      </c>
      <c r="B632" s="19" t="n">
        <v>2023</v>
      </c>
      <c r="C632" s="18" t="s">
        <v>1218</v>
      </c>
      <c r="D632" s="18" t="s">
        <v>13</v>
      </c>
    </row>
    <row r="633" customFormat="false" ht="13.5" hidden="false" customHeight="false" outlineLevel="0" collapsed="false">
      <c r="A633" s="18" t="s">
        <v>1219</v>
      </c>
      <c r="B633" s="19" t="n">
        <v>2008</v>
      </c>
      <c r="C633" s="18" t="s">
        <v>1220</v>
      </c>
      <c r="D633" s="18" t="s">
        <v>13</v>
      </c>
    </row>
    <row r="634" customFormat="false" ht="13.5" hidden="false" customHeight="false" outlineLevel="0" collapsed="false">
      <c r="A634" s="18" t="s">
        <v>1221</v>
      </c>
      <c r="B634" s="19" t="n">
        <v>2024</v>
      </c>
      <c r="C634" s="18" t="s">
        <v>1222</v>
      </c>
      <c r="D634" s="18" t="s">
        <v>182</v>
      </c>
    </row>
    <row r="635" customFormat="false" ht="13.5" hidden="false" customHeight="false" outlineLevel="0" collapsed="false">
      <c r="A635" s="18" t="s">
        <v>1223</v>
      </c>
      <c r="B635" s="19" t="n">
        <v>2024</v>
      </c>
      <c r="C635" s="18" t="s">
        <v>1224</v>
      </c>
      <c r="D635" s="18" t="s">
        <v>8</v>
      </c>
      <c r="H635" s="6"/>
      <c r="I635" s="7"/>
      <c r="J635" s="8"/>
      <c r="K635" s="8"/>
      <c r="L635" s="12"/>
    </row>
    <row r="636" customFormat="false" ht="13.5" hidden="false" customHeight="false" outlineLevel="0" collapsed="false">
      <c r="A636" s="18" t="s">
        <v>1225</v>
      </c>
      <c r="B636" s="19" t="n">
        <v>2015</v>
      </c>
      <c r="C636" s="18" t="s">
        <v>1226</v>
      </c>
      <c r="D636" s="18" t="s">
        <v>13</v>
      </c>
      <c r="H636" s="6"/>
      <c r="I636" s="7"/>
      <c r="J636" s="8"/>
      <c r="K636" s="8"/>
      <c r="L636" s="8"/>
    </row>
    <row r="637" customFormat="false" ht="13.5" hidden="false" customHeight="false" outlineLevel="0" collapsed="false">
      <c r="A637" s="18" t="s">
        <v>1227</v>
      </c>
      <c r="B637" s="19" t="n">
        <v>2014</v>
      </c>
      <c r="C637" s="18" t="s">
        <v>1228</v>
      </c>
      <c r="D637" s="18" t="s">
        <v>18</v>
      </c>
      <c r="H637" s="6"/>
      <c r="I637" s="7"/>
      <c r="J637" s="8"/>
      <c r="K637" s="8"/>
      <c r="L637" s="8"/>
    </row>
    <row r="638" customFormat="false" ht="13.5" hidden="false" customHeight="false" outlineLevel="0" collapsed="false">
      <c r="A638" s="18" t="s">
        <v>1229</v>
      </c>
      <c r="B638" s="19" t="n">
        <v>2021</v>
      </c>
      <c r="C638" s="18" t="s">
        <v>1230</v>
      </c>
      <c r="D638" s="18" t="s">
        <v>13</v>
      </c>
      <c r="H638" s="6"/>
      <c r="I638" s="7"/>
      <c r="J638" s="8"/>
      <c r="K638" s="8"/>
      <c r="L638" s="8"/>
    </row>
    <row r="639" customFormat="false" ht="13.5" hidden="false" customHeight="false" outlineLevel="0" collapsed="false">
      <c r="A639" s="18" t="s">
        <v>1231</v>
      </c>
      <c r="B639" s="19" t="n">
        <v>2024</v>
      </c>
      <c r="C639" s="18" t="s">
        <v>1232</v>
      </c>
      <c r="D639" s="18" t="s">
        <v>18</v>
      </c>
      <c r="H639" s="6"/>
      <c r="I639" s="7"/>
      <c r="J639" s="8"/>
      <c r="K639" s="8"/>
      <c r="L639" s="8"/>
    </row>
    <row r="640" customFormat="false" ht="13.5" hidden="false" customHeight="false" outlineLevel="0" collapsed="false">
      <c r="A640" s="18" t="s">
        <v>1233</v>
      </c>
      <c r="B640" s="19" t="n">
        <v>2007</v>
      </c>
      <c r="C640" s="18" t="s">
        <v>1234</v>
      </c>
      <c r="D640" s="18" t="s">
        <v>6</v>
      </c>
      <c r="F640" s="20"/>
      <c r="G640" s="20"/>
      <c r="H640" s="6"/>
      <c r="I640" s="11"/>
      <c r="J640" s="8"/>
      <c r="K640" s="8"/>
      <c r="L640" s="8"/>
    </row>
    <row r="641" customFormat="false" ht="13.5" hidden="false" customHeight="false" outlineLevel="0" collapsed="false">
      <c r="A641" s="18" t="s">
        <v>1233</v>
      </c>
      <c r="B641" s="19" t="n">
        <v>2008</v>
      </c>
      <c r="C641" s="18" t="s">
        <v>1235</v>
      </c>
      <c r="D641" s="18" t="s">
        <v>6</v>
      </c>
    </row>
    <row r="642" customFormat="false" ht="13.5" hidden="false" customHeight="false" outlineLevel="0" collapsed="false">
      <c r="A642" s="18" t="s">
        <v>1233</v>
      </c>
      <c r="B642" s="19" t="n">
        <v>2008</v>
      </c>
      <c r="C642" s="18" t="s">
        <v>1236</v>
      </c>
      <c r="D642" s="18" t="s">
        <v>6</v>
      </c>
    </row>
    <row r="643" customFormat="false" ht="13.5" hidden="false" customHeight="false" outlineLevel="0" collapsed="false">
      <c r="A643" s="18" t="s">
        <v>1233</v>
      </c>
      <c r="B643" s="19" t="n">
        <v>2008</v>
      </c>
      <c r="C643" s="18" t="s">
        <v>1237</v>
      </c>
      <c r="D643" s="18" t="s">
        <v>6</v>
      </c>
    </row>
    <row r="644" customFormat="false" ht="13.5" hidden="false" customHeight="false" outlineLevel="0" collapsed="false">
      <c r="A644" s="18" t="s">
        <v>1233</v>
      </c>
      <c r="B644" s="19" t="n">
        <v>2011</v>
      </c>
      <c r="C644" s="18" t="s">
        <v>1238</v>
      </c>
      <c r="D644" s="18" t="s">
        <v>6</v>
      </c>
    </row>
    <row r="645" customFormat="false" ht="13.5" hidden="false" customHeight="false" outlineLevel="0" collapsed="false">
      <c r="A645" s="18" t="s">
        <v>1233</v>
      </c>
      <c r="B645" s="19" t="n">
        <v>2014</v>
      </c>
      <c r="C645" s="18" t="s">
        <v>1239</v>
      </c>
      <c r="D645" s="18" t="s">
        <v>6</v>
      </c>
    </row>
    <row r="646" customFormat="false" ht="13.5" hidden="false" customHeight="false" outlineLevel="0" collapsed="false">
      <c r="A646" s="18" t="s">
        <v>1233</v>
      </c>
      <c r="B646" s="19" t="n">
        <v>2015</v>
      </c>
      <c r="C646" s="18" t="s">
        <v>1240</v>
      </c>
      <c r="D646" s="18" t="s">
        <v>6</v>
      </c>
    </row>
    <row r="647" customFormat="false" ht="13.5" hidden="false" customHeight="false" outlineLevel="0" collapsed="false">
      <c r="A647" s="18" t="s">
        <v>1233</v>
      </c>
      <c r="B647" s="19" t="n">
        <v>2015</v>
      </c>
      <c r="C647" s="18" t="s">
        <v>1241</v>
      </c>
      <c r="D647" s="18" t="s">
        <v>6</v>
      </c>
    </row>
    <row r="648" customFormat="false" ht="13.5" hidden="false" customHeight="false" outlineLevel="0" collapsed="false">
      <c r="A648" s="18" t="s">
        <v>1233</v>
      </c>
      <c r="B648" s="19" t="n">
        <v>2017</v>
      </c>
      <c r="C648" s="18" t="s">
        <v>1242</v>
      </c>
      <c r="D648" s="18" t="s">
        <v>6</v>
      </c>
    </row>
    <row r="649" customFormat="false" ht="13.5" hidden="false" customHeight="false" outlineLevel="0" collapsed="false">
      <c r="A649" s="18" t="s">
        <v>1233</v>
      </c>
      <c r="B649" s="19" t="n">
        <v>2018</v>
      </c>
      <c r="C649" s="18" t="s">
        <v>1243</v>
      </c>
      <c r="D649" s="18" t="s">
        <v>6</v>
      </c>
    </row>
    <row r="650" customFormat="false" ht="13.5" hidden="false" customHeight="false" outlineLevel="0" collapsed="false">
      <c r="A650" s="18" t="s">
        <v>1233</v>
      </c>
      <c r="B650" s="19" t="n">
        <v>2018</v>
      </c>
      <c r="C650" s="18" t="s">
        <v>1244</v>
      </c>
      <c r="D650" s="18" t="s">
        <v>6</v>
      </c>
    </row>
    <row r="651" customFormat="false" ht="13.5" hidden="false" customHeight="false" outlineLevel="0" collapsed="false">
      <c r="A651" s="18" t="s">
        <v>1233</v>
      </c>
      <c r="B651" s="19" t="n">
        <v>2019</v>
      </c>
      <c r="C651" s="18" t="s">
        <v>1245</v>
      </c>
      <c r="D651" s="18" t="s">
        <v>6</v>
      </c>
    </row>
    <row r="652" customFormat="false" ht="13.5" hidden="false" customHeight="false" outlineLevel="0" collapsed="false">
      <c r="A652" s="18" t="s">
        <v>1233</v>
      </c>
      <c r="B652" s="19" t="n">
        <v>2019</v>
      </c>
      <c r="C652" s="18" t="s">
        <v>1246</v>
      </c>
      <c r="D652" s="18" t="s">
        <v>6</v>
      </c>
    </row>
    <row r="653" customFormat="false" ht="13.5" hidden="false" customHeight="false" outlineLevel="0" collapsed="false">
      <c r="A653" s="18" t="s">
        <v>1233</v>
      </c>
      <c r="B653" s="19" t="n">
        <v>2019</v>
      </c>
      <c r="C653" s="18" t="s">
        <v>1247</v>
      </c>
      <c r="D653" s="18" t="s">
        <v>6</v>
      </c>
    </row>
    <row r="654" customFormat="false" ht="13.5" hidden="false" customHeight="false" outlineLevel="0" collapsed="false">
      <c r="A654" s="18" t="s">
        <v>1233</v>
      </c>
      <c r="B654" s="19" t="n">
        <v>2019</v>
      </c>
      <c r="C654" s="18" t="s">
        <v>1248</v>
      </c>
      <c r="D654" s="18" t="s">
        <v>6</v>
      </c>
    </row>
    <row r="655" customFormat="false" ht="13.5" hidden="false" customHeight="false" outlineLevel="0" collapsed="false">
      <c r="A655" s="18" t="s">
        <v>1233</v>
      </c>
      <c r="B655" s="19" t="n">
        <v>2019</v>
      </c>
      <c r="C655" s="18" t="s">
        <v>1249</v>
      </c>
      <c r="D655" s="18" t="s">
        <v>6</v>
      </c>
    </row>
    <row r="656" customFormat="false" ht="13.5" hidden="false" customHeight="false" outlineLevel="0" collapsed="false">
      <c r="A656" s="18" t="s">
        <v>1233</v>
      </c>
      <c r="B656" s="19" t="n">
        <v>2020</v>
      </c>
      <c r="C656" s="18" t="s">
        <v>1250</v>
      </c>
      <c r="D656" s="18" t="s">
        <v>6</v>
      </c>
    </row>
    <row r="657" customFormat="false" ht="13.5" hidden="false" customHeight="false" outlineLevel="0" collapsed="false">
      <c r="A657" s="18" t="s">
        <v>1233</v>
      </c>
      <c r="B657" s="19" t="n">
        <v>2020</v>
      </c>
      <c r="C657" s="18" t="s">
        <v>1251</v>
      </c>
      <c r="D657" s="18" t="s">
        <v>6</v>
      </c>
    </row>
    <row r="658" customFormat="false" ht="13.5" hidden="false" customHeight="false" outlineLevel="0" collapsed="false">
      <c r="A658" s="18" t="s">
        <v>1233</v>
      </c>
      <c r="B658" s="19" t="n">
        <v>2020</v>
      </c>
      <c r="C658" s="18" t="s">
        <v>1252</v>
      </c>
      <c r="D658" s="18" t="s">
        <v>6</v>
      </c>
    </row>
    <row r="659" customFormat="false" ht="13.5" hidden="false" customHeight="false" outlineLevel="0" collapsed="false">
      <c r="A659" s="18" t="s">
        <v>1233</v>
      </c>
      <c r="B659" s="19" t="n">
        <v>2021</v>
      </c>
      <c r="C659" s="18" t="s">
        <v>1253</v>
      </c>
      <c r="D659" s="18" t="s">
        <v>6</v>
      </c>
    </row>
    <row r="660" customFormat="false" ht="13.5" hidden="false" customHeight="false" outlineLevel="0" collapsed="false">
      <c r="A660" s="18" t="s">
        <v>1233</v>
      </c>
      <c r="B660" s="19" t="n">
        <v>2021</v>
      </c>
      <c r="C660" s="18" t="s">
        <v>1254</v>
      </c>
      <c r="D660" s="18" t="s">
        <v>6</v>
      </c>
    </row>
    <row r="661" customFormat="false" ht="13.5" hidden="false" customHeight="false" outlineLevel="0" collapsed="false">
      <c r="A661" s="18" t="s">
        <v>1233</v>
      </c>
      <c r="B661" s="19" t="n">
        <v>2021</v>
      </c>
      <c r="C661" s="18" t="s">
        <v>1255</v>
      </c>
      <c r="D661" s="18" t="s">
        <v>6</v>
      </c>
    </row>
    <row r="662" customFormat="false" ht="13.5" hidden="false" customHeight="false" outlineLevel="0" collapsed="false">
      <c r="A662" s="18" t="s">
        <v>1233</v>
      </c>
      <c r="B662" s="19" t="n">
        <v>2022</v>
      </c>
      <c r="C662" s="18" t="s">
        <v>1256</v>
      </c>
      <c r="D662" s="18" t="s">
        <v>6</v>
      </c>
    </row>
    <row r="663" customFormat="false" ht="13.5" hidden="false" customHeight="false" outlineLevel="0" collapsed="false">
      <c r="A663" s="18" t="s">
        <v>1233</v>
      </c>
      <c r="B663" s="19" t="n">
        <v>2022</v>
      </c>
      <c r="C663" s="18" t="s">
        <v>1257</v>
      </c>
      <c r="D663" s="18" t="s">
        <v>6</v>
      </c>
    </row>
    <row r="664" customFormat="false" ht="13.5" hidden="false" customHeight="false" outlineLevel="0" collapsed="false">
      <c r="A664" s="18" t="s">
        <v>1233</v>
      </c>
      <c r="B664" s="19" t="n">
        <v>2022</v>
      </c>
      <c r="C664" s="18" t="s">
        <v>1258</v>
      </c>
      <c r="D664" s="18" t="s">
        <v>6</v>
      </c>
    </row>
    <row r="665" customFormat="false" ht="13.5" hidden="false" customHeight="false" outlineLevel="0" collapsed="false">
      <c r="A665" s="18" t="s">
        <v>1233</v>
      </c>
      <c r="B665" s="19" t="n">
        <v>2022</v>
      </c>
      <c r="C665" s="18" t="s">
        <v>1259</v>
      </c>
      <c r="D665" s="18" t="s">
        <v>6</v>
      </c>
    </row>
    <row r="666" customFormat="false" ht="13.5" hidden="false" customHeight="false" outlineLevel="0" collapsed="false">
      <c r="A666" s="18" t="s">
        <v>1233</v>
      </c>
      <c r="B666" s="19" t="n">
        <v>2022</v>
      </c>
      <c r="C666" s="18" t="s">
        <v>1260</v>
      </c>
      <c r="D666" s="18" t="s">
        <v>6</v>
      </c>
    </row>
    <row r="667" customFormat="false" ht="13.5" hidden="false" customHeight="false" outlineLevel="0" collapsed="false">
      <c r="A667" s="18" t="s">
        <v>1233</v>
      </c>
      <c r="B667" s="19" t="n">
        <v>2022</v>
      </c>
      <c r="C667" s="18" t="s">
        <v>1261</v>
      </c>
      <c r="D667" s="18" t="s">
        <v>6</v>
      </c>
    </row>
    <row r="668" customFormat="false" ht="13.5" hidden="false" customHeight="false" outlineLevel="0" collapsed="false">
      <c r="A668" s="18" t="s">
        <v>1233</v>
      </c>
      <c r="B668" s="19" t="n">
        <v>2022</v>
      </c>
      <c r="C668" s="18" t="s">
        <v>1262</v>
      </c>
      <c r="D668" s="18" t="s">
        <v>6</v>
      </c>
    </row>
    <row r="669" customFormat="false" ht="13.5" hidden="false" customHeight="false" outlineLevel="0" collapsed="false">
      <c r="A669" s="18" t="s">
        <v>1233</v>
      </c>
      <c r="B669" s="19" t="n">
        <v>2023</v>
      </c>
      <c r="C669" s="18" t="s">
        <v>1263</v>
      </c>
      <c r="D669" s="18" t="s">
        <v>6</v>
      </c>
    </row>
    <row r="670" customFormat="false" ht="13.5" hidden="false" customHeight="false" outlineLevel="0" collapsed="false">
      <c r="A670" s="18" t="s">
        <v>1233</v>
      </c>
      <c r="B670" s="19" t="n">
        <v>2023</v>
      </c>
      <c r="C670" s="18" t="s">
        <v>1264</v>
      </c>
      <c r="D670" s="18" t="s">
        <v>6</v>
      </c>
    </row>
    <row r="671" customFormat="false" ht="13.5" hidden="false" customHeight="false" outlineLevel="0" collapsed="false">
      <c r="A671" s="18" t="s">
        <v>1233</v>
      </c>
      <c r="B671" s="19" t="n">
        <v>2023</v>
      </c>
      <c r="C671" s="18" t="s">
        <v>1265</v>
      </c>
      <c r="D671" s="18" t="s">
        <v>6</v>
      </c>
    </row>
    <row r="672" customFormat="false" ht="13.5" hidden="false" customHeight="false" outlineLevel="0" collapsed="false">
      <c r="A672" s="18" t="s">
        <v>1233</v>
      </c>
      <c r="B672" s="19" t="n">
        <v>2023</v>
      </c>
      <c r="C672" s="18" t="s">
        <v>1266</v>
      </c>
      <c r="D672" s="18" t="s">
        <v>6</v>
      </c>
    </row>
    <row r="673" customFormat="false" ht="13.5" hidden="false" customHeight="false" outlineLevel="0" collapsed="false">
      <c r="A673" s="18" t="s">
        <v>1233</v>
      </c>
      <c r="B673" s="19" t="n">
        <v>2023</v>
      </c>
      <c r="C673" s="18" t="s">
        <v>1267</v>
      </c>
      <c r="D673" s="18" t="s">
        <v>6</v>
      </c>
    </row>
    <row r="674" customFormat="false" ht="13.5" hidden="false" customHeight="false" outlineLevel="0" collapsed="false">
      <c r="A674" s="18" t="s">
        <v>1233</v>
      </c>
      <c r="B674" s="19" t="n">
        <v>2023</v>
      </c>
      <c r="C674" s="18" t="s">
        <v>1268</v>
      </c>
      <c r="D674" s="18" t="s">
        <v>6</v>
      </c>
    </row>
    <row r="675" customFormat="false" ht="13.5" hidden="false" customHeight="false" outlineLevel="0" collapsed="false">
      <c r="A675" s="18" t="s">
        <v>1233</v>
      </c>
      <c r="B675" s="19" t="n">
        <v>2023</v>
      </c>
      <c r="C675" s="18" t="s">
        <v>1269</v>
      </c>
      <c r="D675" s="18" t="s">
        <v>6</v>
      </c>
    </row>
    <row r="676" customFormat="false" ht="13.5" hidden="false" customHeight="false" outlineLevel="0" collapsed="false">
      <c r="A676" s="18" t="s">
        <v>1233</v>
      </c>
      <c r="B676" s="19" t="n">
        <v>2024</v>
      </c>
      <c r="C676" s="18" t="s">
        <v>1270</v>
      </c>
      <c r="D676" s="18" t="s">
        <v>6</v>
      </c>
    </row>
    <row r="677" customFormat="false" ht="13.5" hidden="false" customHeight="false" outlineLevel="0" collapsed="false">
      <c r="A677" s="18" t="s">
        <v>1233</v>
      </c>
      <c r="B677" s="19" t="n">
        <v>2024</v>
      </c>
      <c r="C677" s="18" t="s">
        <v>1271</v>
      </c>
      <c r="D677" s="18" t="s">
        <v>6</v>
      </c>
    </row>
    <row r="678" customFormat="false" ht="13.5" hidden="false" customHeight="false" outlineLevel="0" collapsed="false">
      <c r="A678" s="18" t="s">
        <v>1233</v>
      </c>
      <c r="B678" s="19" t="n">
        <v>2024</v>
      </c>
      <c r="C678" s="18" t="s">
        <v>1272</v>
      </c>
      <c r="D678" s="18" t="s">
        <v>6</v>
      </c>
    </row>
    <row r="679" customFormat="false" ht="13.5" hidden="false" customHeight="false" outlineLevel="0" collapsed="false">
      <c r="A679" s="18" t="s">
        <v>1233</v>
      </c>
      <c r="B679" s="19" t="n">
        <v>2024</v>
      </c>
      <c r="C679" s="18" t="s">
        <v>1273</v>
      </c>
      <c r="D679" s="18" t="s">
        <v>6</v>
      </c>
    </row>
    <row r="680" customFormat="false" ht="13.5" hidden="false" customHeight="false" outlineLevel="0" collapsed="false">
      <c r="A680" s="18" t="s">
        <v>1233</v>
      </c>
      <c r="B680" s="19" t="n">
        <v>2024</v>
      </c>
      <c r="C680" s="18" t="s">
        <v>1274</v>
      </c>
      <c r="D680" s="18" t="s">
        <v>6</v>
      </c>
    </row>
    <row r="681" customFormat="false" ht="13.5" hidden="false" customHeight="false" outlineLevel="0" collapsed="false">
      <c r="A681" s="18" t="s">
        <v>1233</v>
      </c>
      <c r="B681" s="19" t="n">
        <v>2024</v>
      </c>
      <c r="C681" s="18" t="s">
        <v>1275</v>
      </c>
      <c r="D681" s="18" t="s">
        <v>6</v>
      </c>
    </row>
    <row r="682" customFormat="false" ht="13.5" hidden="false" customHeight="false" outlineLevel="0" collapsed="false">
      <c r="A682" s="18" t="s">
        <v>1233</v>
      </c>
      <c r="B682" s="19" t="n">
        <v>2024</v>
      </c>
      <c r="C682" s="18" t="s">
        <v>1276</v>
      </c>
      <c r="D682" s="18" t="s">
        <v>6</v>
      </c>
    </row>
    <row r="683" customFormat="false" ht="13.5" hidden="false" customHeight="false" outlineLevel="0" collapsed="false">
      <c r="A683" s="18" t="s">
        <v>1233</v>
      </c>
      <c r="B683" s="19" t="n">
        <v>2024</v>
      </c>
      <c r="C683" s="18" t="s">
        <v>1277</v>
      </c>
      <c r="D683" s="18" t="s">
        <v>6</v>
      </c>
    </row>
    <row r="684" customFormat="false" ht="13.5" hidden="false" customHeight="false" outlineLevel="0" collapsed="false">
      <c r="A684" s="18" t="s">
        <v>1233</v>
      </c>
      <c r="B684" s="19" t="n">
        <v>2024</v>
      </c>
      <c r="C684" s="18" t="s">
        <v>1278</v>
      </c>
      <c r="D684" s="18" t="s">
        <v>6</v>
      </c>
    </row>
    <row r="685" customFormat="false" ht="13.5" hidden="false" customHeight="false" outlineLevel="0" collapsed="false">
      <c r="A685" s="18" t="s">
        <v>1233</v>
      </c>
      <c r="B685" s="19" t="n">
        <v>2024</v>
      </c>
      <c r="C685" s="18" t="s">
        <v>1279</v>
      </c>
      <c r="D685" s="18" t="s">
        <v>6</v>
      </c>
    </row>
    <row r="686" customFormat="false" ht="13.5" hidden="false" customHeight="false" outlineLevel="0" collapsed="false">
      <c r="A686" s="18" t="s">
        <v>1233</v>
      </c>
      <c r="B686" s="19" t="n">
        <v>2024</v>
      </c>
      <c r="C686" s="18" t="s">
        <v>1280</v>
      </c>
      <c r="D686" s="18" t="s">
        <v>6</v>
      </c>
    </row>
    <row r="687" customFormat="false" ht="13.5" hidden="false" customHeight="false" outlineLevel="0" collapsed="false">
      <c r="A687" s="18" t="s">
        <v>1233</v>
      </c>
      <c r="B687" s="19" t="n">
        <v>2024</v>
      </c>
      <c r="C687" s="18" t="s">
        <v>1281</v>
      </c>
      <c r="D687" s="18" t="s">
        <v>6</v>
      </c>
    </row>
    <row r="688" customFormat="false" ht="13.5" hidden="false" customHeight="false" outlineLevel="0" collapsed="false">
      <c r="A688" s="18" t="s">
        <v>1233</v>
      </c>
      <c r="B688" s="19" t="n">
        <v>2024</v>
      </c>
      <c r="C688" s="18" t="s">
        <v>1282</v>
      </c>
      <c r="D688" s="18" t="s">
        <v>6</v>
      </c>
    </row>
    <row r="689" customFormat="false" ht="13.5" hidden="false" customHeight="false" outlineLevel="0" collapsed="false">
      <c r="A689" s="18" t="s">
        <v>1233</v>
      </c>
      <c r="B689" s="19" t="n">
        <v>2024</v>
      </c>
      <c r="C689" s="18" t="s">
        <v>1283</v>
      </c>
      <c r="D689" s="18" t="s">
        <v>6</v>
      </c>
    </row>
    <row r="690" customFormat="false" ht="13.5" hidden="false" customHeight="false" outlineLevel="0" collapsed="false">
      <c r="A690" s="18" t="s">
        <v>1233</v>
      </c>
      <c r="B690" s="19" t="n">
        <v>2024</v>
      </c>
      <c r="C690" s="18" t="s">
        <v>1284</v>
      </c>
      <c r="D690" s="18" t="s">
        <v>6</v>
      </c>
    </row>
    <row r="691" customFormat="false" ht="13.5" hidden="false" customHeight="false" outlineLevel="0" collapsed="false">
      <c r="A691" s="18" t="s">
        <v>1233</v>
      </c>
      <c r="B691" s="19" t="n">
        <v>2025</v>
      </c>
      <c r="C691" s="18" t="s">
        <v>1285</v>
      </c>
      <c r="D691" s="18" t="s">
        <v>6</v>
      </c>
    </row>
    <row r="692" customFormat="false" ht="13.5" hidden="false" customHeight="false" outlineLevel="0" collapsed="false">
      <c r="A692" s="18" t="s">
        <v>1233</v>
      </c>
      <c r="B692" s="19" t="n">
        <v>2025</v>
      </c>
      <c r="C692" s="18" t="s">
        <v>1286</v>
      </c>
      <c r="D692" s="18" t="s">
        <v>6</v>
      </c>
    </row>
    <row r="693" customFormat="false" ht="13.5" hidden="false" customHeight="false" outlineLevel="0" collapsed="false">
      <c r="A693" s="18" t="s">
        <v>1233</v>
      </c>
      <c r="B693" s="19" t="n">
        <v>2025</v>
      </c>
      <c r="C693" s="18" t="s">
        <v>1287</v>
      </c>
      <c r="D693" s="18" t="s">
        <v>6</v>
      </c>
    </row>
    <row r="694" customFormat="false" ht="13.5" hidden="false" customHeight="false" outlineLevel="0" collapsed="false">
      <c r="A694" s="18" t="s">
        <v>1233</v>
      </c>
      <c r="B694" s="19" t="n">
        <v>2025</v>
      </c>
      <c r="C694" s="18" t="s">
        <v>1288</v>
      </c>
      <c r="D694" s="18" t="s">
        <v>6</v>
      </c>
    </row>
    <row r="695" customFormat="false" ht="13.5" hidden="false" customHeight="false" outlineLevel="0" collapsed="false">
      <c r="A695" s="18" t="s">
        <v>1233</v>
      </c>
      <c r="B695" s="19" t="n">
        <v>2025</v>
      </c>
      <c r="C695" s="18" t="s">
        <v>1289</v>
      </c>
      <c r="D695" s="18" t="s">
        <v>6</v>
      </c>
    </row>
    <row r="696" customFormat="false" ht="13.5" hidden="false" customHeight="false" outlineLevel="0" collapsed="false">
      <c r="A696" s="18" t="s">
        <v>1233</v>
      </c>
      <c r="B696" s="19" t="n">
        <v>2025</v>
      </c>
      <c r="C696" s="18" t="s">
        <v>1290</v>
      </c>
      <c r="D696" s="18" t="s">
        <v>6</v>
      </c>
    </row>
    <row r="697" customFormat="false" ht="13.5" hidden="false" customHeight="false" outlineLevel="0" collapsed="false">
      <c r="A697" s="18" t="s">
        <v>1291</v>
      </c>
      <c r="B697" s="19" t="n">
        <v>2009</v>
      </c>
      <c r="C697" s="18" t="s">
        <v>1292</v>
      </c>
      <c r="D697" s="18" t="s">
        <v>13</v>
      </c>
    </row>
    <row r="698" customFormat="false" ht="13.5" hidden="false" customHeight="false" outlineLevel="0" collapsed="false">
      <c r="A698" s="18" t="s">
        <v>1293</v>
      </c>
      <c r="B698" s="19" t="n">
        <v>2024</v>
      </c>
      <c r="C698" s="18" t="s">
        <v>1294</v>
      </c>
      <c r="D698" s="18" t="s">
        <v>13</v>
      </c>
    </row>
    <row r="699" customFormat="false" ht="13.5" hidden="false" customHeight="false" outlineLevel="0" collapsed="false">
      <c r="A699" s="18" t="s">
        <v>1295</v>
      </c>
      <c r="B699" s="19" t="n">
        <v>2025</v>
      </c>
      <c r="C699" s="18" t="s">
        <v>1296</v>
      </c>
      <c r="D699" s="18" t="s">
        <v>13</v>
      </c>
    </row>
    <row r="700" customFormat="false" ht="13.5" hidden="false" customHeight="false" outlineLevel="0" collapsed="false">
      <c r="A700" s="18" t="s">
        <v>1297</v>
      </c>
      <c r="B700" s="19" t="n">
        <v>2020</v>
      </c>
      <c r="C700" s="18" t="s">
        <v>1298</v>
      </c>
      <c r="D700" s="18" t="s">
        <v>182</v>
      </c>
    </row>
    <row r="701" customFormat="false" ht="13.5" hidden="false" customHeight="false" outlineLevel="0" collapsed="false">
      <c r="A701" s="18" t="s">
        <v>1299</v>
      </c>
      <c r="B701" s="19" t="n">
        <v>2013</v>
      </c>
      <c r="C701" s="18" t="s">
        <v>1300</v>
      </c>
      <c r="D701" s="18" t="s">
        <v>13</v>
      </c>
    </row>
    <row r="702" customFormat="false" ht="13.5" hidden="false" customHeight="false" outlineLevel="0" collapsed="false">
      <c r="A702" s="18" t="s">
        <v>1299</v>
      </c>
      <c r="B702" s="19" t="n">
        <v>2015</v>
      </c>
      <c r="C702" s="18" t="s">
        <v>1301</v>
      </c>
      <c r="D702" s="18" t="s">
        <v>13</v>
      </c>
    </row>
    <row r="703" customFormat="false" ht="13.5" hidden="false" customHeight="false" outlineLevel="0" collapsed="false">
      <c r="A703" s="18" t="s">
        <v>1302</v>
      </c>
      <c r="B703" s="19" t="n">
        <v>2018</v>
      </c>
      <c r="C703" s="18" t="s">
        <v>1303</v>
      </c>
      <c r="D703" s="18" t="s">
        <v>26</v>
      </c>
    </row>
    <row r="704" customFormat="false" ht="13.5" hidden="false" customHeight="false" outlineLevel="0" collapsed="false">
      <c r="A704" s="18" t="s">
        <v>1304</v>
      </c>
      <c r="B704" s="19" t="n">
        <v>2019</v>
      </c>
      <c r="C704" s="18" t="s">
        <v>1305</v>
      </c>
      <c r="D704" s="18" t="s">
        <v>18</v>
      </c>
    </row>
    <row r="705" customFormat="false" ht="13.5" hidden="false" customHeight="false" outlineLevel="0" collapsed="false">
      <c r="A705" s="18" t="s">
        <v>1306</v>
      </c>
      <c r="B705" s="19" t="n">
        <v>2022</v>
      </c>
      <c r="C705" s="18" t="s">
        <v>1307</v>
      </c>
      <c r="D705" s="18" t="s">
        <v>13</v>
      </c>
    </row>
    <row r="706" customFormat="false" ht="13.5" hidden="false" customHeight="false" outlineLevel="0" collapsed="false">
      <c r="A706" s="18" t="s">
        <v>1306</v>
      </c>
      <c r="B706" s="19" t="n">
        <v>2023</v>
      </c>
      <c r="C706" s="18" t="s">
        <v>1308</v>
      </c>
      <c r="D706" s="18" t="s">
        <v>18</v>
      </c>
    </row>
    <row r="707" customFormat="false" ht="13.5" hidden="false" customHeight="false" outlineLevel="0" collapsed="false">
      <c r="A707" s="18" t="s">
        <v>1309</v>
      </c>
      <c r="B707" s="19" t="n">
        <v>2013</v>
      </c>
      <c r="C707" s="18" t="s">
        <v>1310</v>
      </c>
      <c r="D707" s="18" t="s">
        <v>8</v>
      </c>
    </row>
    <row r="708" customFormat="false" ht="13.5" hidden="false" customHeight="false" outlineLevel="0" collapsed="false">
      <c r="A708" s="18" t="s">
        <v>1311</v>
      </c>
      <c r="B708" s="19" t="n">
        <v>2020</v>
      </c>
      <c r="C708" s="18" t="s">
        <v>1312</v>
      </c>
      <c r="D708" s="18" t="s">
        <v>26</v>
      </c>
    </row>
    <row r="709" customFormat="false" ht="13.5" hidden="false" customHeight="false" outlineLevel="0" collapsed="false">
      <c r="A709" s="18" t="s">
        <v>1313</v>
      </c>
      <c r="B709" s="19" t="n">
        <v>2012</v>
      </c>
      <c r="C709" s="18" t="s">
        <v>1314</v>
      </c>
      <c r="D709" s="18" t="s">
        <v>6</v>
      </c>
    </row>
    <row r="710" customFormat="false" ht="13.5" hidden="false" customHeight="false" outlineLevel="0" collapsed="false">
      <c r="A710" s="18" t="s">
        <v>1313</v>
      </c>
      <c r="B710" s="19" t="n">
        <v>2015</v>
      </c>
      <c r="C710" s="18" t="s">
        <v>1315</v>
      </c>
      <c r="D710" s="18" t="s">
        <v>6</v>
      </c>
    </row>
    <row r="711" customFormat="false" ht="13.5" hidden="false" customHeight="false" outlineLevel="0" collapsed="false">
      <c r="A711" s="18" t="s">
        <v>1316</v>
      </c>
      <c r="B711" s="19" t="n">
        <v>2020</v>
      </c>
      <c r="C711" s="18" t="s">
        <v>1317</v>
      </c>
      <c r="D711" s="18" t="s">
        <v>8</v>
      </c>
    </row>
    <row r="712" customFormat="false" ht="13.5" hidden="false" customHeight="false" outlineLevel="0" collapsed="false">
      <c r="A712" s="18" t="s">
        <v>1318</v>
      </c>
      <c r="B712" s="19" t="n">
        <v>2024</v>
      </c>
      <c r="C712" s="18" t="s">
        <v>1319</v>
      </c>
      <c r="D712" s="18" t="s">
        <v>26</v>
      </c>
    </row>
    <row r="713" customFormat="false" ht="13.5" hidden="false" customHeight="false" outlineLevel="0" collapsed="false">
      <c r="A713" s="18" t="s">
        <v>1320</v>
      </c>
      <c r="B713" s="19" t="n">
        <v>2021</v>
      </c>
      <c r="C713" s="18" t="s">
        <v>1321</v>
      </c>
      <c r="D713" s="18" t="s">
        <v>18</v>
      </c>
    </row>
    <row r="714" customFormat="false" ht="13.5" hidden="false" customHeight="false" outlineLevel="0" collapsed="false">
      <c r="A714" s="18" t="s">
        <v>1322</v>
      </c>
      <c r="B714" s="19" t="n">
        <v>2023</v>
      </c>
      <c r="C714" s="18" t="s">
        <v>1323</v>
      </c>
      <c r="D714" s="18" t="s">
        <v>26</v>
      </c>
    </row>
    <row r="715" customFormat="false" ht="13.5" hidden="false" customHeight="false" outlineLevel="0" collapsed="false">
      <c r="A715" s="18" t="s">
        <v>1324</v>
      </c>
      <c r="B715" s="19" t="n">
        <v>2016</v>
      </c>
      <c r="C715" s="18" t="s">
        <v>1325</v>
      </c>
      <c r="D715" s="18" t="s">
        <v>26</v>
      </c>
    </row>
    <row r="716" customFormat="false" ht="13.5" hidden="false" customHeight="false" outlineLevel="0" collapsed="false">
      <c r="A716" s="18" t="s">
        <v>1326</v>
      </c>
      <c r="B716" s="19" t="n">
        <v>2016</v>
      </c>
      <c r="C716" s="18" t="s">
        <v>1327</v>
      </c>
      <c r="D716" s="18" t="s">
        <v>26</v>
      </c>
    </row>
    <row r="717" customFormat="false" ht="13.5" hidden="false" customHeight="false" outlineLevel="0" collapsed="false">
      <c r="A717" s="18" t="s">
        <v>1328</v>
      </c>
      <c r="B717" s="19" t="n">
        <v>2016</v>
      </c>
      <c r="C717" s="18" t="s">
        <v>1329</v>
      </c>
      <c r="D717" s="18" t="s">
        <v>26</v>
      </c>
    </row>
    <row r="718" customFormat="false" ht="13.5" hidden="false" customHeight="false" outlineLevel="0" collapsed="false">
      <c r="A718" s="18" t="s">
        <v>1330</v>
      </c>
      <c r="B718" s="19" t="n">
        <v>2021</v>
      </c>
      <c r="C718" s="18" t="s">
        <v>1331</v>
      </c>
      <c r="D718" s="18" t="s">
        <v>26</v>
      </c>
    </row>
    <row r="719" customFormat="false" ht="13.5" hidden="false" customHeight="false" outlineLevel="0" collapsed="false">
      <c r="A719" s="18" t="s">
        <v>1332</v>
      </c>
      <c r="B719" s="19" t="n">
        <v>2018</v>
      </c>
      <c r="C719" s="18" t="s">
        <v>1333</v>
      </c>
      <c r="D719" s="18" t="s">
        <v>26</v>
      </c>
    </row>
    <row r="720" customFormat="false" ht="13.5" hidden="false" customHeight="false" outlineLevel="0" collapsed="false">
      <c r="A720" s="18" t="s">
        <v>1334</v>
      </c>
      <c r="B720" s="19" t="n">
        <v>2013</v>
      </c>
      <c r="C720" s="18" t="s">
        <v>1335</v>
      </c>
      <c r="D720" s="18" t="s">
        <v>26</v>
      </c>
    </row>
    <row r="721" customFormat="false" ht="13.5" hidden="false" customHeight="false" outlineLevel="0" collapsed="false">
      <c r="A721" s="18" t="s">
        <v>1336</v>
      </c>
      <c r="B721" s="19" t="n">
        <v>2018</v>
      </c>
      <c r="C721" s="18" t="s">
        <v>1337</v>
      </c>
      <c r="D721" s="18" t="s">
        <v>13</v>
      </c>
      <c r="H721" s="6"/>
      <c r="I721" s="7"/>
      <c r="J721" s="8"/>
      <c r="K721" s="8"/>
      <c r="L721" s="12"/>
    </row>
    <row r="722" customFormat="false" ht="13.5" hidden="false" customHeight="false" outlineLevel="0" collapsed="false">
      <c r="A722" s="18" t="s">
        <v>1338</v>
      </c>
      <c r="B722" s="19" t="n">
        <v>2016</v>
      </c>
      <c r="C722" s="18" t="s">
        <v>1339</v>
      </c>
      <c r="D722" s="18" t="s">
        <v>26</v>
      </c>
      <c r="H722" s="6"/>
      <c r="I722" s="7"/>
      <c r="J722" s="8"/>
      <c r="K722" s="8"/>
      <c r="L722" s="8"/>
    </row>
    <row r="723" customFormat="false" ht="13.5" hidden="false" customHeight="false" outlineLevel="0" collapsed="false">
      <c r="A723" s="18" t="s">
        <v>1340</v>
      </c>
      <c r="B723" s="19" t="n">
        <v>2015</v>
      </c>
      <c r="C723" s="18" t="s">
        <v>1341</v>
      </c>
      <c r="D723" s="18" t="s">
        <v>26</v>
      </c>
      <c r="H723" s="6"/>
      <c r="I723" s="7"/>
      <c r="J723" s="8"/>
      <c r="K723" s="8"/>
      <c r="L723" s="8"/>
    </row>
    <row r="724" customFormat="false" ht="13.5" hidden="false" customHeight="false" outlineLevel="0" collapsed="false">
      <c r="A724" s="18" t="s">
        <v>1342</v>
      </c>
      <c r="B724" s="19" t="n">
        <v>2025</v>
      </c>
      <c r="C724" s="18" t="s">
        <v>1343</v>
      </c>
      <c r="D724" s="18" t="s">
        <v>13</v>
      </c>
      <c r="H724" s="6"/>
      <c r="I724" s="7"/>
      <c r="J724" s="8"/>
      <c r="K724" s="8"/>
      <c r="L724" s="8"/>
    </row>
    <row r="725" customFormat="false" ht="13.5" hidden="false" customHeight="false" outlineLevel="0" collapsed="false">
      <c r="A725" s="18" t="s">
        <v>1344</v>
      </c>
      <c r="B725" s="19" t="n">
        <v>2016</v>
      </c>
      <c r="C725" s="18" t="s">
        <v>1345</v>
      </c>
      <c r="D725" s="18" t="s">
        <v>13</v>
      </c>
      <c r="H725" s="6"/>
      <c r="I725" s="7"/>
      <c r="J725" s="8"/>
      <c r="K725" s="8"/>
      <c r="L725" s="8"/>
    </row>
    <row r="726" customFormat="false" ht="13.5" hidden="false" customHeight="false" outlineLevel="0" collapsed="false">
      <c r="A726" s="18" t="s">
        <v>1346</v>
      </c>
      <c r="B726" s="19" t="n">
        <v>2020</v>
      </c>
      <c r="C726" s="18" t="s">
        <v>1347</v>
      </c>
      <c r="D726" s="18" t="s">
        <v>13</v>
      </c>
      <c r="H726" s="6"/>
      <c r="I726" s="11"/>
      <c r="J726" s="8"/>
      <c r="K726" s="8"/>
      <c r="L726" s="8"/>
    </row>
    <row r="727" customFormat="false" ht="13.5" hidden="false" customHeight="false" outlineLevel="0" collapsed="false">
      <c r="A727" s="18" t="s">
        <v>1348</v>
      </c>
      <c r="B727" s="19" t="n">
        <v>2020</v>
      </c>
      <c r="C727" s="18" t="s">
        <v>1349</v>
      </c>
      <c r="D727" s="18" t="s">
        <v>13</v>
      </c>
    </row>
    <row r="728" customFormat="false" ht="13.5" hidden="false" customHeight="false" outlineLevel="0" collapsed="false">
      <c r="A728" s="18" t="s">
        <v>1350</v>
      </c>
      <c r="B728" s="19" t="n">
        <v>2022</v>
      </c>
      <c r="C728" s="18" t="s">
        <v>1351</v>
      </c>
      <c r="D728" s="18" t="s">
        <v>13</v>
      </c>
    </row>
    <row r="729" customFormat="false" ht="13.5" hidden="false" customHeight="false" outlineLevel="0" collapsed="false">
      <c r="A729" s="18" t="s">
        <v>1352</v>
      </c>
      <c r="B729" s="19" t="n">
        <v>2010</v>
      </c>
      <c r="C729" s="18" t="s">
        <v>1353</v>
      </c>
      <c r="D729" s="18" t="s">
        <v>22</v>
      </c>
    </row>
    <row r="730" customFormat="false" ht="13.5" hidden="false" customHeight="false" outlineLevel="0" collapsed="false">
      <c r="A730" s="18" t="s">
        <v>1354</v>
      </c>
      <c r="B730" s="19" t="n">
        <v>2023</v>
      </c>
      <c r="C730" s="18" t="s">
        <v>1355</v>
      </c>
      <c r="D730" s="18" t="s">
        <v>13</v>
      </c>
    </row>
    <row r="731" customFormat="false" ht="13.5" hidden="false" customHeight="false" outlineLevel="0" collapsed="false">
      <c r="A731" s="18" t="s">
        <v>1354</v>
      </c>
      <c r="B731" s="19" t="n">
        <v>2023</v>
      </c>
      <c r="C731" s="18" t="s">
        <v>1356</v>
      </c>
      <c r="D731" s="18" t="s">
        <v>13</v>
      </c>
    </row>
    <row r="732" customFormat="false" ht="13.5" hidden="false" customHeight="false" outlineLevel="0" collapsed="false">
      <c r="A732" s="18" t="s">
        <v>1357</v>
      </c>
      <c r="B732" s="19" t="n">
        <v>2023</v>
      </c>
      <c r="C732" s="18" t="s">
        <v>1358</v>
      </c>
      <c r="D732" s="18" t="s">
        <v>18</v>
      </c>
    </row>
    <row r="733" customFormat="false" ht="13.5" hidden="false" customHeight="false" outlineLevel="0" collapsed="false">
      <c r="A733" s="18" t="s">
        <v>1359</v>
      </c>
      <c r="B733" s="19" t="n">
        <v>2014</v>
      </c>
      <c r="C733" s="18" t="s">
        <v>1360</v>
      </c>
      <c r="D733" s="18" t="s">
        <v>13</v>
      </c>
    </row>
    <row r="734" customFormat="false" ht="13.5" hidden="false" customHeight="false" outlineLevel="0" collapsed="false">
      <c r="A734" s="18" t="s">
        <v>1361</v>
      </c>
      <c r="B734" s="19" t="n">
        <v>2015</v>
      </c>
      <c r="C734" s="18" t="s">
        <v>1362</v>
      </c>
      <c r="D734" s="18" t="s">
        <v>13</v>
      </c>
    </row>
    <row r="735" customFormat="false" ht="13.5" hidden="false" customHeight="false" outlineLevel="0" collapsed="false">
      <c r="A735" s="18" t="s">
        <v>1363</v>
      </c>
      <c r="B735" s="19" t="n">
        <v>2011</v>
      </c>
      <c r="C735" s="18" t="s">
        <v>1364</v>
      </c>
      <c r="D735" s="18" t="s">
        <v>13</v>
      </c>
    </row>
    <row r="736" customFormat="false" ht="13.5" hidden="false" customHeight="false" outlineLevel="0" collapsed="false">
      <c r="A736" s="18" t="s">
        <v>1365</v>
      </c>
      <c r="B736" s="19" t="n">
        <v>2024</v>
      </c>
      <c r="C736" s="18" t="s">
        <v>1366</v>
      </c>
      <c r="D736" s="18" t="s">
        <v>18</v>
      </c>
    </row>
    <row r="737" customFormat="false" ht="13.5" hidden="false" customHeight="false" outlineLevel="0" collapsed="false">
      <c r="A737" s="18" t="s">
        <v>1367</v>
      </c>
      <c r="B737" s="19" t="n">
        <v>2024</v>
      </c>
      <c r="C737" s="18" t="s">
        <v>1368</v>
      </c>
      <c r="D737" s="18" t="s">
        <v>18</v>
      </c>
    </row>
    <row r="738" customFormat="false" ht="13.5" hidden="false" customHeight="false" outlineLevel="0" collapsed="false">
      <c r="A738" s="18" t="s">
        <v>1369</v>
      </c>
      <c r="B738" s="19" t="n">
        <v>2023</v>
      </c>
      <c r="C738" s="18" t="s">
        <v>1370</v>
      </c>
      <c r="D738" s="18" t="s">
        <v>22</v>
      </c>
    </row>
    <row r="739" customFormat="false" ht="13.5" hidden="false" customHeight="false" outlineLevel="0" collapsed="false">
      <c r="A739" s="18" t="s">
        <v>1371</v>
      </c>
      <c r="B739" s="19" t="n">
        <v>2018</v>
      </c>
      <c r="C739" s="18" t="s">
        <v>1372</v>
      </c>
      <c r="D739" s="18" t="s">
        <v>13</v>
      </c>
    </row>
    <row r="740" customFormat="false" ht="13.5" hidden="false" customHeight="false" outlineLevel="0" collapsed="false">
      <c r="A740" s="18" t="s">
        <v>1373</v>
      </c>
      <c r="B740" s="19" t="n">
        <v>2025</v>
      </c>
      <c r="C740" s="18" t="s">
        <v>1374</v>
      </c>
      <c r="D740" s="18" t="s">
        <v>13</v>
      </c>
    </row>
    <row r="741" customFormat="false" ht="13.5" hidden="false" customHeight="false" outlineLevel="0" collapsed="false">
      <c r="A741" s="18" t="s">
        <v>1375</v>
      </c>
      <c r="B741" s="19" t="n">
        <v>2023</v>
      </c>
      <c r="C741" s="18" t="s">
        <v>1376</v>
      </c>
      <c r="D741" s="18" t="s">
        <v>13</v>
      </c>
    </row>
    <row r="742" customFormat="false" ht="13.5" hidden="false" customHeight="false" outlineLevel="0" collapsed="false">
      <c r="A742" s="18" t="s">
        <v>1377</v>
      </c>
      <c r="B742" s="19" t="n">
        <v>2008</v>
      </c>
      <c r="C742" s="18" t="s">
        <v>1378</v>
      </c>
      <c r="D742" s="18" t="s">
        <v>18</v>
      </c>
    </row>
    <row r="743" customFormat="false" ht="13.5" hidden="false" customHeight="false" outlineLevel="0" collapsed="false">
      <c r="A743" s="18" t="s">
        <v>1379</v>
      </c>
      <c r="B743" s="19" t="n">
        <v>2016</v>
      </c>
      <c r="C743" s="18" t="s">
        <v>1380</v>
      </c>
      <c r="D743" s="18" t="s">
        <v>13</v>
      </c>
    </row>
    <row r="744" customFormat="false" ht="13.5" hidden="false" customHeight="false" outlineLevel="0" collapsed="false">
      <c r="A744" s="18" t="s">
        <v>1381</v>
      </c>
      <c r="B744" s="19" t="n">
        <v>2022</v>
      </c>
      <c r="C744" s="18" t="s">
        <v>1382</v>
      </c>
      <c r="D744" s="18" t="s">
        <v>22</v>
      </c>
    </row>
    <row r="745" customFormat="false" ht="13.5" hidden="false" customHeight="false" outlineLevel="0" collapsed="false">
      <c r="A745" s="18" t="s">
        <v>1383</v>
      </c>
      <c r="B745" s="19" t="n">
        <v>2024</v>
      </c>
      <c r="C745" s="18" t="s">
        <v>1384</v>
      </c>
      <c r="D745" s="18" t="s">
        <v>22</v>
      </c>
    </row>
    <row r="746" customFormat="false" ht="13.5" hidden="false" customHeight="false" outlineLevel="0" collapsed="false">
      <c r="A746" s="18" t="s">
        <v>1385</v>
      </c>
      <c r="B746" s="19" t="n">
        <v>2012</v>
      </c>
      <c r="C746" s="18" t="s">
        <v>1386</v>
      </c>
      <c r="D746" s="18" t="s">
        <v>13</v>
      </c>
    </row>
    <row r="747" customFormat="false" ht="13.5" hidden="false" customHeight="false" outlineLevel="0" collapsed="false">
      <c r="A747" s="18" t="s">
        <v>1387</v>
      </c>
      <c r="B747" s="19" t="n">
        <v>2022</v>
      </c>
      <c r="C747" s="18" t="s">
        <v>1388</v>
      </c>
      <c r="D747" s="18" t="s">
        <v>13</v>
      </c>
    </row>
    <row r="748" customFormat="false" ht="13.5" hidden="false" customHeight="false" outlineLevel="0" collapsed="false">
      <c r="A748" s="18" t="s">
        <v>1389</v>
      </c>
      <c r="B748" s="19" t="n">
        <v>2015</v>
      </c>
      <c r="C748" s="18" t="s">
        <v>1390</v>
      </c>
      <c r="D748" s="18" t="s">
        <v>13</v>
      </c>
    </row>
    <row r="749" customFormat="false" ht="13.5" hidden="false" customHeight="false" outlineLevel="0" collapsed="false">
      <c r="A749" s="18" t="s">
        <v>1391</v>
      </c>
      <c r="B749" s="19" t="n">
        <v>2024</v>
      </c>
      <c r="C749" s="18" t="s">
        <v>1392</v>
      </c>
      <c r="D749" s="18" t="s">
        <v>9</v>
      </c>
    </row>
    <row r="750" customFormat="false" ht="13.5" hidden="false" customHeight="false" outlineLevel="0" collapsed="false">
      <c r="A750" s="18" t="s">
        <v>1393</v>
      </c>
      <c r="B750" s="19" t="n">
        <v>2021</v>
      </c>
      <c r="C750" s="18" t="s">
        <v>1394</v>
      </c>
      <c r="D750" s="18" t="s">
        <v>13</v>
      </c>
    </row>
    <row r="751" customFormat="false" ht="13.5" hidden="false" customHeight="false" outlineLevel="0" collapsed="false">
      <c r="A751" s="18" t="s">
        <v>1395</v>
      </c>
      <c r="B751" s="19" t="n">
        <v>2020</v>
      </c>
      <c r="C751" s="18" t="s">
        <v>1396</v>
      </c>
      <c r="D751" s="18" t="s">
        <v>26</v>
      </c>
    </row>
    <row r="752" customFormat="false" ht="13.5" hidden="false" customHeight="false" outlineLevel="0" collapsed="false">
      <c r="A752" s="18" t="s">
        <v>1397</v>
      </c>
      <c r="B752" s="19" t="n">
        <v>2015</v>
      </c>
      <c r="C752" s="18" t="s">
        <v>1398</v>
      </c>
      <c r="D752" s="18" t="s">
        <v>13</v>
      </c>
    </row>
    <row r="753" customFormat="false" ht="13.5" hidden="false" customHeight="false" outlineLevel="0" collapsed="false">
      <c r="A753" s="18" t="s">
        <v>1399</v>
      </c>
      <c r="B753" s="19" t="n">
        <v>2025</v>
      </c>
      <c r="C753" s="18" t="s">
        <v>1400</v>
      </c>
      <c r="D753" s="18" t="s">
        <v>9</v>
      </c>
    </row>
    <row r="754" customFormat="false" ht="13.5" hidden="false" customHeight="false" outlineLevel="0" collapsed="false">
      <c r="A754" s="18" t="s">
        <v>1401</v>
      </c>
      <c r="B754" s="19" t="n">
        <v>2023</v>
      </c>
      <c r="C754" s="18" t="s">
        <v>1402</v>
      </c>
      <c r="D754" s="18" t="s">
        <v>18</v>
      </c>
    </row>
    <row r="755" customFormat="false" ht="13.5" hidden="false" customHeight="false" outlineLevel="0" collapsed="false">
      <c r="A755" s="18" t="s">
        <v>1403</v>
      </c>
      <c r="B755" s="19" t="n">
        <v>2019</v>
      </c>
      <c r="C755" s="18" t="s">
        <v>1404</v>
      </c>
      <c r="D755" s="18" t="s">
        <v>84</v>
      </c>
    </row>
    <row r="756" customFormat="false" ht="13.5" hidden="false" customHeight="false" outlineLevel="0" collapsed="false">
      <c r="A756" s="18" t="s">
        <v>1405</v>
      </c>
      <c r="B756" s="19" t="n">
        <v>2015</v>
      </c>
      <c r="C756" s="18" t="s">
        <v>1406</v>
      </c>
      <c r="D756" s="18" t="s">
        <v>13</v>
      </c>
    </row>
    <row r="757" customFormat="false" ht="13.5" hidden="false" customHeight="false" outlineLevel="0" collapsed="false">
      <c r="A757" s="18" t="s">
        <v>1407</v>
      </c>
      <c r="B757" s="19" t="n">
        <v>2025</v>
      </c>
      <c r="C757" s="18" t="s">
        <v>1408</v>
      </c>
      <c r="D757" s="18" t="s">
        <v>18</v>
      </c>
      <c r="H757" s="6"/>
      <c r="I757" s="7"/>
      <c r="J757" s="8"/>
      <c r="K757" s="8"/>
      <c r="L757" s="12"/>
    </row>
    <row r="758" customFormat="false" ht="13.5" hidden="false" customHeight="false" outlineLevel="0" collapsed="false">
      <c r="A758" s="18" t="s">
        <v>1409</v>
      </c>
      <c r="B758" s="19" t="n">
        <v>2020</v>
      </c>
      <c r="C758" s="18" t="s">
        <v>1410</v>
      </c>
      <c r="D758" s="18" t="s">
        <v>8</v>
      </c>
      <c r="H758" s="6"/>
      <c r="I758" s="7"/>
      <c r="J758" s="8"/>
      <c r="K758" s="8"/>
      <c r="L758" s="8"/>
    </row>
    <row r="759" customFormat="false" ht="13.5" hidden="false" customHeight="false" outlineLevel="0" collapsed="false">
      <c r="A759" s="18" t="s">
        <v>1411</v>
      </c>
      <c r="B759" s="19" t="n">
        <v>2011</v>
      </c>
      <c r="C759" s="18" t="s">
        <v>1412</v>
      </c>
      <c r="D759" s="18" t="s">
        <v>26</v>
      </c>
      <c r="H759" s="6"/>
      <c r="I759" s="7"/>
      <c r="J759" s="8"/>
      <c r="K759" s="8"/>
      <c r="L759" s="8"/>
    </row>
    <row r="760" customFormat="false" ht="13.5" hidden="false" customHeight="false" outlineLevel="0" collapsed="false">
      <c r="A760" s="18" t="s">
        <v>1413</v>
      </c>
      <c r="B760" s="19" t="n">
        <v>2022</v>
      </c>
      <c r="C760" s="18" t="s">
        <v>1414</v>
      </c>
      <c r="D760" s="18" t="s">
        <v>18</v>
      </c>
      <c r="H760" s="6"/>
      <c r="I760" s="7"/>
      <c r="J760" s="8"/>
      <c r="K760" s="8"/>
      <c r="L760" s="8"/>
    </row>
    <row r="761" customFormat="false" ht="13.5" hidden="false" customHeight="false" outlineLevel="0" collapsed="false">
      <c r="A761" s="18" t="s">
        <v>1415</v>
      </c>
      <c r="B761" s="19" t="n">
        <v>2020</v>
      </c>
      <c r="C761" s="18" t="s">
        <v>1416</v>
      </c>
      <c r="D761" s="18" t="s">
        <v>9</v>
      </c>
      <c r="H761" s="6"/>
      <c r="I761" s="7"/>
      <c r="J761" s="8"/>
      <c r="K761" s="8"/>
      <c r="L761" s="8"/>
    </row>
    <row r="762" customFormat="false" ht="13.5" hidden="false" customHeight="false" outlineLevel="0" collapsed="false">
      <c r="A762" s="18" t="s">
        <v>1417</v>
      </c>
      <c r="B762" s="19" t="n">
        <v>2024</v>
      </c>
      <c r="C762" s="18" t="s">
        <v>1418</v>
      </c>
      <c r="D762" s="18" t="s">
        <v>9</v>
      </c>
      <c r="H762" s="6"/>
      <c r="I762" s="11"/>
      <c r="J762" s="8"/>
      <c r="K762" s="8"/>
      <c r="L762" s="8"/>
    </row>
    <row r="763" customFormat="false" ht="13.5" hidden="false" customHeight="false" outlineLevel="0" collapsed="false">
      <c r="A763" s="18" t="s">
        <v>1419</v>
      </c>
      <c r="B763" s="19" t="n">
        <v>2013</v>
      </c>
      <c r="C763" s="18" t="s">
        <v>1420</v>
      </c>
      <c r="D763" s="18" t="s">
        <v>13</v>
      </c>
    </row>
    <row r="764" customFormat="false" ht="13.5" hidden="false" customHeight="false" outlineLevel="0" collapsed="false">
      <c r="A764" s="18" t="s">
        <v>1421</v>
      </c>
      <c r="B764" s="19" t="n">
        <v>2015</v>
      </c>
      <c r="C764" s="18" t="s">
        <v>1422</v>
      </c>
      <c r="D764" s="18" t="s">
        <v>13</v>
      </c>
    </row>
    <row r="765" customFormat="false" ht="13.5" hidden="false" customHeight="false" outlineLevel="0" collapsed="false">
      <c r="A765" s="18" t="s">
        <v>1423</v>
      </c>
      <c r="B765" s="19" t="n">
        <v>2024</v>
      </c>
      <c r="C765" s="18" t="s">
        <v>1424</v>
      </c>
      <c r="D765" s="18" t="s">
        <v>13</v>
      </c>
    </row>
    <row r="766" customFormat="false" ht="13.5" hidden="false" customHeight="false" outlineLevel="0" collapsed="false">
      <c r="A766" s="18" t="s">
        <v>1425</v>
      </c>
      <c r="B766" s="19" t="n">
        <v>2024</v>
      </c>
      <c r="C766" s="18" t="s">
        <v>1426</v>
      </c>
      <c r="D766" s="18" t="s">
        <v>13</v>
      </c>
    </row>
    <row r="767" customFormat="false" ht="13.5" hidden="false" customHeight="false" outlineLevel="0" collapsed="false">
      <c r="A767" s="18" t="s">
        <v>1427</v>
      </c>
      <c r="B767" s="19" t="n">
        <v>2024</v>
      </c>
      <c r="C767" s="18" t="s">
        <v>1428</v>
      </c>
      <c r="D767" s="18" t="s">
        <v>13</v>
      </c>
    </row>
    <row r="768" customFormat="false" ht="13.5" hidden="false" customHeight="false" outlineLevel="0" collapsed="false">
      <c r="A768" s="18" t="s">
        <v>1429</v>
      </c>
      <c r="B768" s="19" t="n">
        <v>2024</v>
      </c>
      <c r="C768" s="18" t="s">
        <v>1430</v>
      </c>
      <c r="D768" s="18" t="s">
        <v>13</v>
      </c>
    </row>
    <row r="769" customFormat="false" ht="13.5" hidden="false" customHeight="false" outlineLevel="0" collapsed="false">
      <c r="A769" s="18" t="s">
        <v>1431</v>
      </c>
      <c r="B769" s="19" t="n">
        <v>2018</v>
      </c>
      <c r="C769" s="18" t="s">
        <v>1432</v>
      </c>
      <c r="D769" s="21" t="s">
        <v>6</v>
      </c>
    </row>
    <row r="770" customFormat="false" ht="13.5" hidden="false" customHeight="false" outlineLevel="0" collapsed="false">
      <c r="A770" s="18" t="s">
        <v>1433</v>
      </c>
      <c r="B770" s="19" t="n">
        <v>2023</v>
      </c>
      <c r="C770" s="18" t="s">
        <v>1434</v>
      </c>
      <c r="D770" s="18" t="s">
        <v>18</v>
      </c>
    </row>
    <row r="771" customFormat="false" ht="13.5" hidden="false" customHeight="false" outlineLevel="0" collapsed="false">
      <c r="A771" s="18" t="s">
        <v>1435</v>
      </c>
      <c r="B771" s="19" t="n">
        <v>2023</v>
      </c>
      <c r="C771" s="18" t="s">
        <v>1436</v>
      </c>
      <c r="D771" s="18" t="s">
        <v>18</v>
      </c>
    </row>
    <row r="772" customFormat="false" ht="13.5" hidden="false" customHeight="false" outlineLevel="0" collapsed="false">
      <c r="A772" s="18" t="s">
        <v>1437</v>
      </c>
      <c r="B772" s="19" t="n">
        <v>2021</v>
      </c>
      <c r="C772" s="18" t="s">
        <v>1438</v>
      </c>
      <c r="D772" s="18" t="s">
        <v>8</v>
      </c>
    </row>
    <row r="773" customFormat="false" ht="13.5" hidden="false" customHeight="false" outlineLevel="0" collapsed="false">
      <c r="A773" s="18" t="s">
        <v>1439</v>
      </c>
      <c r="B773" s="19" t="n">
        <v>2019</v>
      </c>
      <c r="C773" s="18" t="s">
        <v>1440</v>
      </c>
      <c r="D773" s="18" t="s">
        <v>8</v>
      </c>
    </row>
    <row r="774" customFormat="false" ht="13.5" hidden="false" customHeight="false" outlineLevel="0" collapsed="false">
      <c r="A774" s="18" t="s">
        <v>1441</v>
      </c>
      <c r="B774" s="19" t="n">
        <v>2018</v>
      </c>
      <c r="C774" s="18" t="s">
        <v>1442</v>
      </c>
      <c r="D774" s="18" t="s">
        <v>22</v>
      </c>
    </row>
    <row r="775" customFormat="false" ht="13.5" hidden="false" customHeight="false" outlineLevel="0" collapsed="false">
      <c r="A775" s="18" t="s">
        <v>1443</v>
      </c>
      <c r="B775" s="19" t="n">
        <v>2021</v>
      </c>
      <c r="C775" s="18" t="s">
        <v>1444</v>
      </c>
      <c r="D775" s="18" t="s">
        <v>6</v>
      </c>
    </row>
    <row r="776" customFormat="false" ht="13.5" hidden="false" customHeight="false" outlineLevel="0" collapsed="false">
      <c r="A776" s="18" t="s">
        <v>1445</v>
      </c>
      <c r="B776" s="19" t="n">
        <v>2025</v>
      </c>
      <c r="C776" s="18" t="s">
        <v>1446</v>
      </c>
      <c r="D776" s="18" t="s">
        <v>9</v>
      </c>
    </row>
    <row r="777" customFormat="false" ht="13.5" hidden="false" customHeight="false" outlineLevel="0" collapsed="false">
      <c r="A777" s="18" t="s">
        <v>1447</v>
      </c>
      <c r="B777" s="19" t="n">
        <v>2017</v>
      </c>
      <c r="C777" s="18" t="s">
        <v>1448</v>
      </c>
      <c r="D777" s="18" t="s">
        <v>8</v>
      </c>
    </row>
    <row r="778" customFormat="false" ht="13.5" hidden="false" customHeight="false" outlineLevel="0" collapsed="false">
      <c r="A778" s="18" t="s">
        <v>1449</v>
      </c>
      <c r="B778" s="19" t="n">
        <v>2017</v>
      </c>
      <c r="C778" s="18" t="s">
        <v>1450</v>
      </c>
      <c r="D778" s="18" t="s">
        <v>8</v>
      </c>
    </row>
    <row r="779" customFormat="false" ht="13.5" hidden="false" customHeight="false" outlineLevel="0" collapsed="false">
      <c r="A779" s="18" t="s">
        <v>1451</v>
      </c>
      <c r="B779" s="19" t="n">
        <v>2021</v>
      </c>
      <c r="C779" s="18" t="s">
        <v>1452</v>
      </c>
      <c r="D779" s="18" t="s">
        <v>8</v>
      </c>
    </row>
    <row r="780" customFormat="false" ht="13.5" hidden="false" customHeight="false" outlineLevel="0" collapsed="false">
      <c r="A780" s="18" t="s">
        <v>1453</v>
      </c>
      <c r="B780" s="19" t="n">
        <v>2023</v>
      </c>
      <c r="C780" s="18" t="s">
        <v>1454</v>
      </c>
      <c r="D780" s="18" t="s">
        <v>8</v>
      </c>
    </row>
    <row r="781" customFormat="false" ht="13.5" hidden="false" customHeight="false" outlineLevel="0" collapsed="false">
      <c r="A781" s="18" t="s">
        <v>1455</v>
      </c>
      <c r="B781" s="19" t="n">
        <v>2014</v>
      </c>
      <c r="C781" s="18" t="s">
        <v>1456</v>
      </c>
      <c r="D781" s="18" t="s">
        <v>9</v>
      </c>
    </row>
    <row r="782" customFormat="false" ht="13.5" hidden="false" customHeight="false" outlineLevel="0" collapsed="false">
      <c r="A782" s="18" t="s">
        <v>1457</v>
      </c>
      <c r="B782" s="19" t="n">
        <v>2020</v>
      </c>
      <c r="C782" s="18" t="s">
        <v>1458</v>
      </c>
      <c r="D782" s="18" t="s">
        <v>22</v>
      </c>
    </row>
    <row r="783" customFormat="false" ht="13.5" hidden="false" customHeight="false" outlineLevel="0" collapsed="false">
      <c r="A783" s="18" t="s">
        <v>1459</v>
      </c>
      <c r="B783" s="19" t="n">
        <v>2023</v>
      </c>
      <c r="C783" s="18" t="s">
        <v>1460</v>
      </c>
      <c r="D783" s="18" t="s">
        <v>13</v>
      </c>
    </row>
    <row r="784" customFormat="false" ht="13.5" hidden="false" customHeight="false" outlineLevel="0" collapsed="false">
      <c r="A784" s="18" t="s">
        <v>1461</v>
      </c>
      <c r="B784" s="19" t="n">
        <v>2024</v>
      </c>
      <c r="C784" s="18" t="s">
        <v>1462</v>
      </c>
      <c r="D784" s="18" t="s">
        <v>18</v>
      </c>
    </row>
    <row r="785" customFormat="false" ht="13.5" hidden="false" customHeight="false" outlineLevel="0" collapsed="false">
      <c r="A785" s="18" t="s">
        <v>1463</v>
      </c>
      <c r="B785" s="19" t="n">
        <v>2018</v>
      </c>
      <c r="C785" s="18" t="s">
        <v>1464</v>
      </c>
      <c r="D785" s="18" t="s">
        <v>8</v>
      </c>
      <c r="H785" s="6"/>
      <c r="I785" s="7"/>
      <c r="J785" s="8"/>
      <c r="K785" s="8"/>
      <c r="L785" s="12"/>
    </row>
    <row r="786" customFormat="false" ht="13.5" hidden="false" customHeight="false" outlineLevel="0" collapsed="false">
      <c r="A786" s="18" t="s">
        <v>1465</v>
      </c>
      <c r="B786" s="19" t="n">
        <v>2014</v>
      </c>
      <c r="C786" s="18" t="s">
        <v>1466</v>
      </c>
      <c r="D786" s="18" t="s">
        <v>9</v>
      </c>
      <c r="H786" s="6"/>
      <c r="I786" s="7"/>
      <c r="J786" s="8"/>
      <c r="K786" s="8"/>
      <c r="L786" s="8"/>
    </row>
    <row r="787" customFormat="false" ht="13.5" hidden="false" customHeight="false" outlineLevel="0" collapsed="false">
      <c r="A787" s="18" t="s">
        <v>1467</v>
      </c>
      <c r="B787" s="19" t="n">
        <v>2023</v>
      </c>
      <c r="C787" s="18" t="s">
        <v>1468</v>
      </c>
      <c r="D787" s="18" t="s">
        <v>22</v>
      </c>
      <c r="H787" s="6"/>
      <c r="I787" s="7"/>
      <c r="J787" s="8"/>
      <c r="K787" s="8"/>
      <c r="L787" s="8"/>
    </row>
    <row r="788" customFormat="false" ht="13.5" hidden="false" customHeight="false" outlineLevel="0" collapsed="false">
      <c r="A788" s="18" t="s">
        <v>1469</v>
      </c>
      <c r="B788" s="19" t="n">
        <v>2011</v>
      </c>
      <c r="C788" s="18" t="s">
        <v>1470</v>
      </c>
      <c r="D788" s="18" t="s">
        <v>22</v>
      </c>
      <c r="H788" s="6"/>
      <c r="I788" s="7"/>
      <c r="J788" s="8"/>
      <c r="K788" s="8"/>
      <c r="L788" s="8"/>
    </row>
    <row r="789" customFormat="false" ht="13.5" hidden="false" customHeight="false" outlineLevel="0" collapsed="false">
      <c r="A789" s="18" t="s">
        <v>1471</v>
      </c>
      <c r="B789" s="19" t="n">
        <v>2011</v>
      </c>
      <c r="C789" s="18" t="s">
        <v>1472</v>
      </c>
      <c r="D789" s="18" t="s">
        <v>26</v>
      </c>
      <c r="H789" s="6"/>
      <c r="I789" s="7"/>
      <c r="J789" s="8"/>
      <c r="K789" s="8"/>
      <c r="L789" s="8"/>
    </row>
    <row r="790" customFormat="false" ht="13.5" hidden="false" customHeight="false" outlineLevel="0" collapsed="false">
      <c r="A790" s="18" t="s">
        <v>1473</v>
      </c>
      <c r="B790" s="19" t="n">
        <v>2011</v>
      </c>
      <c r="C790" s="18" t="s">
        <v>1474</v>
      </c>
      <c r="D790" s="18" t="s">
        <v>26</v>
      </c>
      <c r="H790" s="6"/>
      <c r="I790" s="11"/>
      <c r="J790" s="8"/>
      <c r="K790" s="8"/>
      <c r="L790" s="8"/>
    </row>
    <row r="791" customFormat="false" ht="13.5" hidden="false" customHeight="false" outlineLevel="0" collapsed="false">
      <c r="A791" s="18" t="s">
        <v>1475</v>
      </c>
      <c r="B791" s="19" t="n">
        <v>2010</v>
      </c>
      <c r="C791" s="18" t="s">
        <v>1476</v>
      </c>
      <c r="D791" s="18" t="s">
        <v>13</v>
      </c>
    </row>
    <row r="792" customFormat="false" ht="13.5" hidden="false" customHeight="false" outlineLevel="0" collapsed="false">
      <c r="A792" s="18" t="s">
        <v>1477</v>
      </c>
      <c r="B792" s="19" t="n">
        <v>2009</v>
      </c>
      <c r="C792" s="18" t="s">
        <v>1478</v>
      </c>
      <c r="D792" s="18" t="s">
        <v>13</v>
      </c>
      <c r="L792" s="7"/>
    </row>
    <row r="793" customFormat="false" ht="13.5" hidden="false" customHeight="false" outlineLevel="0" collapsed="false">
      <c r="A793" s="18" t="s">
        <v>1479</v>
      </c>
      <c r="B793" s="19" t="n">
        <v>2014</v>
      </c>
      <c r="C793" s="18" t="s">
        <v>1480</v>
      </c>
      <c r="D793" s="18" t="s">
        <v>8</v>
      </c>
    </row>
    <row r="794" customFormat="false" ht="13.5" hidden="false" customHeight="false" outlineLevel="0" collapsed="false">
      <c r="A794" s="18" t="s">
        <v>1481</v>
      </c>
      <c r="B794" s="19" t="n">
        <v>2021</v>
      </c>
      <c r="C794" s="18" t="s">
        <v>1482</v>
      </c>
      <c r="D794" s="18" t="s">
        <v>13</v>
      </c>
    </row>
    <row r="795" customFormat="false" ht="13.5" hidden="false" customHeight="false" outlineLevel="0" collapsed="false">
      <c r="A795" s="18" t="s">
        <v>1481</v>
      </c>
      <c r="B795" s="19" t="n">
        <v>2021</v>
      </c>
      <c r="C795" s="18" t="s">
        <v>1483</v>
      </c>
      <c r="D795" s="18" t="s">
        <v>8</v>
      </c>
    </row>
    <row r="796" customFormat="false" ht="13.5" hidden="false" customHeight="false" outlineLevel="0" collapsed="false">
      <c r="A796" s="18" t="s">
        <v>1484</v>
      </c>
      <c r="B796" s="19" t="n">
        <v>2020</v>
      </c>
      <c r="C796" s="18" t="s">
        <v>1485</v>
      </c>
      <c r="D796" s="18" t="s">
        <v>26</v>
      </c>
    </row>
    <row r="797" customFormat="false" ht="13.5" hidden="false" customHeight="false" outlineLevel="0" collapsed="false">
      <c r="A797" s="18" t="s">
        <v>1486</v>
      </c>
      <c r="B797" s="19" t="n">
        <v>2019</v>
      </c>
      <c r="C797" s="18" t="s">
        <v>1487</v>
      </c>
      <c r="D797" s="18" t="s">
        <v>13</v>
      </c>
    </row>
    <row r="798" customFormat="false" ht="13.5" hidden="false" customHeight="false" outlineLevel="0" collapsed="false">
      <c r="A798" s="18" t="s">
        <v>1488</v>
      </c>
      <c r="B798" s="19" t="n">
        <v>2020</v>
      </c>
      <c r="C798" s="18" t="s">
        <v>1489</v>
      </c>
      <c r="D798" s="18" t="s">
        <v>13</v>
      </c>
    </row>
    <row r="799" customFormat="false" ht="13.5" hidden="false" customHeight="false" outlineLevel="0" collapsed="false">
      <c r="A799" s="18" t="s">
        <v>1490</v>
      </c>
      <c r="B799" s="19" t="n">
        <v>2020</v>
      </c>
      <c r="C799" s="18" t="s">
        <v>1491</v>
      </c>
      <c r="D799" s="18" t="s">
        <v>18</v>
      </c>
    </row>
    <row r="800" customFormat="false" ht="13.5" hidden="false" customHeight="false" outlineLevel="0" collapsed="false">
      <c r="A800" s="18" t="s">
        <v>1492</v>
      </c>
      <c r="B800" s="19" t="n">
        <v>2007</v>
      </c>
      <c r="C800" s="18" t="s">
        <v>1493</v>
      </c>
      <c r="D800" s="18" t="s">
        <v>18</v>
      </c>
    </row>
    <row r="801" customFormat="false" ht="13.5" hidden="false" customHeight="false" outlineLevel="0" collapsed="false">
      <c r="A801" s="18" t="s">
        <v>1494</v>
      </c>
      <c r="B801" s="19" t="n">
        <v>2005</v>
      </c>
      <c r="C801" s="18" t="s">
        <v>1495</v>
      </c>
      <c r="D801" s="18" t="s">
        <v>9</v>
      </c>
    </row>
    <row r="802" customFormat="false" ht="13.5" hidden="false" customHeight="false" outlineLevel="0" collapsed="false">
      <c r="A802" s="18" t="s">
        <v>1496</v>
      </c>
      <c r="B802" s="19" t="n">
        <v>2010</v>
      </c>
      <c r="C802" s="18" t="s">
        <v>1497</v>
      </c>
      <c r="D802" s="18" t="s">
        <v>18</v>
      </c>
    </row>
    <row r="803" customFormat="false" ht="13.5" hidden="false" customHeight="false" outlineLevel="0" collapsed="false">
      <c r="A803" s="18" t="s">
        <v>1498</v>
      </c>
      <c r="B803" s="19" t="n">
        <v>2010</v>
      </c>
      <c r="C803" s="18" t="s">
        <v>1499</v>
      </c>
      <c r="D803" s="18" t="s">
        <v>13</v>
      </c>
    </row>
    <row r="804" customFormat="false" ht="13.5" hidden="false" customHeight="false" outlineLevel="0" collapsed="false">
      <c r="A804" s="18" t="s">
        <v>1500</v>
      </c>
      <c r="B804" s="19" t="n">
        <v>2008</v>
      </c>
      <c r="C804" s="18" t="s">
        <v>1501</v>
      </c>
      <c r="D804" s="18" t="s">
        <v>13</v>
      </c>
    </row>
    <row r="805" customFormat="false" ht="13.5" hidden="false" customHeight="false" outlineLevel="0" collapsed="false">
      <c r="A805" s="18" t="s">
        <v>1502</v>
      </c>
      <c r="B805" s="19" t="n">
        <v>2024</v>
      </c>
      <c r="C805" s="18" t="s">
        <v>1503</v>
      </c>
      <c r="D805" s="18" t="s">
        <v>8</v>
      </c>
    </row>
    <row r="806" customFormat="false" ht="13.5" hidden="false" customHeight="false" outlineLevel="0" collapsed="false">
      <c r="A806" s="18" t="s">
        <v>1504</v>
      </c>
      <c r="B806" s="19" t="n">
        <v>2018</v>
      </c>
      <c r="C806" s="18" t="s">
        <v>1505</v>
      </c>
      <c r="D806" s="18" t="s">
        <v>13</v>
      </c>
    </row>
    <row r="807" customFormat="false" ht="13.5" hidden="false" customHeight="false" outlineLevel="0" collapsed="false">
      <c r="A807" s="18" t="s">
        <v>1506</v>
      </c>
      <c r="B807" s="19" t="n">
        <v>2002</v>
      </c>
      <c r="C807" s="18" t="s">
        <v>1507</v>
      </c>
      <c r="D807" s="18" t="s">
        <v>13</v>
      </c>
    </row>
    <row r="808" customFormat="false" ht="13.5" hidden="false" customHeight="false" outlineLevel="0" collapsed="false">
      <c r="A808" s="18" t="s">
        <v>1508</v>
      </c>
      <c r="B808" s="19" t="n">
        <v>2021</v>
      </c>
      <c r="C808" s="18" t="s">
        <v>1509</v>
      </c>
      <c r="D808" s="18" t="s">
        <v>26</v>
      </c>
    </row>
    <row r="809" customFormat="false" ht="13.5" hidden="false" customHeight="false" outlineLevel="0" collapsed="false">
      <c r="A809" s="18" t="s">
        <v>1510</v>
      </c>
      <c r="B809" s="19" t="n">
        <v>2021</v>
      </c>
      <c r="C809" s="18" t="s">
        <v>1511</v>
      </c>
      <c r="D809" s="18" t="s">
        <v>22</v>
      </c>
    </row>
    <row r="810" customFormat="false" ht="13.5" hidden="false" customHeight="false" outlineLevel="0" collapsed="false">
      <c r="A810" s="18" t="s">
        <v>1512</v>
      </c>
      <c r="B810" s="19" t="n">
        <v>2023</v>
      </c>
      <c r="C810" s="18" t="s">
        <v>1513</v>
      </c>
      <c r="D810" s="18" t="s">
        <v>13</v>
      </c>
    </row>
    <row r="811" customFormat="false" ht="13.5" hidden="false" customHeight="false" outlineLevel="0" collapsed="false">
      <c r="A811" s="18" t="s">
        <v>1514</v>
      </c>
      <c r="B811" s="19" t="n">
        <v>2009</v>
      </c>
      <c r="C811" s="18" t="s">
        <v>1515</v>
      </c>
      <c r="D811" s="18" t="s">
        <v>13</v>
      </c>
    </row>
    <row r="812" customFormat="false" ht="13.5" hidden="false" customHeight="false" outlineLevel="0" collapsed="false">
      <c r="A812" s="18" t="s">
        <v>1516</v>
      </c>
      <c r="B812" s="19" t="n">
        <v>2017</v>
      </c>
      <c r="C812" s="18" t="s">
        <v>1517</v>
      </c>
      <c r="D812" s="18" t="s">
        <v>13</v>
      </c>
    </row>
    <row r="813" customFormat="false" ht="13.5" hidden="false" customHeight="false" outlineLevel="0" collapsed="false">
      <c r="A813" s="18" t="s">
        <v>1518</v>
      </c>
      <c r="B813" s="19" t="n">
        <v>2012</v>
      </c>
      <c r="C813" s="18" t="s">
        <v>1519</v>
      </c>
      <c r="D813" s="18" t="s">
        <v>13</v>
      </c>
    </row>
    <row r="814" customFormat="false" ht="13.5" hidden="false" customHeight="false" outlineLevel="0" collapsed="false">
      <c r="A814" s="18" t="s">
        <v>1520</v>
      </c>
      <c r="B814" s="19" t="n">
        <v>2020</v>
      </c>
      <c r="C814" s="18" t="s">
        <v>1521</v>
      </c>
      <c r="D814" s="18" t="s">
        <v>13</v>
      </c>
    </row>
    <row r="815" customFormat="false" ht="13.5" hidden="false" customHeight="false" outlineLevel="0" collapsed="false">
      <c r="A815" s="18" t="s">
        <v>1522</v>
      </c>
      <c r="B815" s="19" t="n">
        <v>2016</v>
      </c>
      <c r="C815" s="18" t="s">
        <v>1523</v>
      </c>
      <c r="D815" s="18" t="s">
        <v>13</v>
      </c>
    </row>
    <row r="816" customFormat="false" ht="13.5" hidden="false" customHeight="false" outlineLevel="0" collapsed="false">
      <c r="A816" s="18" t="s">
        <v>1524</v>
      </c>
      <c r="B816" s="19" t="n">
        <v>2022</v>
      </c>
      <c r="C816" s="18" t="s">
        <v>1525</v>
      </c>
      <c r="D816" s="18" t="s">
        <v>13</v>
      </c>
    </row>
    <row r="817" customFormat="false" ht="13.5" hidden="false" customHeight="false" outlineLevel="0" collapsed="false">
      <c r="A817" s="18" t="s">
        <v>1526</v>
      </c>
      <c r="B817" s="19" t="n">
        <v>2020</v>
      </c>
      <c r="C817" s="18" t="s">
        <v>1527</v>
      </c>
      <c r="D817" s="18" t="s">
        <v>13</v>
      </c>
    </row>
    <row r="818" customFormat="false" ht="13.5" hidden="false" customHeight="false" outlineLevel="0" collapsed="false">
      <c r="A818" s="18" t="s">
        <v>1528</v>
      </c>
      <c r="B818" s="19" t="n">
        <v>2019</v>
      </c>
      <c r="C818" s="18" t="s">
        <v>1529</v>
      </c>
      <c r="D818" s="18" t="s">
        <v>13</v>
      </c>
    </row>
    <row r="819" customFormat="false" ht="13.5" hidden="false" customHeight="false" outlineLevel="0" collapsed="false">
      <c r="A819" s="18" t="s">
        <v>1530</v>
      </c>
      <c r="B819" s="19" t="n">
        <v>2010</v>
      </c>
      <c r="C819" s="18" t="s">
        <v>1531</v>
      </c>
      <c r="D819" s="15" t="s">
        <v>84</v>
      </c>
    </row>
    <row r="820" customFormat="false" ht="13.5" hidden="false" customHeight="false" outlineLevel="0" collapsed="false">
      <c r="A820" s="18" t="s">
        <v>1532</v>
      </c>
      <c r="B820" s="19" t="n">
        <v>2010</v>
      </c>
      <c r="C820" s="18" t="s">
        <v>1533</v>
      </c>
      <c r="D820" s="18" t="s">
        <v>84</v>
      </c>
    </row>
    <row r="821" customFormat="false" ht="13.5" hidden="false" customHeight="false" outlineLevel="0" collapsed="false">
      <c r="A821" s="18" t="s">
        <v>1534</v>
      </c>
      <c r="B821" s="19" t="n">
        <v>2021</v>
      </c>
      <c r="C821" s="18" t="s">
        <v>1535</v>
      </c>
      <c r="D821" s="18" t="s">
        <v>13</v>
      </c>
      <c r="H821" s="6"/>
      <c r="I821" s="7"/>
      <c r="J821" s="8"/>
      <c r="K821" s="8"/>
      <c r="L821" s="12"/>
    </row>
    <row r="822" customFormat="false" ht="13.5" hidden="false" customHeight="false" outlineLevel="0" collapsed="false">
      <c r="A822" s="18" t="s">
        <v>1536</v>
      </c>
      <c r="B822" s="19" t="n">
        <v>2020</v>
      </c>
      <c r="C822" s="18" t="s">
        <v>1537</v>
      </c>
      <c r="D822" s="18" t="s">
        <v>18</v>
      </c>
      <c r="H822" s="6"/>
      <c r="I822" s="7"/>
      <c r="J822" s="8"/>
      <c r="K822" s="8"/>
      <c r="L822" s="8"/>
    </row>
    <row r="823" customFormat="false" ht="13.5" hidden="false" customHeight="false" outlineLevel="0" collapsed="false">
      <c r="A823" s="18" t="s">
        <v>1538</v>
      </c>
      <c r="B823" s="19" t="n">
        <v>2024</v>
      </c>
      <c r="C823" s="18" t="s">
        <v>1539</v>
      </c>
      <c r="D823" s="18" t="s">
        <v>18</v>
      </c>
      <c r="H823" s="6"/>
      <c r="I823" s="7"/>
      <c r="J823" s="8"/>
      <c r="K823" s="8"/>
      <c r="L823" s="8"/>
    </row>
    <row r="824" customFormat="false" ht="13.5" hidden="false" customHeight="false" outlineLevel="0" collapsed="false">
      <c r="A824" s="18" t="s">
        <v>1540</v>
      </c>
      <c r="B824" s="19" t="n">
        <v>2024</v>
      </c>
      <c r="C824" s="18" t="s">
        <v>1541</v>
      </c>
      <c r="D824" s="18" t="s">
        <v>18</v>
      </c>
      <c r="H824" s="6"/>
      <c r="I824" s="7"/>
      <c r="J824" s="8"/>
      <c r="K824" s="8"/>
      <c r="L824" s="8"/>
    </row>
    <row r="825" customFormat="false" ht="13.5" hidden="false" customHeight="false" outlineLevel="0" collapsed="false">
      <c r="A825" s="18" t="s">
        <v>1542</v>
      </c>
      <c r="B825" s="19" t="n">
        <v>2023</v>
      </c>
      <c r="C825" s="18" t="s">
        <v>1543</v>
      </c>
      <c r="D825" s="18" t="s">
        <v>26</v>
      </c>
      <c r="H825" s="6"/>
      <c r="I825" s="7"/>
      <c r="J825" s="8"/>
      <c r="K825" s="8"/>
      <c r="L825" s="8"/>
    </row>
    <row r="826" customFormat="false" ht="13.5" hidden="false" customHeight="false" outlineLevel="0" collapsed="false">
      <c r="A826" s="18" t="s">
        <v>1544</v>
      </c>
      <c r="B826" s="19" t="n">
        <v>2024</v>
      </c>
      <c r="C826" s="18" t="s">
        <v>1545</v>
      </c>
      <c r="D826" s="18" t="s">
        <v>13</v>
      </c>
      <c r="H826" s="6"/>
      <c r="I826" s="11"/>
      <c r="J826" s="8"/>
      <c r="K826" s="8"/>
      <c r="L826" s="8"/>
    </row>
    <row r="827" customFormat="false" ht="13.5" hidden="false" customHeight="false" outlineLevel="0" collapsed="false">
      <c r="A827" s="18" t="s">
        <v>1546</v>
      </c>
      <c r="B827" s="19" t="n">
        <v>2016</v>
      </c>
      <c r="C827" s="18" t="s">
        <v>1547</v>
      </c>
      <c r="D827" s="18" t="s">
        <v>13</v>
      </c>
    </row>
    <row r="828" customFormat="false" ht="13.5" hidden="false" customHeight="false" outlineLevel="0" collapsed="false">
      <c r="A828" s="18" t="s">
        <v>1548</v>
      </c>
      <c r="B828" s="19" t="n">
        <v>2015</v>
      </c>
      <c r="C828" s="18" t="s">
        <v>1549</v>
      </c>
      <c r="D828" s="18" t="s">
        <v>13</v>
      </c>
      <c r="I828" s="7"/>
    </row>
    <row r="829" customFormat="false" ht="13.5" hidden="false" customHeight="false" outlineLevel="0" collapsed="false">
      <c r="A829" s="18" t="s">
        <v>1550</v>
      </c>
      <c r="B829" s="19" t="n">
        <v>2018</v>
      </c>
      <c r="C829" s="18" t="s">
        <v>1551</v>
      </c>
      <c r="D829" s="18" t="s">
        <v>13</v>
      </c>
    </row>
    <row r="830" customFormat="false" ht="13.5" hidden="false" customHeight="false" outlineLevel="0" collapsed="false">
      <c r="A830" s="18" t="s">
        <v>1552</v>
      </c>
      <c r="B830" s="19" t="n">
        <v>2020</v>
      </c>
      <c r="C830" s="18" t="s">
        <v>1553</v>
      </c>
      <c r="D830" s="18" t="s">
        <v>26</v>
      </c>
    </row>
    <row r="831" customFormat="false" ht="13.5" hidden="false" customHeight="false" outlineLevel="0" collapsed="false">
      <c r="A831" s="18" t="s">
        <v>1554</v>
      </c>
      <c r="B831" s="19" t="n">
        <v>2007</v>
      </c>
      <c r="C831" s="18" t="s">
        <v>1555</v>
      </c>
      <c r="D831" s="18" t="s">
        <v>9</v>
      </c>
    </row>
    <row r="832" customFormat="false" ht="13.5" hidden="false" customHeight="false" outlineLevel="0" collapsed="false">
      <c r="A832" s="18" t="s">
        <v>1556</v>
      </c>
      <c r="B832" s="19" t="n">
        <v>2000</v>
      </c>
      <c r="C832" s="18" t="s">
        <v>1557</v>
      </c>
      <c r="D832" s="18" t="s">
        <v>22</v>
      </c>
    </row>
    <row r="833" customFormat="false" ht="13.5" hidden="false" customHeight="false" outlineLevel="0" collapsed="false">
      <c r="A833" s="18" t="s">
        <v>1558</v>
      </c>
      <c r="B833" s="19" t="n">
        <v>2024</v>
      </c>
      <c r="C833" s="18" t="s">
        <v>1559</v>
      </c>
      <c r="D833" s="18" t="s">
        <v>13</v>
      </c>
    </row>
    <row r="834" customFormat="false" ht="13.5" hidden="false" customHeight="false" outlineLevel="0" collapsed="false">
      <c r="A834" s="18" t="s">
        <v>1560</v>
      </c>
      <c r="B834" s="19" t="n">
        <v>2021</v>
      </c>
      <c r="C834" s="18" t="s">
        <v>1561</v>
      </c>
      <c r="D834" s="18" t="s">
        <v>22</v>
      </c>
    </row>
    <row r="835" customFormat="false" ht="13.5" hidden="false" customHeight="false" outlineLevel="0" collapsed="false">
      <c r="A835" s="18" t="s">
        <v>1562</v>
      </c>
      <c r="B835" s="19" t="n">
        <v>2018</v>
      </c>
      <c r="C835" s="18" t="s">
        <v>1563</v>
      </c>
      <c r="D835" s="18" t="s">
        <v>26</v>
      </c>
    </row>
    <row r="836" customFormat="false" ht="13.5" hidden="false" customHeight="false" outlineLevel="0" collapsed="false">
      <c r="A836" s="18" t="s">
        <v>1564</v>
      </c>
      <c r="B836" s="19" t="n">
        <v>2024</v>
      </c>
      <c r="C836" s="18" t="s">
        <v>1565</v>
      </c>
      <c r="D836" s="18" t="s">
        <v>13</v>
      </c>
    </row>
    <row r="837" customFormat="false" ht="13.5" hidden="false" customHeight="false" outlineLevel="0" collapsed="false">
      <c r="A837" s="18" t="s">
        <v>1564</v>
      </c>
      <c r="B837" s="19" t="n">
        <v>2024</v>
      </c>
      <c r="C837" s="18" t="s">
        <v>1566</v>
      </c>
      <c r="D837" s="18" t="s">
        <v>13</v>
      </c>
    </row>
    <row r="838" customFormat="false" ht="13.5" hidden="false" customHeight="false" outlineLevel="0" collapsed="false">
      <c r="A838" s="18" t="s">
        <v>1567</v>
      </c>
      <c r="B838" s="19" t="n">
        <v>2025</v>
      </c>
      <c r="C838" s="18" t="s">
        <v>1568</v>
      </c>
      <c r="D838" s="18" t="s">
        <v>13</v>
      </c>
    </row>
    <row r="839" customFormat="false" ht="13.5" hidden="false" customHeight="false" outlineLevel="0" collapsed="false">
      <c r="A839" s="18" t="s">
        <v>1569</v>
      </c>
      <c r="B839" s="19" t="n">
        <v>2024</v>
      </c>
      <c r="C839" s="18" t="s">
        <v>1570</v>
      </c>
      <c r="D839" s="18" t="s">
        <v>13</v>
      </c>
    </row>
    <row r="840" customFormat="false" ht="13.5" hidden="false" customHeight="false" outlineLevel="0" collapsed="false">
      <c r="A840" s="18" t="s">
        <v>1571</v>
      </c>
      <c r="B840" s="19" t="n">
        <v>2023</v>
      </c>
      <c r="C840" s="18" t="s">
        <v>1572</v>
      </c>
      <c r="D840" s="18" t="s">
        <v>18</v>
      </c>
    </row>
    <row r="841" customFormat="false" ht="13.5" hidden="false" customHeight="false" outlineLevel="0" collapsed="false">
      <c r="A841" s="18" t="s">
        <v>1573</v>
      </c>
      <c r="B841" s="19" t="n">
        <v>2025</v>
      </c>
      <c r="C841" s="18" t="s">
        <v>1574</v>
      </c>
      <c r="D841" s="18" t="s">
        <v>22</v>
      </c>
    </row>
    <row r="842" customFormat="false" ht="13.5" hidden="false" customHeight="false" outlineLevel="0" collapsed="false">
      <c r="A842" s="18" t="s">
        <v>1575</v>
      </c>
      <c r="B842" s="19" t="n">
        <v>2024</v>
      </c>
      <c r="C842" s="18" t="s">
        <v>1576</v>
      </c>
      <c r="D842" s="18" t="s">
        <v>9</v>
      </c>
    </row>
    <row r="843" customFormat="false" ht="13.5" hidden="false" customHeight="false" outlineLevel="0" collapsed="false">
      <c r="A843" s="18" t="s">
        <v>1577</v>
      </c>
      <c r="B843" s="19" t="n">
        <v>2015</v>
      </c>
      <c r="C843" s="18" t="s">
        <v>1578</v>
      </c>
      <c r="D843" s="18" t="s">
        <v>84</v>
      </c>
    </row>
    <row r="844" customFormat="false" ht="13.5" hidden="false" customHeight="false" outlineLevel="0" collapsed="false">
      <c r="A844" s="18" t="s">
        <v>1579</v>
      </c>
      <c r="B844" s="19" t="n">
        <v>2016</v>
      </c>
      <c r="C844" s="18" t="s">
        <v>1580</v>
      </c>
      <c r="D844" s="18" t="s">
        <v>84</v>
      </c>
    </row>
    <row r="845" customFormat="false" ht="13.5" hidden="false" customHeight="false" outlineLevel="0" collapsed="false">
      <c r="A845" s="18" t="s">
        <v>1581</v>
      </c>
      <c r="B845" s="19" t="n">
        <v>2021</v>
      </c>
      <c r="C845" s="18" t="s">
        <v>1582</v>
      </c>
      <c r="D845" s="18" t="s">
        <v>13</v>
      </c>
    </row>
    <row r="846" customFormat="false" ht="13.5" hidden="false" customHeight="false" outlineLevel="0" collapsed="false">
      <c r="A846" s="18" t="s">
        <v>1583</v>
      </c>
      <c r="B846" s="19" t="n">
        <v>2021</v>
      </c>
      <c r="C846" s="18" t="s">
        <v>1584</v>
      </c>
      <c r="D846" s="18" t="s">
        <v>18</v>
      </c>
    </row>
    <row r="847" customFormat="false" ht="13.5" hidden="false" customHeight="false" outlineLevel="0" collapsed="false">
      <c r="A847" s="18" t="s">
        <v>1585</v>
      </c>
      <c r="B847" s="19" t="n">
        <v>2021</v>
      </c>
      <c r="C847" s="18" t="s">
        <v>1586</v>
      </c>
      <c r="D847" s="18" t="s">
        <v>18</v>
      </c>
    </row>
    <row r="848" customFormat="false" ht="13.5" hidden="false" customHeight="false" outlineLevel="0" collapsed="false">
      <c r="A848" s="18" t="s">
        <v>1587</v>
      </c>
      <c r="B848" s="19" t="n">
        <v>2013</v>
      </c>
      <c r="C848" s="18" t="s">
        <v>1588</v>
      </c>
      <c r="D848" s="18" t="s">
        <v>26</v>
      </c>
    </row>
    <row r="849" customFormat="false" ht="13.5" hidden="false" customHeight="false" outlineLevel="0" collapsed="false">
      <c r="A849" s="18" t="s">
        <v>1589</v>
      </c>
      <c r="B849" s="19" t="n">
        <v>2021</v>
      </c>
      <c r="C849" s="18" t="s">
        <v>1590</v>
      </c>
      <c r="D849" s="18" t="s">
        <v>13</v>
      </c>
    </row>
    <row r="850" customFormat="false" ht="13.5" hidden="false" customHeight="false" outlineLevel="0" collapsed="false">
      <c r="A850" s="18" t="s">
        <v>1591</v>
      </c>
      <c r="B850" s="19" t="n">
        <v>2020</v>
      </c>
      <c r="C850" s="18" t="s">
        <v>1592</v>
      </c>
      <c r="D850" s="18" t="s">
        <v>1593</v>
      </c>
    </row>
    <row r="851" customFormat="false" ht="13.5" hidden="false" customHeight="false" outlineLevel="0" collapsed="false">
      <c r="A851" s="18" t="s">
        <v>1591</v>
      </c>
      <c r="B851" s="19" t="n">
        <v>2020</v>
      </c>
      <c r="C851" s="18" t="s">
        <v>1594</v>
      </c>
      <c r="D851" s="18" t="s">
        <v>9</v>
      </c>
    </row>
    <row r="852" customFormat="false" ht="13.5" hidden="false" customHeight="false" outlineLevel="0" collapsed="false">
      <c r="A852" s="18" t="s">
        <v>1595</v>
      </c>
      <c r="B852" s="19" t="n">
        <v>2013</v>
      </c>
      <c r="C852" s="18" t="s">
        <v>1596</v>
      </c>
      <c r="D852" s="18" t="s">
        <v>18</v>
      </c>
    </row>
    <row r="853" customFormat="false" ht="13.5" hidden="false" customHeight="false" outlineLevel="0" collapsed="false">
      <c r="A853" s="18" t="s">
        <v>1597</v>
      </c>
      <c r="B853" s="19" t="n">
        <v>2022</v>
      </c>
      <c r="C853" s="18" t="s">
        <v>1598</v>
      </c>
      <c r="D853" s="18" t="s">
        <v>26</v>
      </c>
    </row>
    <row r="854" customFormat="false" ht="13.5" hidden="false" customHeight="false" outlineLevel="0" collapsed="false">
      <c r="A854" s="18" t="s">
        <v>1599</v>
      </c>
      <c r="B854" s="19" t="n">
        <v>2025</v>
      </c>
      <c r="C854" s="18" t="s">
        <v>1600</v>
      </c>
      <c r="D854" s="18" t="s">
        <v>26</v>
      </c>
    </row>
    <row r="855" customFormat="false" ht="13.5" hidden="false" customHeight="false" outlineLevel="0" collapsed="false">
      <c r="A855" s="18" t="s">
        <v>1601</v>
      </c>
      <c r="B855" s="19" t="n">
        <v>2012</v>
      </c>
      <c r="C855" s="18" t="s">
        <v>1602</v>
      </c>
      <c r="D855" s="18" t="s">
        <v>26</v>
      </c>
    </row>
    <row r="856" customFormat="false" ht="13.5" hidden="false" customHeight="false" outlineLevel="0" collapsed="false">
      <c r="A856" s="18" t="s">
        <v>1603</v>
      </c>
      <c r="B856" s="19" t="n">
        <v>2018</v>
      </c>
      <c r="C856" s="18" t="s">
        <v>1604</v>
      </c>
      <c r="D856" s="18" t="s">
        <v>13</v>
      </c>
    </row>
    <row r="857" customFormat="false" ht="13.5" hidden="false" customHeight="false" outlineLevel="0" collapsed="false">
      <c r="A857" s="18" t="s">
        <v>1605</v>
      </c>
      <c r="B857" s="19" t="n">
        <v>2023</v>
      </c>
      <c r="C857" s="18" t="s">
        <v>1606</v>
      </c>
      <c r="D857" s="18" t="s">
        <v>22</v>
      </c>
      <c r="H857" s="6"/>
      <c r="I857" s="7"/>
      <c r="J857" s="8"/>
      <c r="K857" s="8"/>
      <c r="L857" s="12"/>
    </row>
    <row r="858" customFormat="false" ht="13.5" hidden="false" customHeight="false" outlineLevel="0" collapsed="false">
      <c r="A858" s="18" t="s">
        <v>1607</v>
      </c>
      <c r="B858" s="19" t="n">
        <v>2013</v>
      </c>
      <c r="C858" s="18" t="s">
        <v>1608</v>
      </c>
      <c r="D858" s="18" t="s">
        <v>26</v>
      </c>
      <c r="H858" s="6"/>
      <c r="I858" s="7"/>
      <c r="J858" s="8"/>
      <c r="K858" s="8"/>
      <c r="L858" s="8"/>
    </row>
    <row r="859" customFormat="false" ht="13.5" hidden="false" customHeight="false" outlineLevel="0" collapsed="false">
      <c r="A859" s="18" t="s">
        <v>1609</v>
      </c>
      <c r="B859" s="19" t="n">
        <v>2013</v>
      </c>
      <c r="C859" s="18" t="s">
        <v>1610</v>
      </c>
      <c r="D859" s="18" t="s">
        <v>26</v>
      </c>
      <c r="H859" s="6"/>
      <c r="I859" s="7"/>
      <c r="J859" s="8"/>
      <c r="K859" s="8"/>
      <c r="L859" s="8"/>
    </row>
    <row r="860" customFormat="false" ht="13.5" hidden="false" customHeight="false" outlineLevel="0" collapsed="false">
      <c r="A860" s="18" t="s">
        <v>1611</v>
      </c>
      <c r="B860" s="19" t="n">
        <v>2018</v>
      </c>
      <c r="C860" s="18" t="s">
        <v>1612</v>
      </c>
      <c r="D860" s="18" t="s">
        <v>9</v>
      </c>
      <c r="H860" s="6"/>
      <c r="I860" s="7"/>
      <c r="J860" s="8"/>
      <c r="K860" s="8"/>
      <c r="L860" s="8"/>
    </row>
    <row r="861" customFormat="false" ht="13.5" hidden="false" customHeight="false" outlineLevel="0" collapsed="false">
      <c r="A861" s="18" t="s">
        <v>1613</v>
      </c>
      <c r="B861" s="19" t="n">
        <v>2017</v>
      </c>
      <c r="C861" s="18" t="s">
        <v>1614</v>
      </c>
      <c r="D861" s="18" t="s">
        <v>9</v>
      </c>
      <c r="H861" s="6"/>
      <c r="I861" s="7"/>
      <c r="J861" s="8"/>
      <c r="K861" s="8"/>
      <c r="L861" s="8"/>
    </row>
    <row r="862" customFormat="false" ht="13.5" hidden="false" customHeight="false" outlineLevel="0" collapsed="false">
      <c r="A862" s="18" t="s">
        <v>1615</v>
      </c>
      <c r="B862" s="19" t="n">
        <v>2023</v>
      </c>
      <c r="C862" s="18" t="s">
        <v>1616</v>
      </c>
      <c r="D862" s="18" t="s">
        <v>22</v>
      </c>
      <c r="H862" s="6"/>
      <c r="I862" s="11"/>
      <c r="J862" s="8"/>
      <c r="K862" s="8"/>
      <c r="L862" s="8"/>
    </row>
    <row r="863" customFormat="false" ht="13.5" hidden="false" customHeight="false" outlineLevel="0" collapsed="false">
      <c r="A863" s="18" t="s">
        <v>1617</v>
      </c>
      <c r="B863" s="19" t="n">
        <v>2023</v>
      </c>
      <c r="C863" s="18" t="s">
        <v>1618</v>
      </c>
      <c r="D863" s="18" t="s">
        <v>22</v>
      </c>
    </row>
    <row r="864" customFormat="false" ht="13.5" hidden="false" customHeight="false" outlineLevel="0" collapsed="false">
      <c r="A864" s="18" t="s">
        <v>1619</v>
      </c>
      <c r="B864" s="19" t="n">
        <v>2018</v>
      </c>
      <c r="C864" s="18" t="s">
        <v>1620</v>
      </c>
      <c r="D864" s="18" t="s">
        <v>6</v>
      </c>
      <c r="I864" s="7"/>
    </row>
    <row r="865" customFormat="false" ht="13.5" hidden="false" customHeight="false" outlineLevel="0" collapsed="false">
      <c r="A865" s="18" t="s">
        <v>1621</v>
      </c>
      <c r="B865" s="19" t="n">
        <v>2004</v>
      </c>
      <c r="C865" s="18" t="s">
        <v>1622</v>
      </c>
      <c r="D865" s="18" t="s">
        <v>18</v>
      </c>
      <c r="I865" s="7"/>
    </row>
    <row r="866" customFormat="false" ht="13.5" hidden="false" customHeight="false" outlineLevel="0" collapsed="false">
      <c r="A866" s="18" t="s">
        <v>1623</v>
      </c>
      <c r="B866" s="19" t="n">
        <v>2014</v>
      </c>
      <c r="C866" s="18" t="s">
        <v>1624</v>
      </c>
      <c r="D866" s="18" t="s">
        <v>13</v>
      </c>
    </row>
    <row r="867" customFormat="false" ht="13.5" hidden="false" customHeight="false" outlineLevel="0" collapsed="false">
      <c r="A867" s="18" t="s">
        <v>1625</v>
      </c>
      <c r="B867" s="19" t="n">
        <v>2022</v>
      </c>
      <c r="C867" s="18" t="s">
        <v>1626</v>
      </c>
      <c r="D867" s="18" t="s">
        <v>13</v>
      </c>
    </row>
    <row r="868" customFormat="false" ht="13.5" hidden="false" customHeight="false" outlineLevel="0" collapsed="false">
      <c r="A868" s="18" t="s">
        <v>1627</v>
      </c>
      <c r="B868" s="19" t="n">
        <v>2014</v>
      </c>
      <c r="C868" s="18" t="s">
        <v>1628</v>
      </c>
      <c r="D868" s="18" t="s">
        <v>18</v>
      </c>
    </row>
    <row r="869" customFormat="false" ht="13.5" hidden="false" customHeight="false" outlineLevel="0" collapsed="false">
      <c r="A869" s="18" t="s">
        <v>1629</v>
      </c>
      <c r="B869" s="19" t="n">
        <v>2015</v>
      </c>
      <c r="C869" s="18" t="s">
        <v>1630</v>
      </c>
      <c r="D869" s="18" t="s">
        <v>182</v>
      </c>
    </row>
    <row r="870" customFormat="false" ht="13.5" hidden="false" customHeight="false" outlineLevel="0" collapsed="false">
      <c r="A870" s="18" t="s">
        <v>1631</v>
      </c>
      <c r="B870" s="19" t="n">
        <v>2016</v>
      </c>
      <c r="C870" s="18" t="s">
        <v>1632</v>
      </c>
      <c r="D870" s="18" t="s">
        <v>9</v>
      </c>
    </row>
    <row r="871" customFormat="false" ht="13.5" hidden="false" customHeight="false" outlineLevel="0" collapsed="false">
      <c r="A871" s="18" t="s">
        <v>1633</v>
      </c>
      <c r="B871" s="19" t="n">
        <v>2014</v>
      </c>
      <c r="C871" s="18" t="s">
        <v>1634</v>
      </c>
      <c r="D871" s="18" t="s">
        <v>26</v>
      </c>
    </row>
    <row r="872" customFormat="false" ht="13.5" hidden="false" customHeight="false" outlineLevel="0" collapsed="false">
      <c r="A872" s="18" t="s">
        <v>1635</v>
      </c>
      <c r="B872" s="19" t="n">
        <v>2016</v>
      </c>
      <c r="C872" s="18" t="s">
        <v>1636</v>
      </c>
      <c r="D872" s="18" t="s">
        <v>13</v>
      </c>
    </row>
    <row r="873" customFormat="false" ht="13.5" hidden="false" customHeight="false" outlineLevel="0" collapsed="false">
      <c r="A873" s="18" t="s">
        <v>1637</v>
      </c>
      <c r="B873" s="19" t="n">
        <v>2022</v>
      </c>
      <c r="C873" s="18" t="s">
        <v>1638</v>
      </c>
      <c r="D873" s="18" t="s">
        <v>22</v>
      </c>
    </row>
    <row r="874" customFormat="false" ht="13.5" hidden="false" customHeight="false" outlineLevel="0" collapsed="false">
      <c r="A874" s="18" t="s">
        <v>1637</v>
      </c>
      <c r="B874" s="19" t="n">
        <v>2022</v>
      </c>
      <c r="C874" s="18" t="s">
        <v>1639</v>
      </c>
      <c r="D874" s="18" t="s">
        <v>22</v>
      </c>
    </row>
    <row r="875" customFormat="false" ht="13.5" hidden="false" customHeight="false" outlineLevel="0" collapsed="false">
      <c r="A875" s="18" t="s">
        <v>1640</v>
      </c>
      <c r="B875" s="19" t="n">
        <v>2023</v>
      </c>
      <c r="C875" s="18" t="s">
        <v>1641</v>
      </c>
      <c r="D875" s="18" t="s">
        <v>22</v>
      </c>
    </row>
    <row r="876" customFormat="false" ht="13.5" hidden="false" customHeight="false" outlineLevel="0" collapsed="false">
      <c r="A876" s="18" t="s">
        <v>1642</v>
      </c>
      <c r="B876" s="19" t="n">
        <v>2023</v>
      </c>
      <c r="C876" s="18" t="s">
        <v>1643</v>
      </c>
      <c r="D876" s="18" t="s">
        <v>13</v>
      </c>
    </row>
    <row r="877" customFormat="false" ht="13.5" hidden="false" customHeight="false" outlineLevel="0" collapsed="false">
      <c r="A877" s="18" t="s">
        <v>1644</v>
      </c>
      <c r="B877" s="19" t="n">
        <v>2024</v>
      </c>
      <c r="C877" s="18" t="s">
        <v>1645</v>
      </c>
      <c r="D877" s="18" t="s">
        <v>9</v>
      </c>
    </row>
    <row r="878" customFormat="false" ht="13.5" hidden="false" customHeight="false" outlineLevel="0" collapsed="false">
      <c r="A878" s="18" t="s">
        <v>1646</v>
      </c>
      <c r="B878" s="19" t="n">
        <v>2022</v>
      </c>
      <c r="C878" s="18" t="s">
        <v>1647</v>
      </c>
      <c r="D878" s="18" t="s">
        <v>18</v>
      </c>
    </row>
    <row r="879" customFormat="false" ht="13.5" hidden="false" customHeight="false" outlineLevel="0" collapsed="false">
      <c r="A879" s="18" t="s">
        <v>1648</v>
      </c>
      <c r="B879" s="19" t="n">
        <v>2023</v>
      </c>
      <c r="C879" s="18" t="s">
        <v>1649</v>
      </c>
      <c r="D879" s="18" t="s">
        <v>13</v>
      </c>
    </row>
    <row r="880" customFormat="false" ht="13.5" hidden="false" customHeight="false" outlineLevel="0" collapsed="false">
      <c r="A880" s="18" t="s">
        <v>1650</v>
      </c>
      <c r="B880" s="19" t="s">
        <v>1</v>
      </c>
      <c r="C880" s="18" t="s">
        <v>1651</v>
      </c>
      <c r="D880" s="18" t="s">
        <v>6</v>
      </c>
    </row>
    <row r="881" customFormat="false" ht="13.5" hidden="false" customHeight="false" outlineLevel="0" collapsed="false">
      <c r="A881" s="18" t="s">
        <v>1652</v>
      </c>
      <c r="B881" s="19" t="n">
        <v>2024</v>
      </c>
      <c r="C881" s="18" t="s">
        <v>1653</v>
      </c>
      <c r="D881" s="18" t="s">
        <v>18</v>
      </c>
    </row>
    <row r="882" customFormat="false" ht="13.5" hidden="false" customHeight="false" outlineLevel="0" collapsed="false">
      <c r="A882" s="18" t="s">
        <v>1654</v>
      </c>
      <c r="B882" s="19" t="n">
        <v>2021</v>
      </c>
      <c r="C882" s="18" t="s">
        <v>1655</v>
      </c>
      <c r="D882" s="18" t="s">
        <v>13</v>
      </c>
    </row>
    <row r="883" customFormat="false" ht="13.5" hidden="false" customHeight="false" outlineLevel="0" collapsed="false">
      <c r="A883" s="18" t="s">
        <v>1656</v>
      </c>
      <c r="B883" s="19" t="n">
        <v>2014</v>
      </c>
      <c r="C883" s="18" t="s">
        <v>1657</v>
      </c>
      <c r="D883" s="18" t="s">
        <v>26</v>
      </c>
    </row>
    <row r="884" customFormat="false" ht="13.5" hidden="false" customHeight="false" outlineLevel="0" collapsed="false">
      <c r="A884" s="18" t="s">
        <v>1658</v>
      </c>
      <c r="B884" s="19" t="n">
        <v>2006</v>
      </c>
      <c r="C884" s="18" t="s">
        <v>1659</v>
      </c>
      <c r="D884" s="18" t="s">
        <v>8</v>
      </c>
    </row>
    <row r="885" customFormat="false" ht="13.5" hidden="false" customHeight="false" outlineLevel="0" collapsed="false">
      <c r="A885" s="18" t="s">
        <v>1658</v>
      </c>
      <c r="B885" s="19" t="n">
        <v>2006</v>
      </c>
      <c r="C885" s="18" t="s">
        <v>1660</v>
      </c>
      <c r="D885" s="18" t="s">
        <v>18</v>
      </c>
    </row>
    <row r="886" customFormat="false" ht="13.5" hidden="false" customHeight="false" outlineLevel="0" collapsed="false">
      <c r="A886" s="18" t="s">
        <v>1661</v>
      </c>
      <c r="B886" s="19" t="n">
        <v>2021</v>
      </c>
      <c r="C886" s="18" t="s">
        <v>1662</v>
      </c>
      <c r="D886" s="18" t="s">
        <v>13</v>
      </c>
    </row>
    <row r="887" customFormat="false" ht="13.5" hidden="false" customHeight="false" outlineLevel="0" collapsed="false">
      <c r="A887" s="18" t="s">
        <v>1663</v>
      </c>
      <c r="B887" s="19" t="n">
        <v>2014</v>
      </c>
      <c r="C887" s="18" t="s">
        <v>1664</v>
      </c>
      <c r="D887" s="18" t="s">
        <v>18</v>
      </c>
    </row>
    <row r="888" customFormat="false" ht="13.5" hidden="false" customHeight="false" outlineLevel="0" collapsed="false">
      <c r="A888" s="18" t="s">
        <v>1665</v>
      </c>
      <c r="B888" s="19" t="n">
        <v>2021</v>
      </c>
      <c r="C888" s="18" t="s">
        <v>1666</v>
      </c>
      <c r="D888" s="18" t="s">
        <v>22</v>
      </c>
    </row>
    <row r="889" customFormat="false" ht="13.5" hidden="false" customHeight="false" outlineLevel="0" collapsed="false">
      <c r="A889" s="18" t="s">
        <v>1667</v>
      </c>
      <c r="B889" s="19" t="n">
        <v>2011</v>
      </c>
      <c r="C889" s="18" t="s">
        <v>1668</v>
      </c>
      <c r="D889" s="18" t="s">
        <v>26</v>
      </c>
    </row>
    <row r="890" customFormat="false" ht="13.5" hidden="false" customHeight="false" outlineLevel="0" collapsed="false">
      <c r="A890" s="18" t="s">
        <v>1669</v>
      </c>
      <c r="B890" s="19" t="n">
        <v>2001</v>
      </c>
      <c r="C890" s="18" t="s">
        <v>1670</v>
      </c>
      <c r="D890" s="18" t="s">
        <v>26</v>
      </c>
    </row>
    <row r="891" customFormat="false" ht="13.5" hidden="false" customHeight="false" outlineLevel="0" collapsed="false">
      <c r="A891" s="18" t="s">
        <v>1671</v>
      </c>
      <c r="B891" s="19" t="n">
        <v>2010</v>
      </c>
      <c r="C891" s="18" t="s">
        <v>1672</v>
      </c>
      <c r="D891" s="18" t="s">
        <v>18</v>
      </c>
    </row>
    <row r="892" customFormat="false" ht="13.5" hidden="false" customHeight="false" outlineLevel="0" collapsed="false">
      <c r="A892" s="18" t="s">
        <v>1673</v>
      </c>
      <c r="B892" s="19" t="n">
        <v>2014</v>
      </c>
      <c r="C892" s="18" t="s">
        <v>1674</v>
      </c>
      <c r="D892" s="18" t="s">
        <v>13</v>
      </c>
    </row>
    <row r="893" customFormat="false" ht="13.5" hidden="false" customHeight="false" outlineLevel="0" collapsed="false">
      <c r="A893" s="18" t="s">
        <v>1675</v>
      </c>
      <c r="B893" s="19" t="n">
        <v>2019</v>
      </c>
      <c r="C893" s="18" t="s">
        <v>1676</v>
      </c>
      <c r="D893" s="18" t="s">
        <v>13</v>
      </c>
    </row>
    <row r="894" customFormat="false" ht="13.5" hidden="false" customHeight="false" outlineLevel="0" collapsed="false">
      <c r="A894" s="18" t="s">
        <v>1677</v>
      </c>
      <c r="B894" s="19" t="n">
        <v>2025</v>
      </c>
      <c r="C894" s="18" t="s">
        <v>1678</v>
      </c>
      <c r="D894" s="18" t="s">
        <v>13</v>
      </c>
    </row>
    <row r="895" customFormat="false" ht="13.5" hidden="false" customHeight="false" outlineLevel="0" collapsed="false">
      <c r="A895" s="18" t="s">
        <v>1677</v>
      </c>
      <c r="B895" s="19" t="n">
        <v>2025</v>
      </c>
      <c r="C895" s="18" t="s">
        <v>1679</v>
      </c>
      <c r="D895" s="18" t="s">
        <v>13</v>
      </c>
    </row>
    <row r="896" customFormat="false" ht="13.5" hidden="false" customHeight="false" outlineLevel="0" collapsed="false">
      <c r="A896" s="18" t="s">
        <v>1680</v>
      </c>
      <c r="B896" s="19" t="n">
        <v>2024</v>
      </c>
      <c r="C896" s="18" t="s">
        <v>1681</v>
      </c>
      <c r="D896" s="18" t="s">
        <v>26</v>
      </c>
    </row>
    <row r="897" customFormat="false" ht="13.5" hidden="false" customHeight="false" outlineLevel="0" collapsed="false">
      <c r="A897" s="18" t="s">
        <v>1682</v>
      </c>
      <c r="B897" s="19" t="n">
        <v>2023</v>
      </c>
      <c r="C897" s="18" t="s">
        <v>1683</v>
      </c>
      <c r="D897" s="18" t="s">
        <v>6</v>
      </c>
    </row>
    <row r="898" customFormat="false" ht="13.5" hidden="false" customHeight="false" outlineLevel="0" collapsed="false">
      <c r="A898" s="18" t="s">
        <v>1684</v>
      </c>
      <c r="B898" s="19" t="n">
        <v>2024</v>
      </c>
      <c r="C898" s="18" t="s">
        <v>1685</v>
      </c>
      <c r="D898" s="18" t="s">
        <v>13</v>
      </c>
      <c r="H898" s="6"/>
      <c r="I898" s="7"/>
      <c r="J898" s="8"/>
      <c r="K898" s="8"/>
      <c r="L898" s="12"/>
    </row>
    <row r="899" customFormat="false" ht="13.5" hidden="false" customHeight="false" outlineLevel="0" collapsed="false">
      <c r="A899" s="18" t="s">
        <v>1686</v>
      </c>
      <c r="B899" s="19" t="n">
        <v>2020</v>
      </c>
      <c r="C899" s="18" t="s">
        <v>1687</v>
      </c>
      <c r="D899" s="18" t="s">
        <v>13</v>
      </c>
      <c r="H899" s="6"/>
      <c r="I899" s="7"/>
      <c r="J899" s="8"/>
      <c r="K899" s="8"/>
      <c r="L899" s="8"/>
    </row>
    <row r="900" customFormat="false" ht="13.5" hidden="false" customHeight="false" outlineLevel="0" collapsed="false">
      <c r="A900" s="18" t="s">
        <v>1688</v>
      </c>
      <c r="B900" s="19" t="n">
        <v>2022</v>
      </c>
      <c r="C900" s="18" t="s">
        <v>1689</v>
      </c>
      <c r="D900" s="18" t="s">
        <v>9</v>
      </c>
      <c r="H900" s="6"/>
      <c r="I900" s="7"/>
      <c r="J900" s="8"/>
      <c r="K900" s="8"/>
      <c r="L900" s="8"/>
    </row>
    <row r="901" customFormat="false" ht="13.5" hidden="false" customHeight="false" outlineLevel="0" collapsed="false">
      <c r="A901" s="18" t="s">
        <v>1690</v>
      </c>
      <c r="B901" s="19" t="n">
        <v>2006</v>
      </c>
      <c r="C901" s="18" t="s">
        <v>1691</v>
      </c>
      <c r="D901" s="18" t="s">
        <v>26</v>
      </c>
      <c r="H901" s="6"/>
      <c r="I901" s="7"/>
      <c r="J901" s="8"/>
      <c r="K901" s="8"/>
      <c r="L901" s="8"/>
    </row>
    <row r="902" customFormat="false" ht="13.5" hidden="false" customHeight="false" outlineLevel="0" collapsed="false">
      <c r="A902" s="18" t="s">
        <v>1692</v>
      </c>
      <c r="B902" s="19" t="n">
        <v>2023</v>
      </c>
      <c r="C902" s="18" t="s">
        <v>1693</v>
      </c>
      <c r="D902" s="18" t="s">
        <v>9</v>
      </c>
      <c r="H902" s="6"/>
      <c r="I902" s="7"/>
      <c r="J902" s="8"/>
      <c r="K902" s="8"/>
      <c r="L902" s="8"/>
    </row>
    <row r="903" customFormat="false" ht="13.5" hidden="false" customHeight="false" outlineLevel="0" collapsed="false">
      <c r="A903" s="18" t="s">
        <v>1694</v>
      </c>
      <c r="B903" s="19" t="n">
        <v>2024</v>
      </c>
      <c r="C903" s="18" t="s">
        <v>1695</v>
      </c>
      <c r="D903" s="18" t="s">
        <v>13</v>
      </c>
      <c r="H903" s="6"/>
      <c r="I903" s="11"/>
      <c r="J903" s="8"/>
      <c r="K903" s="8"/>
      <c r="L903" s="8"/>
    </row>
    <row r="904" customFormat="false" ht="13.5" hidden="false" customHeight="false" outlineLevel="0" collapsed="false">
      <c r="A904" s="18" t="s">
        <v>1696</v>
      </c>
      <c r="B904" s="19" t="n">
        <v>2007</v>
      </c>
      <c r="C904" s="18" t="s">
        <v>1697</v>
      </c>
      <c r="D904" s="18" t="s">
        <v>13</v>
      </c>
    </row>
    <row r="905" customFormat="false" ht="13.5" hidden="false" customHeight="false" outlineLevel="0" collapsed="false">
      <c r="A905" s="18" t="s">
        <v>1698</v>
      </c>
      <c r="B905" s="19" t="n">
        <v>2010</v>
      </c>
      <c r="C905" s="18" t="s">
        <v>1699</v>
      </c>
      <c r="D905" s="18" t="s">
        <v>13</v>
      </c>
      <c r="I905" s="7"/>
    </row>
    <row r="906" customFormat="false" ht="13.5" hidden="false" customHeight="false" outlineLevel="0" collapsed="false">
      <c r="A906" s="18" t="s">
        <v>1700</v>
      </c>
      <c r="B906" s="19" t="n">
        <v>2003</v>
      </c>
      <c r="C906" s="18" t="s">
        <v>1701</v>
      </c>
      <c r="D906" s="18" t="s">
        <v>13</v>
      </c>
      <c r="I906" s="7"/>
    </row>
    <row r="907" customFormat="false" ht="13.5" hidden="false" customHeight="false" outlineLevel="0" collapsed="false">
      <c r="A907" s="18" t="s">
        <v>1702</v>
      </c>
      <c r="B907" s="19" t="n">
        <v>2019</v>
      </c>
      <c r="C907" s="18" t="s">
        <v>1703</v>
      </c>
      <c r="D907" s="18" t="s">
        <v>13</v>
      </c>
    </row>
    <row r="908" customFormat="false" ht="13.5" hidden="false" customHeight="false" outlineLevel="0" collapsed="false">
      <c r="A908" s="18" t="s">
        <v>1704</v>
      </c>
      <c r="B908" s="19" t="n">
        <v>2018</v>
      </c>
      <c r="C908" s="18" t="s">
        <v>1705</v>
      </c>
      <c r="D908" s="18" t="s">
        <v>26</v>
      </c>
    </row>
    <row r="909" customFormat="false" ht="13.5" hidden="false" customHeight="false" outlineLevel="0" collapsed="false">
      <c r="A909" s="18" t="s">
        <v>1706</v>
      </c>
      <c r="B909" s="19" t="n">
        <v>2025</v>
      </c>
      <c r="C909" s="18" t="s">
        <v>1707</v>
      </c>
      <c r="D909" s="18" t="s">
        <v>13</v>
      </c>
    </row>
    <row r="910" customFormat="false" ht="13.5" hidden="false" customHeight="false" outlineLevel="0" collapsed="false">
      <c r="A910" s="18" t="s">
        <v>1708</v>
      </c>
      <c r="B910" s="19" t="n">
        <v>2025</v>
      </c>
      <c r="C910" s="18" t="s">
        <v>1709</v>
      </c>
      <c r="D910" s="18" t="s">
        <v>13</v>
      </c>
    </row>
    <row r="911" customFormat="false" ht="13.5" hidden="false" customHeight="false" outlineLevel="0" collapsed="false">
      <c r="A911" s="18" t="s">
        <v>1710</v>
      </c>
      <c r="B911" s="19" t="n">
        <v>2025</v>
      </c>
      <c r="C911" s="18" t="s">
        <v>1711</v>
      </c>
      <c r="D911" s="18" t="s">
        <v>13</v>
      </c>
    </row>
    <row r="912" customFormat="false" ht="13.5" hidden="false" customHeight="false" outlineLevel="0" collapsed="false">
      <c r="A912" s="18" t="s">
        <v>1712</v>
      </c>
      <c r="B912" s="19" t="n">
        <v>2024</v>
      </c>
      <c r="C912" s="18" t="s">
        <v>1713</v>
      </c>
      <c r="D912" s="18" t="s">
        <v>18</v>
      </c>
    </row>
    <row r="913" customFormat="false" ht="13.5" hidden="false" customHeight="false" outlineLevel="0" collapsed="false">
      <c r="A913" s="18" t="s">
        <v>1714</v>
      </c>
      <c r="B913" s="19" t="n">
        <v>2016</v>
      </c>
      <c r="C913" s="18" t="s">
        <v>1715</v>
      </c>
      <c r="D913" s="18" t="s">
        <v>182</v>
      </c>
    </row>
    <row r="914" customFormat="false" ht="13.5" hidden="false" customHeight="false" outlineLevel="0" collapsed="false">
      <c r="A914" s="18" t="s">
        <v>1716</v>
      </c>
      <c r="B914" s="19" t="n">
        <v>2016</v>
      </c>
      <c r="C914" s="18" t="s">
        <v>1717</v>
      </c>
      <c r="D914" s="18" t="s">
        <v>13</v>
      </c>
    </row>
    <row r="915" customFormat="false" ht="13.5" hidden="false" customHeight="false" outlineLevel="0" collapsed="false">
      <c r="A915" s="18" t="s">
        <v>1718</v>
      </c>
      <c r="B915" s="19" t="n">
        <v>2016</v>
      </c>
      <c r="C915" s="18" t="s">
        <v>1719</v>
      </c>
      <c r="D915" s="18" t="s">
        <v>13</v>
      </c>
    </row>
    <row r="916" customFormat="false" ht="13.5" hidden="false" customHeight="false" outlineLevel="0" collapsed="false">
      <c r="A916" s="18" t="s">
        <v>1718</v>
      </c>
      <c r="B916" s="19" t="n">
        <v>2016</v>
      </c>
      <c r="C916" s="18" t="s">
        <v>1720</v>
      </c>
      <c r="D916" s="18" t="s">
        <v>13</v>
      </c>
    </row>
    <row r="917" customFormat="false" ht="13.5" hidden="false" customHeight="false" outlineLevel="0" collapsed="false">
      <c r="A917" s="18" t="s">
        <v>1718</v>
      </c>
      <c r="B917" s="19" t="n">
        <v>2016</v>
      </c>
      <c r="C917" s="18" t="s">
        <v>1721</v>
      </c>
      <c r="D917" s="18" t="s">
        <v>13</v>
      </c>
    </row>
    <row r="918" customFormat="false" ht="13.5" hidden="false" customHeight="false" outlineLevel="0" collapsed="false">
      <c r="A918" s="18" t="s">
        <v>1722</v>
      </c>
      <c r="B918" s="19" t="n">
        <v>2017</v>
      </c>
      <c r="C918" s="18" t="s">
        <v>1723</v>
      </c>
      <c r="D918" s="18" t="s">
        <v>8</v>
      </c>
    </row>
    <row r="919" customFormat="false" ht="13.5" hidden="false" customHeight="false" outlineLevel="0" collapsed="false">
      <c r="A919" s="18" t="s">
        <v>1724</v>
      </c>
      <c r="B919" s="19" t="n">
        <v>2023</v>
      </c>
      <c r="C919" s="18" t="s">
        <v>1725</v>
      </c>
      <c r="D919" s="18" t="s">
        <v>13</v>
      </c>
    </row>
    <row r="920" customFormat="false" ht="13.5" hidden="false" customHeight="false" outlineLevel="0" collapsed="false">
      <c r="A920" s="18" t="s">
        <v>1726</v>
      </c>
      <c r="B920" s="19" t="n">
        <v>2024</v>
      </c>
      <c r="C920" s="18" t="s">
        <v>1727</v>
      </c>
      <c r="D920" s="18" t="s">
        <v>9</v>
      </c>
    </row>
    <row r="921" customFormat="false" ht="13.5" hidden="false" customHeight="false" outlineLevel="0" collapsed="false">
      <c r="A921" s="18" t="s">
        <v>1728</v>
      </c>
      <c r="B921" s="19" t="n">
        <v>2019</v>
      </c>
      <c r="C921" s="18" t="s">
        <v>1729</v>
      </c>
      <c r="D921" s="18" t="s">
        <v>8</v>
      </c>
    </row>
    <row r="922" customFormat="false" ht="13.5" hidden="false" customHeight="false" outlineLevel="0" collapsed="false">
      <c r="A922" s="18" t="s">
        <v>1730</v>
      </c>
      <c r="B922" s="19" t="n">
        <v>2014</v>
      </c>
      <c r="C922" s="18" t="s">
        <v>1731</v>
      </c>
      <c r="D922" s="18" t="s">
        <v>26</v>
      </c>
    </row>
    <row r="923" customFormat="false" ht="13.5" hidden="false" customHeight="false" outlineLevel="0" collapsed="false">
      <c r="A923" s="18" t="s">
        <v>1732</v>
      </c>
      <c r="B923" s="19" t="n">
        <v>2004</v>
      </c>
      <c r="C923" s="18" t="s">
        <v>1733</v>
      </c>
      <c r="D923" s="18" t="s">
        <v>13</v>
      </c>
    </row>
    <row r="924" customFormat="false" ht="13.5" hidden="false" customHeight="false" outlineLevel="0" collapsed="false">
      <c r="A924" s="18" t="s">
        <v>1734</v>
      </c>
      <c r="B924" s="19" t="n">
        <v>2024</v>
      </c>
      <c r="C924" s="18" t="s">
        <v>1735</v>
      </c>
      <c r="D924" s="18" t="s">
        <v>13</v>
      </c>
    </row>
    <row r="925" customFormat="false" ht="13.5" hidden="false" customHeight="false" outlineLevel="0" collapsed="false">
      <c r="A925" s="18" t="s">
        <v>1734</v>
      </c>
      <c r="B925" s="19" t="n">
        <v>2024</v>
      </c>
      <c r="C925" s="18" t="s">
        <v>1736</v>
      </c>
      <c r="D925" s="18" t="s">
        <v>13</v>
      </c>
    </row>
    <row r="926" customFormat="false" ht="13.5" hidden="false" customHeight="false" outlineLevel="0" collapsed="false">
      <c r="A926" s="18" t="s">
        <v>1737</v>
      </c>
      <c r="B926" s="19" t="n">
        <v>2024</v>
      </c>
      <c r="C926" s="18" t="s">
        <v>1738</v>
      </c>
      <c r="D926" s="18" t="s">
        <v>13</v>
      </c>
    </row>
    <row r="927" customFormat="false" ht="13.5" hidden="false" customHeight="false" outlineLevel="0" collapsed="false">
      <c r="A927" s="18" t="s">
        <v>1739</v>
      </c>
      <c r="B927" s="19" t="n">
        <v>2014</v>
      </c>
      <c r="C927" s="18" t="s">
        <v>1740</v>
      </c>
      <c r="D927" s="18" t="s">
        <v>18</v>
      </c>
    </row>
    <row r="928" customFormat="false" ht="13.5" hidden="false" customHeight="false" outlineLevel="0" collapsed="false">
      <c r="A928" s="18" t="s">
        <v>1739</v>
      </c>
      <c r="B928" s="19" t="n">
        <v>2016</v>
      </c>
      <c r="C928" s="18" t="s">
        <v>1741</v>
      </c>
      <c r="D928" s="18" t="s">
        <v>22</v>
      </c>
    </row>
    <row r="929" customFormat="false" ht="13.5" hidden="false" customHeight="false" outlineLevel="0" collapsed="false">
      <c r="A929" s="18" t="s">
        <v>1742</v>
      </c>
      <c r="B929" s="19" t="n">
        <v>2022</v>
      </c>
      <c r="C929" s="18" t="s">
        <v>1743</v>
      </c>
      <c r="D929" s="18" t="s">
        <v>13</v>
      </c>
    </row>
    <row r="930" customFormat="false" ht="13.5" hidden="false" customHeight="false" outlineLevel="0" collapsed="false">
      <c r="A930" s="18" t="s">
        <v>1744</v>
      </c>
      <c r="B930" s="19" t="n">
        <v>2020</v>
      </c>
      <c r="C930" s="18" t="s">
        <v>1745</v>
      </c>
      <c r="D930" s="18" t="s">
        <v>13</v>
      </c>
    </row>
    <row r="931" customFormat="false" ht="13.5" hidden="false" customHeight="false" outlineLevel="0" collapsed="false">
      <c r="A931" s="18" t="s">
        <v>1746</v>
      </c>
      <c r="B931" s="19" t="n">
        <v>2023</v>
      </c>
      <c r="C931" s="18" t="s">
        <v>1747</v>
      </c>
      <c r="D931" s="18" t="s">
        <v>13</v>
      </c>
    </row>
    <row r="932" customFormat="false" ht="13.5" hidden="false" customHeight="false" outlineLevel="0" collapsed="false">
      <c r="A932" s="18" t="s">
        <v>1748</v>
      </c>
      <c r="B932" s="19" t="n">
        <v>2020</v>
      </c>
      <c r="C932" s="18" t="s">
        <v>1749</v>
      </c>
      <c r="D932" s="18" t="s">
        <v>8</v>
      </c>
    </row>
    <row r="933" customFormat="false" ht="13.5" hidden="false" customHeight="false" outlineLevel="0" collapsed="false">
      <c r="A933" s="18" t="s">
        <v>1750</v>
      </c>
      <c r="B933" s="19" t="n">
        <v>2017</v>
      </c>
      <c r="C933" s="18" t="s">
        <v>1751</v>
      </c>
      <c r="D933" s="18" t="s">
        <v>8</v>
      </c>
    </row>
    <row r="934" customFormat="false" ht="13.5" hidden="false" customHeight="false" outlineLevel="0" collapsed="false">
      <c r="A934" s="18" t="s">
        <v>1752</v>
      </c>
      <c r="B934" s="19" t="n">
        <v>2023</v>
      </c>
      <c r="C934" s="18" t="s">
        <v>1753</v>
      </c>
      <c r="D934" s="18" t="s">
        <v>8</v>
      </c>
    </row>
    <row r="935" customFormat="false" ht="13.5" hidden="false" customHeight="false" outlineLevel="0" collapsed="false">
      <c r="A935" s="18" t="s">
        <v>1752</v>
      </c>
      <c r="B935" s="19" t="n">
        <v>2024</v>
      </c>
      <c r="C935" s="18" t="s">
        <v>1754</v>
      </c>
      <c r="D935" s="18" t="s">
        <v>8</v>
      </c>
    </row>
    <row r="936" customFormat="false" ht="13.5" hidden="false" customHeight="false" outlineLevel="0" collapsed="false">
      <c r="A936" s="18" t="s">
        <v>1752</v>
      </c>
      <c r="B936" s="19" t="n">
        <v>2025</v>
      </c>
      <c r="C936" s="18" t="s">
        <v>1755</v>
      </c>
      <c r="D936" s="18" t="s">
        <v>8</v>
      </c>
    </row>
    <row r="937" customFormat="false" ht="13.5" hidden="false" customHeight="false" outlineLevel="0" collapsed="false">
      <c r="A937" s="18" t="s">
        <v>1756</v>
      </c>
      <c r="B937" s="19" t="n">
        <v>2015</v>
      </c>
      <c r="C937" s="18" t="s">
        <v>1757</v>
      </c>
      <c r="D937" s="18" t="s">
        <v>13</v>
      </c>
    </row>
    <row r="938" customFormat="false" ht="13.5" hidden="false" customHeight="false" outlineLevel="0" collapsed="false">
      <c r="A938" s="18" t="s">
        <v>1758</v>
      </c>
      <c r="B938" s="19" t="n">
        <v>2025</v>
      </c>
      <c r="C938" s="18" t="s">
        <v>1759</v>
      </c>
      <c r="D938" s="18" t="s">
        <v>18</v>
      </c>
    </row>
    <row r="939" customFormat="false" ht="13.5" hidden="false" customHeight="false" outlineLevel="0" collapsed="false">
      <c r="A939" s="18" t="s">
        <v>1760</v>
      </c>
      <c r="B939" s="19" t="n">
        <v>2020</v>
      </c>
      <c r="C939" s="18" t="s">
        <v>1761</v>
      </c>
      <c r="D939" s="18" t="s">
        <v>26</v>
      </c>
    </row>
    <row r="940" customFormat="false" ht="13.5" hidden="false" customHeight="false" outlineLevel="0" collapsed="false">
      <c r="A940" s="18" t="s">
        <v>1762</v>
      </c>
      <c r="B940" s="19" t="n">
        <v>2012</v>
      </c>
      <c r="C940" s="18" t="s">
        <v>1763</v>
      </c>
      <c r="D940" s="18" t="s">
        <v>13</v>
      </c>
    </row>
    <row r="941" customFormat="false" ht="13.5" hidden="false" customHeight="false" outlineLevel="0" collapsed="false">
      <c r="A941" s="18" t="s">
        <v>1764</v>
      </c>
      <c r="B941" s="19" t="n">
        <v>2009</v>
      </c>
      <c r="C941" s="18" t="s">
        <v>1765</v>
      </c>
      <c r="D941" s="18" t="s">
        <v>13</v>
      </c>
    </row>
    <row r="942" customFormat="false" ht="13.5" hidden="false" customHeight="false" outlineLevel="0" collapsed="false">
      <c r="A942" s="18" t="s">
        <v>1766</v>
      </c>
      <c r="B942" s="19" t="n">
        <v>2007</v>
      </c>
      <c r="C942" s="18" t="s">
        <v>1767</v>
      </c>
      <c r="D942" s="18" t="s">
        <v>13</v>
      </c>
    </row>
    <row r="943" customFormat="false" ht="13.5" hidden="false" customHeight="false" outlineLevel="0" collapsed="false">
      <c r="A943" s="18" t="s">
        <v>1768</v>
      </c>
      <c r="B943" s="19" t="n">
        <v>2023</v>
      </c>
      <c r="C943" s="18" t="s">
        <v>1769</v>
      </c>
      <c r="D943" s="18" t="s">
        <v>18</v>
      </c>
      <c r="H943" s="6"/>
      <c r="I943" s="7"/>
      <c r="J943" s="8"/>
      <c r="K943" s="8"/>
      <c r="L943" s="12"/>
    </row>
    <row r="944" customFormat="false" ht="13.5" hidden="false" customHeight="false" outlineLevel="0" collapsed="false">
      <c r="A944" s="18" t="s">
        <v>1770</v>
      </c>
      <c r="B944" s="19" t="n">
        <v>2012</v>
      </c>
      <c r="C944" s="18" t="s">
        <v>1771</v>
      </c>
      <c r="D944" s="18" t="s">
        <v>13</v>
      </c>
      <c r="H944" s="6"/>
      <c r="I944" s="7"/>
      <c r="J944" s="8"/>
      <c r="K944" s="8"/>
      <c r="L944" s="8"/>
    </row>
    <row r="945" customFormat="false" ht="13.5" hidden="false" customHeight="false" outlineLevel="0" collapsed="false">
      <c r="A945" s="18" t="s">
        <v>1772</v>
      </c>
      <c r="B945" s="19" t="n">
        <v>2025</v>
      </c>
      <c r="C945" s="18" t="s">
        <v>1773</v>
      </c>
      <c r="D945" s="18" t="s">
        <v>8</v>
      </c>
      <c r="H945" s="6"/>
      <c r="I945" s="7"/>
      <c r="J945" s="8"/>
      <c r="K945" s="8"/>
      <c r="L945" s="8"/>
    </row>
    <row r="946" customFormat="false" ht="13.5" hidden="false" customHeight="false" outlineLevel="0" collapsed="false">
      <c r="A946" s="18" t="s">
        <v>1774</v>
      </c>
      <c r="B946" s="19" t="n">
        <v>2010</v>
      </c>
      <c r="C946" s="18" t="s">
        <v>1775</v>
      </c>
      <c r="D946" s="18" t="s">
        <v>13</v>
      </c>
      <c r="H946" s="6"/>
      <c r="I946" s="7"/>
      <c r="J946" s="8"/>
      <c r="K946" s="8"/>
      <c r="L946" s="8"/>
    </row>
    <row r="947" customFormat="false" ht="13.5" hidden="false" customHeight="false" outlineLevel="0" collapsed="false">
      <c r="A947" s="18" t="s">
        <v>1776</v>
      </c>
      <c r="B947" s="19" t="n">
        <v>2009</v>
      </c>
      <c r="C947" s="18" t="s">
        <v>1777</v>
      </c>
      <c r="D947" s="18" t="s">
        <v>84</v>
      </c>
      <c r="H947" s="6"/>
      <c r="I947" s="7"/>
      <c r="J947" s="8"/>
      <c r="K947" s="8"/>
      <c r="L947" s="8"/>
    </row>
    <row r="948" customFormat="false" ht="13.5" hidden="false" customHeight="false" outlineLevel="0" collapsed="false">
      <c r="A948" s="18" t="s">
        <v>1778</v>
      </c>
      <c r="B948" s="19" t="n">
        <v>2011</v>
      </c>
      <c r="C948" s="18" t="s">
        <v>1779</v>
      </c>
      <c r="D948" s="18" t="s">
        <v>26</v>
      </c>
      <c r="H948" s="6"/>
      <c r="I948" s="11"/>
      <c r="J948" s="8"/>
      <c r="K948" s="8"/>
      <c r="L948" s="8"/>
    </row>
    <row r="949" customFormat="false" ht="13.5" hidden="false" customHeight="false" outlineLevel="0" collapsed="false">
      <c r="A949" s="18" t="s">
        <v>1780</v>
      </c>
      <c r="B949" s="19" t="n">
        <v>2019</v>
      </c>
      <c r="C949" s="18" t="s">
        <v>1781</v>
      </c>
      <c r="D949" s="18" t="s">
        <v>9</v>
      </c>
    </row>
    <row r="950" customFormat="false" ht="13.5" hidden="false" customHeight="false" outlineLevel="0" collapsed="false">
      <c r="A950" s="18" t="s">
        <v>1782</v>
      </c>
      <c r="B950" s="19" t="n">
        <v>2019</v>
      </c>
      <c r="C950" s="18" t="s">
        <v>1783</v>
      </c>
      <c r="D950" s="18" t="s">
        <v>1593</v>
      </c>
      <c r="I950" s="7"/>
    </row>
    <row r="951" customFormat="false" ht="13.5" hidden="false" customHeight="false" outlineLevel="0" collapsed="false">
      <c r="A951" s="18" t="s">
        <v>1784</v>
      </c>
      <c r="B951" s="19" t="n">
        <v>2017</v>
      </c>
      <c r="C951" s="18" t="s">
        <v>1785</v>
      </c>
      <c r="D951" s="18" t="s">
        <v>18</v>
      </c>
      <c r="I951" s="7"/>
    </row>
    <row r="952" customFormat="false" ht="13.5" hidden="false" customHeight="false" outlineLevel="0" collapsed="false">
      <c r="A952" s="18" t="s">
        <v>1786</v>
      </c>
      <c r="B952" s="19" t="n">
        <v>2014</v>
      </c>
      <c r="C952" s="18" t="s">
        <v>1787</v>
      </c>
      <c r="D952" s="18" t="s">
        <v>13</v>
      </c>
    </row>
    <row r="953" customFormat="false" ht="13.5" hidden="false" customHeight="false" outlineLevel="0" collapsed="false">
      <c r="A953" s="18" t="s">
        <v>1788</v>
      </c>
      <c r="B953" s="19" t="n">
        <v>2021</v>
      </c>
      <c r="C953" s="18" t="s">
        <v>1789</v>
      </c>
      <c r="D953" s="18" t="s">
        <v>13</v>
      </c>
    </row>
    <row r="954" customFormat="false" ht="13.5" hidden="false" customHeight="false" outlineLevel="0" collapsed="false">
      <c r="A954" s="18" t="s">
        <v>1790</v>
      </c>
      <c r="B954" s="19" t="n">
        <v>2020</v>
      </c>
      <c r="C954" s="18" t="s">
        <v>1791</v>
      </c>
      <c r="D954" s="18" t="s">
        <v>13</v>
      </c>
    </row>
    <row r="955" customFormat="false" ht="13.5" hidden="false" customHeight="false" outlineLevel="0" collapsed="false">
      <c r="A955" s="18" t="s">
        <v>1792</v>
      </c>
      <c r="B955" s="19" t="n">
        <v>2025</v>
      </c>
      <c r="C955" s="18" t="s">
        <v>1793</v>
      </c>
      <c r="D955" s="18" t="s">
        <v>8</v>
      </c>
    </row>
    <row r="956" customFormat="false" ht="13.5" hidden="false" customHeight="false" outlineLevel="0" collapsed="false">
      <c r="A956" s="18" t="s">
        <v>1794</v>
      </c>
      <c r="B956" s="19" t="n">
        <v>2022</v>
      </c>
      <c r="C956" s="18" t="s">
        <v>1795</v>
      </c>
      <c r="D956" s="18" t="s">
        <v>13</v>
      </c>
    </row>
    <row r="957" customFormat="false" ht="13.5" hidden="false" customHeight="false" outlineLevel="0" collapsed="false">
      <c r="A957" s="18" t="s">
        <v>1794</v>
      </c>
      <c r="B957" s="19" t="n">
        <v>2022</v>
      </c>
      <c r="C957" s="18" t="s">
        <v>1796</v>
      </c>
      <c r="D957" s="18" t="s">
        <v>13</v>
      </c>
    </row>
    <row r="958" customFormat="false" ht="13.5" hidden="false" customHeight="false" outlineLevel="0" collapsed="false">
      <c r="A958" s="18" t="s">
        <v>1797</v>
      </c>
      <c r="B958" s="19" t="n">
        <v>2024</v>
      </c>
      <c r="C958" s="18" t="s">
        <v>1798</v>
      </c>
      <c r="D958" s="18" t="s">
        <v>13</v>
      </c>
      <c r="F958" s="18"/>
    </row>
    <row r="959" customFormat="false" ht="13.5" hidden="false" customHeight="false" outlineLevel="0" collapsed="false">
      <c r="A959" s="18" t="s">
        <v>1799</v>
      </c>
      <c r="B959" s="19" t="n">
        <v>2021</v>
      </c>
      <c r="C959" s="18" t="s">
        <v>1800</v>
      </c>
      <c r="D959" s="18" t="s">
        <v>13</v>
      </c>
    </row>
    <row r="960" customFormat="false" ht="13.5" hidden="false" customHeight="false" outlineLevel="0" collapsed="false">
      <c r="A960" s="18" t="s">
        <v>1801</v>
      </c>
      <c r="B960" s="19" t="n">
        <v>2010</v>
      </c>
      <c r="C960" s="18" t="s">
        <v>1802</v>
      </c>
      <c r="D960" s="18" t="s">
        <v>13</v>
      </c>
    </row>
    <row r="961" customFormat="false" ht="13.5" hidden="false" customHeight="false" outlineLevel="0" collapsed="false">
      <c r="A961" s="18" t="s">
        <v>1803</v>
      </c>
      <c r="B961" s="19" t="n">
        <v>2011</v>
      </c>
      <c r="C961" s="18" t="s">
        <v>1804</v>
      </c>
      <c r="D961" s="18" t="s">
        <v>18</v>
      </c>
    </row>
    <row r="962" customFormat="false" ht="13.5" hidden="false" customHeight="false" outlineLevel="0" collapsed="false">
      <c r="A962" s="18" t="s">
        <v>1805</v>
      </c>
      <c r="B962" s="19" t="n">
        <v>2010</v>
      </c>
      <c r="C962" s="18" t="s">
        <v>1806</v>
      </c>
      <c r="D962" s="18" t="s">
        <v>13</v>
      </c>
    </row>
    <row r="963" customFormat="false" ht="13.5" hidden="false" customHeight="false" outlineLevel="0" collapsed="false">
      <c r="A963" s="18" t="s">
        <v>1807</v>
      </c>
      <c r="B963" s="19" t="n">
        <v>2016</v>
      </c>
      <c r="C963" s="18" t="s">
        <v>1808</v>
      </c>
      <c r="D963" s="18" t="s">
        <v>9</v>
      </c>
    </row>
    <row r="964" customFormat="false" ht="13.5" hidden="false" customHeight="false" outlineLevel="0" collapsed="false">
      <c r="A964" s="18" t="s">
        <v>1809</v>
      </c>
      <c r="B964" s="19" t="n">
        <v>2025</v>
      </c>
      <c r="C964" s="18" t="s">
        <v>1810</v>
      </c>
      <c r="D964" s="18" t="s">
        <v>9</v>
      </c>
    </row>
    <row r="965" customFormat="false" ht="13.5" hidden="false" customHeight="false" outlineLevel="0" collapsed="false">
      <c r="A965" s="18" t="s">
        <v>1811</v>
      </c>
      <c r="B965" s="19" t="n">
        <v>2024</v>
      </c>
      <c r="C965" s="18" t="s">
        <v>1812</v>
      </c>
      <c r="D965" s="18" t="s">
        <v>13</v>
      </c>
    </row>
    <row r="966" customFormat="false" ht="13.5" hidden="false" customHeight="false" outlineLevel="0" collapsed="false">
      <c r="A966" s="18" t="s">
        <v>1813</v>
      </c>
      <c r="B966" s="19" t="n">
        <v>2006</v>
      </c>
      <c r="C966" s="18" t="s">
        <v>1814</v>
      </c>
      <c r="D966" s="18" t="s">
        <v>13</v>
      </c>
    </row>
    <row r="967" customFormat="false" ht="13.5" hidden="false" customHeight="false" outlineLevel="0" collapsed="false">
      <c r="A967" s="18" t="s">
        <v>1813</v>
      </c>
      <c r="B967" s="19" t="n">
        <v>2006</v>
      </c>
      <c r="C967" s="18" t="s">
        <v>1815</v>
      </c>
      <c r="D967" s="18" t="s">
        <v>22</v>
      </c>
    </row>
    <row r="968" customFormat="false" ht="13.5" hidden="false" customHeight="false" outlineLevel="0" collapsed="false">
      <c r="A968" s="18" t="s">
        <v>1816</v>
      </c>
      <c r="B968" s="19" t="n">
        <v>2024</v>
      </c>
      <c r="C968" s="18" t="s">
        <v>1817</v>
      </c>
      <c r="D968" s="18" t="s">
        <v>22</v>
      </c>
    </row>
    <row r="969" customFormat="false" ht="13.5" hidden="false" customHeight="false" outlineLevel="0" collapsed="false">
      <c r="A969" s="18" t="s">
        <v>1818</v>
      </c>
      <c r="B969" s="19" t="n">
        <v>2011</v>
      </c>
      <c r="C969" s="18" t="s">
        <v>1819</v>
      </c>
      <c r="D969" s="18" t="s">
        <v>13</v>
      </c>
    </row>
    <row r="970" customFormat="false" ht="13.5" hidden="false" customHeight="false" outlineLevel="0" collapsed="false">
      <c r="A970" s="18" t="s">
        <v>1820</v>
      </c>
      <c r="B970" s="19" t="n">
        <v>2014</v>
      </c>
      <c r="C970" s="18" t="s">
        <v>1821</v>
      </c>
      <c r="D970" s="18" t="s">
        <v>13</v>
      </c>
    </row>
    <row r="971" customFormat="false" ht="13.5" hidden="false" customHeight="false" outlineLevel="0" collapsed="false">
      <c r="A971" s="18" t="s">
        <v>1822</v>
      </c>
      <c r="B971" s="19" t="n">
        <v>2011</v>
      </c>
      <c r="C971" s="18" t="s">
        <v>1823</v>
      </c>
      <c r="D971" s="18" t="s">
        <v>13</v>
      </c>
    </row>
    <row r="972" customFormat="false" ht="13.5" hidden="false" customHeight="false" outlineLevel="0" collapsed="false">
      <c r="A972" s="18" t="s">
        <v>1824</v>
      </c>
      <c r="B972" s="19" t="n">
        <v>2017</v>
      </c>
      <c r="C972" s="18" t="s">
        <v>1825</v>
      </c>
      <c r="D972" s="18" t="s">
        <v>13</v>
      </c>
    </row>
    <row r="973" customFormat="false" ht="13.5" hidden="false" customHeight="false" outlineLevel="0" collapsed="false">
      <c r="A973" s="18" t="s">
        <v>1826</v>
      </c>
      <c r="B973" s="19" t="n">
        <v>2023</v>
      </c>
      <c r="C973" s="18" t="s">
        <v>1827</v>
      </c>
      <c r="D973" s="18" t="s">
        <v>13</v>
      </c>
    </row>
    <row r="974" customFormat="false" ht="13.5" hidden="false" customHeight="false" outlineLevel="0" collapsed="false">
      <c r="A974" s="18" t="s">
        <v>1828</v>
      </c>
      <c r="B974" s="19" t="n">
        <v>2016</v>
      </c>
      <c r="C974" s="18" t="s">
        <v>1829</v>
      </c>
      <c r="D974" s="18" t="s">
        <v>26</v>
      </c>
    </row>
    <row r="975" customFormat="false" ht="13.5" hidden="false" customHeight="false" outlineLevel="0" collapsed="false">
      <c r="A975" s="18" t="s">
        <v>1830</v>
      </c>
      <c r="B975" s="19" t="n">
        <v>2021</v>
      </c>
      <c r="C975" s="18" t="s">
        <v>1831</v>
      </c>
      <c r="D975" s="18" t="s">
        <v>13</v>
      </c>
    </row>
    <row r="976" customFormat="false" ht="13.5" hidden="false" customHeight="false" outlineLevel="0" collapsed="false">
      <c r="A976" s="18" t="s">
        <v>1832</v>
      </c>
      <c r="B976" s="19" t="n">
        <v>2020</v>
      </c>
      <c r="C976" s="18" t="s">
        <v>1833</v>
      </c>
      <c r="D976" s="18" t="s">
        <v>8</v>
      </c>
    </row>
    <row r="977" customFormat="false" ht="13.5" hidden="false" customHeight="false" outlineLevel="0" collapsed="false">
      <c r="A977" s="18" t="s">
        <v>1834</v>
      </c>
      <c r="B977" s="19" t="n">
        <v>2020</v>
      </c>
      <c r="C977" s="18" t="s">
        <v>1835</v>
      </c>
      <c r="D977" s="18" t="s">
        <v>13</v>
      </c>
    </row>
    <row r="978" customFormat="false" ht="13.5" hidden="false" customHeight="false" outlineLevel="0" collapsed="false">
      <c r="A978" s="18" t="s">
        <v>1836</v>
      </c>
      <c r="B978" s="19" t="n">
        <v>2019</v>
      </c>
      <c r="C978" s="18" t="s">
        <v>1837</v>
      </c>
      <c r="D978" s="18" t="s">
        <v>13</v>
      </c>
    </row>
    <row r="979" customFormat="false" ht="13.5" hidden="false" customHeight="false" outlineLevel="0" collapsed="false">
      <c r="A979" s="18" t="s">
        <v>1838</v>
      </c>
      <c r="B979" s="19" t="n">
        <v>2017</v>
      </c>
      <c r="C979" s="18" t="s">
        <v>1839</v>
      </c>
      <c r="D979" s="18" t="s">
        <v>13</v>
      </c>
    </row>
    <row r="980" customFormat="false" ht="13.5" hidden="false" customHeight="false" outlineLevel="0" collapsed="false">
      <c r="A980" s="18" t="s">
        <v>1840</v>
      </c>
      <c r="B980" s="19" t="n">
        <v>2023</v>
      </c>
      <c r="C980" s="18" t="s">
        <v>1841</v>
      </c>
      <c r="D980" s="18" t="s">
        <v>13</v>
      </c>
    </row>
    <row r="981" customFormat="false" ht="13.5" hidden="false" customHeight="false" outlineLevel="0" collapsed="false">
      <c r="A981" s="18" t="s">
        <v>1842</v>
      </c>
      <c r="B981" s="19" t="n">
        <v>2020</v>
      </c>
      <c r="C981" s="18" t="s">
        <v>1843</v>
      </c>
      <c r="D981" s="18" t="s">
        <v>9</v>
      </c>
    </row>
    <row r="982" customFormat="false" ht="13.5" hidden="false" customHeight="false" outlineLevel="0" collapsed="false">
      <c r="A982" s="18" t="s">
        <v>1844</v>
      </c>
      <c r="B982" s="19" t="n">
        <v>2022</v>
      </c>
      <c r="C982" s="18" t="s">
        <v>1845</v>
      </c>
      <c r="D982" s="18" t="s">
        <v>9</v>
      </c>
    </row>
    <row r="983" customFormat="false" ht="13.5" hidden="false" customHeight="false" outlineLevel="0" collapsed="false">
      <c r="A983" s="18" t="s">
        <v>1846</v>
      </c>
      <c r="B983" s="19" t="n">
        <v>2021</v>
      </c>
      <c r="C983" s="18" t="s">
        <v>1847</v>
      </c>
      <c r="D983" s="18" t="s">
        <v>26</v>
      </c>
    </row>
    <row r="984" customFormat="false" ht="13.5" hidden="false" customHeight="false" outlineLevel="0" collapsed="false">
      <c r="A984" s="18" t="s">
        <v>1848</v>
      </c>
      <c r="B984" s="19" t="n">
        <v>2010</v>
      </c>
      <c r="C984" s="18" t="s">
        <v>1849</v>
      </c>
      <c r="D984" s="18" t="s">
        <v>22</v>
      </c>
    </row>
    <row r="985" customFormat="false" ht="13.5" hidden="false" customHeight="false" outlineLevel="0" collapsed="false">
      <c r="A985" s="18" t="s">
        <v>1850</v>
      </c>
      <c r="B985" s="19" t="n">
        <v>2022</v>
      </c>
      <c r="C985" s="18" t="s">
        <v>1851</v>
      </c>
      <c r="D985" s="18" t="s">
        <v>22</v>
      </c>
    </row>
    <row r="986" customFormat="false" ht="13.5" hidden="false" customHeight="false" outlineLevel="0" collapsed="false">
      <c r="A986" s="18" t="s">
        <v>1850</v>
      </c>
      <c r="B986" s="19" t="n">
        <v>2022</v>
      </c>
      <c r="C986" s="18" t="s">
        <v>1852</v>
      </c>
      <c r="D986" s="18" t="s">
        <v>22</v>
      </c>
    </row>
    <row r="987" customFormat="false" ht="13.5" hidden="false" customHeight="false" outlineLevel="0" collapsed="false">
      <c r="A987" s="18" t="s">
        <v>1853</v>
      </c>
      <c r="B987" s="19" t="n">
        <v>2022</v>
      </c>
      <c r="C987" s="18" t="s">
        <v>1854</v>
      </c>
      <c r="D987" s="18" t="s">
        <v>22</v>
      </c>
    </row>
    <row r="988" customFormat="false" ht="13.5" hidden="false" customHeight="false" outlineLevel="0" collapsed="false">
      <c r="A988" s="18" t="s">
        <v>1855</v>
      </c>
      <c r="B988" s="19" t="n">
        <v>2011</v>
      </c>
      <c r="C988" s="18" t="s">
        <v>1856</v>
      </c>
      <c r="D988" s="18" t="s">
        <v>26</v>
      </c>
    </row>
    <row r="989" customFormat="false" ht="13.5" hidden="false" customHeight="false" outlineLevel="0" collapsed="false">
      <c r="A989" s="18" t="s">
        <v>1857</v>
      </c>
      <c r="B989" s="19" t="n">
        <v>2016</v>
      </c>
      <c r="C989" s="18" t="s">
        <v>1858</v>
      </c>
      <c r="D989" s="18" t="s">
        <v>22</v>
      </c>
      <c r="L989" s="12"/>
    </row>
    <row r="990" customFormat="false" ht="13.5" hidden="false" customHeight="false" outlineLevel="0" collapsed="false">
      <c r="A990" s="18" t="s">
        <v>1859</v>
      </c>
      <c r="B990" s="19" t="n">
        <v>2009</v>
      </c>
      <c r="C990" s="18" t="s">
        <v>1860</v>
      </c>
      <c r="D990" s="18" t="s">
        <v>13</v>
      </c>
    </row>
    <row r="991" customFormat="false" ht="13.5" hidden="false" customHeight="false" outlineLevel="0" collapsed="false">
      <c r="A991" s="18" t="s">
        <v>1861</v>
      </c>
      <c r="B991" s="19" t="n">
        <v>2024</v>
      </c>
      <c r="C991" s="18" t="s">
        <v>1862</v>
      </c>
      <c r="D991" s="18" t="s">
        <v>13</v>
      </c>
    </row>
    <row r="992" customFormat="false" ht="13.5" hidden="false" customHeight="false" outlineLevel="0" collapsed="false">
      <c r="A992" s="18" t="s">
        <v>1863</v>
      </c>
      <c r="B992" s="19" t="n">
        <v>2018</v>
      </c>
      <c r="C992" s="18" t="s">
        <v>1864</v>
      </c>
      <c r="D992" s="18" t="s">
        <v>13</v>
      </c>
    </row>
    <row r="993" customFormat="false" ht="13.5" hidden="false" customHeight="false" outlineLevel="0" collapsed="false">
      <c r="A993" s="18" t="s">
        <v>1865</v>
      </c>
      <c r="B993" s="19" t="n">
        <v>2017</v>
      </c>
      <c r="C993" s="18" t="s">
        <v>1866</v>
      </c>
      <c r="D993" s="18" t="s">
        <v>13</v>
      </c>
    </row>
    <row r="994" customFormat="false" ht="13.5" hidden="false" customHeight="false" outlineLevel="0" collapsed="false">
      <c r="A994" s="18" t="s">
        <v>1867</v>
      </c>
      <c r="B994" s="19" t="n">
        <v>2016</v>
      </c>
      <c r="C994" s="18" t="s">
        <v>1868</v>
      </c>
      <c r="D994" s="18" t="s">
        <v>13</v>
      </c>
    </row>
    <row r="995" customFormat="false" ht="13.5" hidden="false" customHeight="false" outlineLevel="0" collapsed="false">
      <c r="A995" s="18" t="s">
        <v>1869</v>
      </c>
      <c r="B995" s="19" t="n">
        <v>2022</v>
      </c>
      <c r="C995" s="18" t="s">
        <v>1870</v>
      </c>
      <c r="D995" s="18" t="s">
        <v>8</v>
      </c>
    </row>
    <row r="996" customFormat="false" ht="13.5" hidden="false" customHeight="false" outlineLevel="0" collapsed="false">
      <c r="A996" s="18" t="s">
        <v>1871</v>
      </c>
      <c r="B996" s="19" t="n">
        <v>2025</v>
      </c>
      <c r="C996" s="18" t="s">
        <v>1872</v>
      </c>
      <c r="D996" s="18" t="s">
        <v>18</v>
      </c>
    </row>
    <row r="997" customFormat="false" ht="13.5" hidden="false" customHeight="false" outlineLevel="0" collapsed="false">
      <c r="A997" s="18" t="s">
        <v>1873</v>
      </c>
      <c r="B997" s="19" t="n">
        <v>2010</v>
      </c>
      <c r="C997" s="18" t="s">
        <v>1874</v>
      </c>
      <c r="D997" s="18" t="s">
        <v>18</v>
      </c>
    </row>
    <row r="998" customFormat="false" ht="13.5" hidden="false" customHeight="false" outlineLevel="0" collapsed="false">
      <c r="A998" s="18" t="s">
        <v>1875</v>
      </c>
      <c r="B998" s="19" t="n">
        <v>2008</v>
      </c>
      <c r="C998" s="18" t="s">
        <v>1876</v>
      </c>
      <c r="D998" s="18" t="s">
        <v>18</v>
      </c>
    </row>
    <row r="999" customFormat="false" ht="13.5" hidden="false" customHeight="false" outlineLevel="0" collapsed="false">
      <c r="A999" s="18" t="s">
        <v>1877</v>
      </c>
      <c r="B999" s="19" t="n">
        <v>1999</v>
      </c>
      <c r="C999" s="18" t="s">
        <v>1878</v>
      </c>
      <c r="D999" s="18" t="s">
        <v>22</v>
      </c>
    </row>
    <row r="1000" customFormat="false" ht="13.5" hidden="false" customHeight="false" outlineLevel="0" collapsed="false">
      <c r="A1000" s="18" t="s">
        <v>1879</v>
      </c>
      <c r="B1000" s="19" t="n">
        <v>2021</v>
      </c>
      <c r="C1000" s="18" t="s">
        <v>1880</v>
      </c>
      <c r="D1000" s="18" t="s">
        <v>13</v>
      </c>
    </row>
    <row r="1001" customFormat="false" ht="13.5" hidden="false" customHeight="false" outlineLevel="0" collapsed="false">
      <c r="A1001" s="18" t="s">
        <v>1881</v>
      </c>
      <c r="B1001" s="19" t="n">
        <v>2013</v>
      </c>
      <c r="C1001" s="18" t="s">
        <v>1882</v>
      </c>
      <c r="D1001" s="18" t="s">
        <v>18</v>
      </c>
    </row>
    <row r="1002" customFormat="false" ht="13.5" hidden="false" customHeight="false" outlineLevel="0" collapsed="false">
      <c r="A1002" s="18" t="s">
        <v>1883</v>
      </c>
      <c r="B1002" s="19" t="n">
        <v>2013</v>
      </c>
      <c r="C1002" s="18" t="s">
        <v>1884</v>
      </c>
      <c r="D1002" s="18" t="s">
        <v>13</v>
      </c>
    </row>
    <row r="1003" customFormat="false" ht="13.5" hidden="false" customHeight="false" outlineLevel="0" collapsed="false">
      <c r="A1003" s="18" t="s">
        <v>1885</v>
      </c>
      <c r="B1003" s="19" t="n">
        <v>2021</v>
      </c>
      <c r="C1003" s="18" t="s">
        <v>1886</v>
      </c>
      <c r="D1003" s="18" t="s">
        <v>22</v>
      </c>
    </row>
    <row r="1004" customFormat="false" ht="13.5" hidden="false" customHeight="false" outlineLevel="0" collapsed="false">
      <c r="A1004" s="18" t="s">
        <v>1887</v>
      </c>
      <c r="B1004" s="19" t="n">
        <v>2023</v>
      </c>
      <c r="C1004" s="18" t="s">
        <v>1888</v>
      </c>
      <c r="D1004" s="18" t="s">
        <v>13</v>
      </c>
    </row>
    <row r="1005" customFormat="false" ht="13.5" hidden="false" customHeight="false" outlineLevel="0" collapsed="false">
      <c r="A1005" s="18" t="s">
        <v>1889</v>
      </c>
      <c r="B1005" s="19" t="n">
        <v>2013</v>
      </c>
      <c r="C1005" s="18" t="s">
        <v>1890</v>
      </c>
      <c r="D1005" s="18" t="s">
        <v>26</v>
      </c>
    </row>
    <row r="1006" customFormat="false" ht="13.5" hidden="false" customHeight="false" outlineLevel="0" collapsed="false">
      <c r="A1006" s="18" t="s">
        <v>1891</v>
      </c>
      <c r="B1006" s="19" t="n">
        <v>2013</v>
      </c>
      <c r="C1006" s="18" t="s">
        <v>1892</v>
      </c>
      <c r="D1006" s="18" t="s">
        <v>8</v>
      </c>
    </row>
    <row r="1007" customFormat="false" ht="13.5" hidden="false" customHeight="false" outlineLevel="0" collapsed="false">
      <c r="A1007" s="18" t="s">
        <v>1893</v>
      </c>
      <c r="B1007" s="19" t="n">
        <v>2016</v>
      </c>
      <c r="C1007" s="18" t="s">
        <v>1894</v>
      </c>
      <c r="D1007" s="18" t="s">
        <v>13</v>
      </c>
    </row>
    <row r="1008" customFormat="false" ht="13.5" hidden="false" customHeight="false" outlineLevel="0" collapsed="false">
      <c r="A1008" s="18" t="s">
        <v>1895</v>
      </c>
      <c r="B1008" s="19" t="n">
        <v>2016</v>
      </c>
      <c r="C1008" s="18" t="s">
        <v>1896</v>
      </c>
      <c r="D1008" s="18" t="s">
        <v>13</v>
      </c>
    </row>
    <row r="1009" customFormat="false" ht="13.5" hidden="false" customHeight="false" outlineLevel="0" collapsed="false">
      <c r="A1009" s="18" t="s">
        <v>1897</v>
      </c>
      <c r="B1009" s="19" t="n">
        <v>2010</v>
      </c>
      <c r="C1009" s="18" t="s">
        <v>1898</v>
      </c>
      <c r="D1009" s="18" t="s">
        <v>84</v>
      </c>
    </row>
    <row r="1010" customFormat="false" ht="13.5" hidden="false" customHeight="false" outlineLevel="0" collapsed="false">
      <c r="A1010" s="18" t="s">
        <v>1899</v>
      </c>
      <c r="B1010" s="19" t="n">
        <v>2020</v>
      </c>
      <c r="C1010" s="18" t="s">
        <v>1900</v>
      </c>
      <c r="D1010" s="18" t="s">
        <v>26</v>
      </c>
    </row>
    <row r="1011" customFormat="false" ht="13.5" hidden="false" customHeight="false" outlineLevel="0" collapsed="false">
      <c r="A1011" s="18" t="s">
        <v>1901</v>
      </c>
      <c r="B1011" s="19" t="n">
        <v>2021</v>
      </c>
      <c r="C1011" s="18" t="s">
        <v>1902</v>
      </c>
      <c r="D1011" s="18" t="s">
        <v>26</v>
      </c>
    </row>
    <row r="1012" customFormat="false" ht="13.5" hidden="false" customHeight="false" outlineLevel="0" collapsed="false">
      <c r="A1012" s="18" t="s">
        <v>1903</v>
      </c>
      <c r="B1012" s="19" t="n">
        <v>2021</v>
      </c>
      <c r="C1012" s="18" t="s">
        <v>1904</v>
      </c>
      <c r="D1012" s="18" t="s">
        <v>8</v>
      </c>
    </row>
    <row r="1013" customFormat="false" ht="13.5" hidden="false" customHeight="false" outlineLevel="0" collapsed="false">
      <c r="A1013" s="18" t="s">
        <v>1905</v>
      </c>
      <c r="B1013" s="19" t="n">
        <v>2015</v>
      </c>
      <c r="C1013" s="18" t="s">
        <v>1906</v>
      </c>
      <c r="D1013" s="18" t="s">
        <v>26</v>
      </c>
    </row>
    <row r="1014" customFormat="false" ht="13.5" hidden="false" customHeight="false" outlineLevel="0" collapsed="false">
      <c r="A1014" s="18" t="s">
        <v>1907</v>
      </c>
      <c r="B1014" s="19" t="n">
        <v>2022</v>
      </c>
      <c r="C1014" s="18" t="s">
        <v>1908</v>
      </c>
      <c r="D1014" s="18" t="s">
        <v>9</v>
      </c>
    </row>
    <row r="1015" customFormat="false" ht="13.5" hidden="false" customHeight="false" outlineLevel="0" collapsed="false">
      <c r="A1015" s="18" t="s">
        <v>1907</v>
      </c>
      <c r="B1015" s="19" t="n">
        <v>2022</v>
      </c>
      <c r="C1015" s="18" t="s">
        <v>1909</v>
      </c>
      <c r="D1015" s="18" t="s">
        <v>1593</v>
      </c>
    </row>
    <row r="1016" customFormat="false" ht="13.5" hidden="false" customHeight="false" outlineLevel="0" collapsed="false">
      <c r="A1016" s="18" t="s">
        <v>1910</v>
      </c>
      <c r="B1016" s="19" t="n">
        <v>2024</v>
      </c>
      <c r="C1016" s="18" t="s">
        <v>1911</v>
      </c>
      <c r="D1016" s="18" t="s">
        <v>22</v>
      </c>
    </row>
    <row r="1017" customFormat="false" ht="13.5" hidden="false" customHeight="false" outlineLevel="0" collapsed="false">
      <c r="A1017" s="18" t="s">
        <v>1912</v>
      </c>
      <c r="B1017" s="19" t="n">
        <v>2019</v>
      </c>
      <c r="C1017" s="18" t="s">
        <v>1913</v>
      </c>
      <c r="D1017" s="18" t="s">
        <v>13</v>
      </c>
    </row>
    <row r="1018" customFormat="false" ht="13.5" hidden="false" customHeight="false" outlineLevel="0" collapsed="false">
      <c r="A1018" s="18" t="s">
        <v>1914</v>
      </c>
      <c r="B1018" s="19" t="n">
        <v>2021</v>
      </c>
      <c r="C1018" s="18" t="s">
        <v>1915</v>
      </c>
      <c r="D1018" s="18" t="s">
        <v>8</v>
      </c>
    </row>
    <row r="1019" customFormat="false" ht="13.5" hidden="false" customHeight="false" outlineLevel="0" collapsed="false">
      <c r="A1019" s="18" t="s">
        <v>1916</v>
      </c>
      <c r="B1019" s="19" t="n">
        <v>2024</v>
      </c>
      <c r="C1019" s="18" t="s">
        <v>1917</v>
      </c>
      <c r="D1019" s="18" t="s">
        <v>13</v>
      </c>
    </row>
    <row r="1020" customFormat="false" ht="13.5" hidden="false" customHeight="false" outlineLevel="0" collapsed="false">
      <c r="A1020" s="18" t="s">
        <v>1918</v>
      </c>
      <c r="B1020" s="19" t="n">
        <v>2022</v>
      </c>
      <c r="C1020" s="18" t="s">
        <v>1919</v>
      </c>
      <c r="D1020" s="18" t="s">
        <v>2074</v>
      </c>
    </row>
    <row r="1021" customFormat="false" ht="13.5" hidden="false" customHeight="false" outlineLevel="0" collapsed="false">
      <c r="A1021" s="18" t="s">
        <v>1921</v>
      </c>
      <c r="B1021" s="19" t="n">
        <v>2024</v>
      </c>
      <c r="C1021" s="18" t="s">
        <v>1922</v>
      </c>
      <c r="D1021" s="18" t="s">
        <v>8</v>
      </c>
    </row>
    <row r="1022" customFormat="false" ht="13.5" hidden="false" customHeight="false" outlineLevel="0" collapsed="false">
      <c r="A1022" s="18" t="s">
        <v>1923</v>
      </c>
      <c r="B1022" s="19" t="n">
        <v>2017</v>
      </c>
      <c r="C1022" s="18" t="s">
        <v>1924</v>
      </c>
      <c r="D1022" s="18" t="s">
        <v>13</v>
      </c>
    </row>
    <row r="1023" customFormat="false" ht="13.5" hidden="false" customHeight="false" outlineLevel="0" collapsed="false">
      <c r="A1023" s="18" t="s">
        <v>1925</v>
      </c>
      <c r="B1023" s="19" t="n">
        <v>2017</v>
      </c>
      <c r="C1023" s="18" t="s">
        <v>1926</v>
      </c>
      <c r="D1023" s="18" t="s">
        <v>13</v>
      </c>
    </row>
    <row r="1024" customFormat="false" ht="13.5" hidden="false" customHeight="false" outlineLevel="0" collapsed="false">
      <c r="A1024" s="18" t="s">
        <v>1927</v>
      </c>
      <c r="B1024" s="19" t="n">
        <v>2024</v>
      </c>
      <c r="C1024" s="18" t="s">
        <v>1928</v>
      </c>
      <c r="D1024" s="18" t="s">
        <v>13</v>
      </c>
    </row>
    <row r="1025" customFormat="false" ht="13.5" hidden="false" customHeight="false" outlineLevel="0" collapsed="false">
      <c r="A1025" s="18" t="s">
        <v>1929</v>
      </c>
      <c r="B1025" s="19" t="n">
        <v>2008</v>
      </c>
      <c r="C1025" s="18" t="s">
        <v>1930</v>
      </c>
      <c r="D1025" s="18" t="s">
        <v>13</v>
      </c>
    </row>
    <row r="1026" customFormat="false" ht="13.5" hidden="false" customHeight="false" outlineLevel="0" collapsed="false">
      <c r="A1026" s="18" t="s">
        <v>1931</v>
      </c>
      <c r="B1026" s="19" t="n">
        <v>2022</v>
      </c>
      <c r="C1026" s="18" t="s">
        <v>1932</v>
      </c>
      <c r="D1026" s="18" t="s">
        <v>18</v>
      </c>
    </row>
    <row r="1027" customFormat="false" ht="13.5" hidden="false" customHeight="false" outlineLevel="0" collapsed="false">
      <c r="A1027" s="18" t="s">
        <v>1933</v>
      </c>
      <c r="B1027" s="19" t="n">
        <v>2020</v>
      </c>
      <c r="C1027" s="18" t="s">
        <v>1934</v>
      </c>
      <c r="D1027" s="18" t="s">
        <v>13</v>
      </c>
    </row>
    <row r="1028" customFormat="false" ht="13.5" hidden="false" customHeight="false" outlineLevel="0" collapsed="false">
      <c r="A1028" s="18" t="s">
        <v>1935</v>
      </c>
      <c r="B1028" s="19" t="n">
        <v>2023</v>
      </c>
      <c r="C1028" s="18" t="s">
        <v>1936</v>
      </c>
      <c r="D1028" s="18" t="s">
        <v>18</v>
      </c>
    </row>
    <row r="1029" customFormat="false" ht="13.5" hidden="false" customHeight="false" outlineLevel="0" collapsed="false">
      <c r="A1029" s="18" t="s">
        <v>1937</v>
      </c>
      <c r="B1029" s="19" t="n">
        <v>2019</v>
      </c>
      <c r="C1029" s="18" t="s">
        <v>1938</v>
      </c>
      <c r="D1029" s="18" t="s">
        <v>13</v>
      </c>
    </row>
    <row r="1030" customFormat="false" ht="13.5" hidden="false" customHeight="false" outlineLevel="0" collapsed="false">
      <c r="A1030" s="18" t="s">
        <v>1939</v>
      </c>
      <c r="B1030" s="19" t="n">
        <v>2025</v>
      </c>
      <c r="C1030" s="18" t="s">
        <v>1940</v>
      </c>
      <c r="D1030" s="18" t="s">
        <v>8</v>
      </c>
    </row>
    <row r="1031" customFormat="false" ht="13.5" hidden="false" customHeight="false" outlineLevel="0" collapsed="false">
      <c r="A1031" s="18" t="s">
        <v>1941</v>
      </c>
      <c r="B1031" s="19" t="n">
        <v>2023</v>
      </c>
      <c r="C1031" s="18" t="s">
        <v>1942</v>
      </c>
      <c r="D1031" s="18" t="s">
        <v>13</v>
      </c>
    </row>
    <row r="1032" customFormat="false" ht="13.5" hidden="false" customHeight="false" outlineLevel="0" collapsed="false">
      <c r="A1032" s="18" t="s">
        <v>1943</v>
      </c>
      <c r="B1032" s="19" t="n">
        <v>2020</v>
      </c>
      <c r="C1032" s="18" t="s">
        <v>1944</v>
      </c>
      <c r="D1032" s="18" t="s">
        <v>13</v>
      </c>
      <c r="L1032" s="12"/>
    </row>
    <row r="1033" customFormat="false" ht="13.5" hidden="false" customHeight="false" outlineLevel="0" collapsed="false">
      <c r="A1033" s="18" t="s">
        <v>1945</v>
      </c>
      <c r="B1033" s="19" t="n">
        <v>2023</v>
      </c>
      <c r="C1033" s="18" t="s">
        <v>1946</v>
      </c>
      <c r="D1033" s="18" t="s">
        <v>13</v>
      </c>
    </row>
    <row r="1034" customFormat="false" ht="13.5" hidden="false" customHeight="false" outlineLevel="0" collapsed="false">
      <c r="A1034" s="18" t="s">
        <v>1947</v>
      </c>
      <c r="B1034" s="19" t="n">
        <v>2024</v>
      </c>
      <c r="C1034" s="18" t="s">
        <v>1948</v>
      </c>
      <c r="D1034" s="18" t="s">
        <v>13</v>
      </c>
    </row>
    <row r="1035" customFormat="false" ht="13.5" hidden="false" customHeight="false" outlineLevel="0" collapsed="false">
      <c r="A1035" s="18" t="s">
        <v>1947</v>
      </c>
      <c r="B1035" s="19" t="n">
        <v>2024</v>
      </c>
      <c r="C1035" s="18" t="s">
        <v>1949</v>
      </c>
      <c r="D1035" s="18" t="s">
        <v>13</v>
      </c>
    </row>
    <row r="1036" customFormat="false" ht="13.5" hidden="false" customHeight="false" outlineLevel="0" collapsed="false">
      <c r="A1036" s="18" t="s">
        <v>1950</v>
      </c>
      <c r="B1036" s="19" t="n">
        <v>2024</v>
      </c>
      <c r="C1036" s="18" t="s">
        <v>1951</v>
      </c>
      <c r="D1036" s="18" t="s">
        <v>22</v>
      </c>
    </row>
    <row r="1037" customFormat="false" ht="13.5" hidden="false" customHeight="false" outlineLevel="0" collapsed="false">
      <c r="A1037" s="18" t="s">
        <v>1952</v>
      </c>
      <c r="B1037" s="19" t="n">
        <v>2024</v>
      </c>
      <c r="C1037" s="18" t="s">
        <v>1953</v>
      </c>
      <c r="D1037" s="18" t="s">
        <v>13</v>
      </c>
    </row>
    <row r="1038" customFormat="false" ht="13.5" hidden="false" customHeight="false" outlineLevel="0" collapsed="false">
      <c r="A1038" s="18" t="s">
        <v>1954</v>
      </c>
      <c r="B1038" s="19" t="n">
        <v>2024</v>
      </c>
      <c r="C1038" s="18" t="s">
        <v>1955</v>
      </c>
      <c r="D1038" s="18" t="s">
        <v>13</v>
      </c>
    </row>
    <row r="1039" customFormat="false" ht="13.5" hidden="false" customHeight="false" outlineLevel="0" collapsed="false">
      <c r="A1039" s="18" t="s">
        <v>1956</v>
      </c>
      <c r="B1039" s="19" t="n">
        <v>2022</v>
      </c>
      <c r="C1039" s="18" t="s">
        <v>1957</v>
      </c>
      <c r="D1039" s="18" t="s">
        <v>22</v>
      </c>
    </row>
    <row r="1040" customFormat="false" ht="13.5" hidden="false" customHeight="false" outlineLevel="0" collapsed="false">
      <c r="A1040" s="18" t="s">
        <v>1958</v>
      </c>
      <c r="B1040" s="19" t="n">
        <v>2010</v>
      </c>
      <c r="C1040" s="18" t="s">
        <v>1959</v>
      </c>
      <c r="D1040" s="18" t="s">
        <v>8</v>
      </c>
    </row>
    <row r="1041" customFormat="false" ht="13.5" hidden="false" customHeight="false" outlineLevel="0" collapsed="false">
      <c r="A1041" s="18" t="s">
        <v>1958</v>
      </c>
      <c r="B1041" s="19" t="n">
        <v>2015</v>
      </c>
      <c r="C1041" s="18" t="s">
        <v>1960</v>
      </c>
      <c r="D1041" s="18" t="s">
        <v>13</v>
      </c>
    </row>
    <row r="1042" customFormat="false" ht="13.5" hidden="false" customHeight="false" outlineLevel="0" collapsed="false">
      <c r="A1042" s="18" t="s">
        <v>1961</v>
      </c>
      <c r="B1042" s="19" t="n">
        <v>2013</v>
      </c>
      <c r="C1042" s="18" t="s">
        <v>1962</v>
      </c>
      <c r="D1042" s="18" t="s">
        <v>13</v>
      </c>
    </row>
    <row r="1043" customFormat="false" ht="13.5" hidden="false" customHeight="false" outlineLevel="0" collapsed="false">
      <c r="A1043" s="18" t="s">
        <v>1963</v>
      </c>
      <c r="B1043" s="19" t="n">
        <v>2011</v>
      </c>
      <c r="C1043" s="18" t="s">
        <v>1964</v>
      </c>
      <c r="D1043" s="18" t="s">
        <v>26</v>
      </c>
    </row>
    <row r="1044" customFormat="false" ht="13.5" hidden="false" customHeight="false" outlineLevel="0" collapsed="false">
      <c r="A1044" s="18" t="s">
        <v>1965</v>
      </c>
      <c r="B1044" s="19" t="n">
        <v>2024</v>
      </c>
      <c r="C1044" s="18" t="s">
        <v>1966</v>
      </c>
      <c r="D1044" s="18" t="s">
        <v>26</v>
      </c>
    </row>
    <row r="1045" customFormat="false" ht="13.5" hidden="false" customHeight="false" outlineLevel="0" collapsed="false">
      <c r="A1045" s="23" t="s">
        <v>2075</v>
      </c>
      <c r="B1045" s="19" t="n">
        <v>2018</v>
      </c>
      <c r="C1045" s="23" t="s">
        <v>1968</v>
      </c>
      <c r="D1045" s="18" t="s">
        <v>18</v>
      </c>
    </row>
    <row r="1046" customFormat="false" ht="13.5" hidden="false" customHeight="false" outlineLevel="0" collapsed="false">
      <c r="A1046" s="18" t="s">
        <v>1969</v>
      </c>
      <c r="B1046" s="19" t="n">
        <v>2011</v>
      </c>
      <c r="C1046" s="18" t="s">
        <v>1970</v>
      </c>
      <c r="D1046" s="18" t="s">
        <v>6</v>
      </c>
    </row>
    <row r="1047" customFormat="false" ht="13.5" hidden="false" customHeight="false" outlineLevel="0" collapsed="false">
      <c r="A1047" s="18" t="s">
        <v>1969</v>
      </c>
      <c r="B1047" s="19" t="n">
        <v>2013</v>
      </c>
      <c r="C1047" s="18" t="s">
        <v>1971</v>
      </c>
      <c r="D1047" s="18" t="s">
        <v>6</v>
      </c>
    </row>
    <row r="1048" customFormat="false" ht="13.5" hidden="false" customHeight="false" outlineLevel="0" collapsed="false">
      <c r="A1048" s="18" t="s">
        <v>1969</v>
      </c>
      <c r="B1048" s="19" t="n">
        <v>2013</v>
      </c>
      <c r="C1048" s="18" t="s">
        <v>1972</v>
      </c>
      <c r="D1048" s="18" t="s">
        <v>6</v>
      </c>
    </row>
    <row r="1049" customFormat="false" ht="13.5" hidden="false" customHeight="false" outlineLevel="0" collapsed="false">
      <c r="A1049" s="18" t="s">
        <v>1969</v>
      </c>
      <c r="B1049" s="19" t="n">
        <v>2014</v>
      </c>
      <c r="C1049" s="18" t="s">
        <v>1973</v>
      </c>
      <c r="D1049" s="18" t="s">
        <v>6</v>
      </c>
    </row>
    <row r="1050" customFormat="false" ht="13.5" hidden="false" customHeight="false" outlineLevel="0" collapsed="false">
      <c r="A1050" s="18" t="s">
        <v>1969</v>
      </c>
      <c r="B1050" s="19" t="n">
        <v>2014</v>
      </c>
      <c r="C1050" s="18" t="s">
        <v>1974</v>
      </c>
      <c r="D1050" s="18" t="s">
        <v>6</v>
      </c>
    </row>
    <row r="1051" customFormat="false" ht="13.5" hidden="false" customHeight="false" outlineLevel="0" collapsed="false">
      <c r="A1051" s="18" t="s">
        <v>1969</v>
      </c>
      <c r="B1051" s="19" t="n">
        <v>2015</v>
      </c>
      <c r="C1051" s="18" t="s">
        <v>1975</v>
      </c>
      <c r="D1051" s="18" t="s">
        <v>6</v>
      </c>
    </row>
    <row r="1052" customFormat="false" ht="13.5" hidden="false" customHeight="false" outlineLevel="0" collapsed="false">
      <c r="A1052" s="18" t="s">
        <v>1969</v>
      </c>
      <c r="B1052" s="19" t="n">
        <v>2015</v>
      </c>
      <c r="C1052" s="18" t="s">
        <v>1976</v>
      </c>
      <c r="D1052" s="18" t="s">
        <v>6</v>
      </c>
    </row>
    <row r="1053" customFormat="false" ht="13.5" hidden="false" customHeight="false" outlineLevel="0" collapsed="false">
      <c r="A1053" s="18" t="s">
        <v>1969</v>
      </c>
      <c r="B1053" s="19" t="n">
        <v>2016</v>
      </c>
      <c r="C1053" s="18" t="s">
        <v>1977</v>
      </c>
      <c r="D1053" s="18" t="s">
        <v>6</v>
      </c>
    </row>
    <row r="1054" customFormat="false" ht="13.5" hidden="false" customHeight="false" outlineLevel="0" collapsed="false">
      <c r="A1054" s="18" t="s">
        <v>1969</v>
      </c>
      <c r="B1054" s="19" t="n">
        <v>2016</v>
      </c>
      <c r="C1054" s="18" t="s">
        <v>1978</v>
      </c>
      <c r="D1054" s="18" t="s">
        <v>6</v>
      </c>
    </row>
    <row r="1055" customFormat="false" ht="13.5" hidden="false" customHeight="false" outlineLevel="0" collapsed="false">
      <c r="A1055" s="18" t="s">
        <v>1969</v>
      </c>
      <c r="B1055" s="19" t="n">
        <v>2016</v>
      </c>
      <c r="C1055" s="18" t="s">
        <v>1979</v>
      </c>
      <c r="D1055" s="18" t="s">
        <v>6</v>
      </c>
    </row>
    <row r="1056" customFormat="false" ht="13.5" hidden="false" customHeight="false" outlineLevel="0" collapsed="false">
      <c r="A1056" s="18" t="s">
        <v>1969</v>
      </c>
      <c r="B1056" s="19" t="n">
        <v>2016</v>
      </c>
      <c r="C1056" s="18" t="s">
        <v>1980</v>
      </c>
      <c r="D1056" s="18" t="s">
        <v>6</v>
      </c>
    </row>
    <row r="1057" customFormat="false" ht="13.5" hidden="false" customHeight="false" outlineLevel="0" collapsed="false">
      <c r="A1057" s="18" t="s">
        <v>1969</v>
      </c>
      <c r="B1057" s="19" t="n">
        <v>2016</v>
      </c>
      <c r="C1057" s="18" t="s">
        <v>1981</v>
      </c>
      <c r="D1057" s="18" t="s">
        <v>6</v>
      </c>
    </row>
    <row r="1058" customFormat="false" ht="13.5" hidden="false" customHeight="false" outlineLevel="0" collapsed="false">
      <c r="A1058" s="18" t="s">
        <v>1969</v>
      </c>
      <c r="B1058" s="19" t="n">
        <v>2017</v>
      </c>
      <c r="C1058" s="18" t="s">
        <v>1982</v>
      </c>
      <c r="D1058" s="18" t="s">
        <v>6</v>
      </c>
    </row>
    <row r="1059" customFormat="false" ht="13.5" hidden="false" customHeight="false" outlineLevel="0" collapsed="false">
      <c r="A1059" s="18" t="s">
        <v>1969</v>
      </c>
      <c r="B1059" s="19" t="n">
        <v>2017</v>
      </c>
      <c r="C1059" s="18" t="s">
        <v>1983</v>
      </c>
      <c r="D1059" s="18" t="s">
        <v>6</v>
      </c>
    </row>
    <row r="1060" customFormat="false" ht="13.5" hidden="false" customHeight="false" outlineLevel="0" collapsed="false">
      <c r="A1060" s="18" t="s">
        <v>1969</v>
      </c>
      <c r="B1060" s="19" t="n">
        <v>2017</v>
      </c>
      <c r="C1060" s="18" t="s">
        <v>1984</v>
      </c>
      <c r="D1060" s="18" t="s">
        <v>6</v>
      </c>
    </row>
    <row r="1061" customFormat="false" ht="13.5" hidden="false" customHeight="false" outlineLevel="0" collapsed="false">
      <c r="A1061" s="18" t="s">
        <v>1969</v>
      </c>
      <c r="B1061" s="19" t="n">
        <v>2017</v>
      </c>
      <c r="C1061" s="18" t="s">
        <v>1985</v>
      </c>
      <c r="D1061" s="18" t="s">
        <v>6</v>
      </c>
    </row>
    <row r="1062" customFormat="false" ht="13.5" hidden="false" customHeight="false" outlineLevel="0" collapsed="false">
      <c r="A1062" s="18" t="s">
        <v>1969</v>
      </c>
      <c r="B1062" s="19" t="n">
        <v>2017</v>
      </c>
      <c r="C1062" s="18" t="s">
        <v>1986</v>
      </c>
      <c r="D1062" s="18" t="s">
        <v>6</v>
      </c>
    </row>
    <row r="1063" customFormat="false" ht="13.5" hidden="false" customHeight="false" outlineLevel="0" collapsed="false">
      <c r="A1063" s="18" t="s">
        <v>1969</v>
      </c>
      <c r="B1063" s="19" t="n">
        <v>2017</v>
      </c>
      <c r="C1063" s="18" t="s">
        <v>1987</v>
      </c>
      <c r="D1063" s="18" t="s">
        <v>6</v>
      </c>
    </row>
    <row r="1064" customFormat="false" ht="13.5" hidden="false" customHeight="false" outlineLevel="0" collapsed="false">
      <c r="A1064" s="18" t="s">
        <v>1969</v>
      </c>
      <c r="B1064" s="19" t="n">
        <v>2018</v>
      </c>
      <c r="C1064" s="18" t="s">
        <v>1988</v>
      </c>
      <c r="D1064" s="18" t="s">
        <v>6</v>
      </c>
    </row>
    <row r="1065" customFormat="false" ht="13.5" hidden="false" customHeight="false" outlineLevel="0" collapsed="false">
      <c r="A1065" s="18" t="s">
        <v>1969</v>
      </c>
      <c r="B1065" s="19" t="n">
        <v>2018</v>
      </c>
      <c r="C1065" s="18" t="s">
        <v>1989</v>
      </c>
      <c r="D1065" s="18" t="s">
        <v>6</v>
      </c>
    </row>
    <row r="1066" customFormat="false" ht="13.5" hidden="false" customHeight="false" outlineLevel="0" collapsed="false">
      <c r="A1066" s="18" t="s">
        <v>1969</v>
      </c>
      <c r="B1066" s="19" t="n">
        <v>2018</v>
      </c>
      <c r="C1066" s="18" t="s">
        <v>1990</v>
      </c>
      <c r="D1066" s="18" t="s">
        <v>6</v>
      </c>
    </row>
    <row r="1067" customFormat="false" ht="13.5" hidden="false" customHeight="false" outlineLevel="0" collapsed="false">
      <c r="A1067" s="18" t="s">
        <v>1969</v>
      </c>
      <c r="B1067" s="19" t="n">
        <v>2018</v>
      </c>
      <c r="C1067" s="18" t="s">
        <v>1991</v>
      </c>
      <c r="D1067" s="18" t="s">
        <v>6</v>
      </c>
    </row>
    <row r="1068" customFormat="false" ht="13.5" hidden="false" customHeight="false" outlineLevel="0" collapsed="false">
      <c r="A1068" s="18" t="s">
        <v>1969</v>
      </c>
      <c r="B1068" s="19" t="n">
        <v>2018</v>
      </c>
      <c r="C1068" s="18" t="s">
        <v>1992</v>
      </c>
      <c r="D1068" s="18" t="s">
        <v>6</v>
      </c>
    </row>
    <row r="1069" customFormat="false" ht="13.5" hidden="false" customHeight="false" outlineLevel="0" collapsed="false">
      <c r="A1069" s="18" t="s">
        <v>1969</v>
      </c>
      <c r="B1069" s="19" t="n">
        <v>2018</v>
      </c>
      <c r="C1069" s="18" t="s">
        <v>1993</v>
      </c>
      <c r="D1069" s="18" t="s">
        <v>6</v>
      </c>
    </row>
    <row r="1070" customFormat="false" ht="13.5" hidden="false" customHeight="false" outlineLevel="0" collapsed="false">
      <c r="A1070" s="18" t="s">
        <v>1969</v>
      </c>
      <c r="B1070" s="19" t="n">
        <v>2018</v>
      </c>
      <c r="C1070" s="18" t="s">
        <v>1994</v>
      </c>
      <c r="D1070" s="18" t="s">
        <v>6</v>
      </c>
    </row>
    <row r="1071" customFormat="false" ht="13.5" hidden="false" customHeight="false" outlineLevel="0" collapsed="false">
      <c r="A1071" s="18" t="s">
        <v>1969</v>
      </c>
      <c r="B1071" s="19" t="n">
        <v>2019</v>
      </c>
      <c r="C1071" s="18" t="s">
        <v>1995</v>
      </c>
      <c r="D1071" s="18" t="s">
        <v>6</v>
      </c>
    </row>
    <row r="1072" customFormat="false" ht="13.5" hidden="false" customHeight="false" outlineLevel="0" collapsed="false">
      <c r="A1072" s="18" t="s">
        <v>1969</v>
      </c>
      <c r="B1072" s="19" t="n">
        <v>2020</v>
      </c>
      <c r="C1072" s="18" t="s">
        <v>1996</v>
      </c>
      <c r="D1072" s="18" t="s">
        <v>6</v>
      </c>
    </row>
    <row r="1073" customFormat="false" ht="13.5" hidden="false" customHeight="false" outlineLevel="0" collapsed="false">
      <c r="A1073" s="18" t="s">
        <v>1969</v>
      </c>
      <c r="B1073" s="19" t="n">
        <v>2020</v>
      </c>
      <c r="C1073" s="18" t="s">
        <v>1997</v>
      </c>
      <c r="D1073" s="18" t="s">
        <v>6</v>
      </c>
    </row>
    <row r="1074" customFormat="false" ht="13.5" hidden="false" customHeight="false" outlineLevel="0" collapsed="false">
      <c r="A1074" s="18" t="s">
        <v>1969</v>
      </c>
      <c r="B1074" s="19" t="n">
        <v>2021</v>
      </c>
      <c r="C1074" s="18" t="s">
        <v>1998</v>
      </c>
      <c r="D1074" s="18" t="s">
        <v>6</v>
      </c>
    </row>
    <row r="1075" customFormat="false" ht="13.5" hidden="false" customHeight="false" outlineLevel="0" collapsed="false">
      <c r="A1075" s="18" t="s">
        <v>1969</v>
      </c>
      <c r="B1075" s="19" t="n">
        <v>2022</v>
      </c>
      <c r="C1075" s="18" t="s">
        <v>1999</v>
      </c>
      <c r="D1075" s="18" t="s">
        <v>6</v>
      </c>
    </row>
    <row r="1076" customFormat="false" ht="13.5" hidden="false" customHeight="false" outlineLevel="0" collapsed="false">
      <c r="A1076" s="18" t="s">
        <v>1969</v>
      </c>
      <c r="B1076" s="19" t="n">
        <v>2022</v>
      </c>
      <c r="C1076" s="18" t="s">
        <v>2000</v>
      </c>
      <c r="D1076" s="18" t="s">
        <v>6</v>
      </c>
    </row>
    <row r="1077" customFormat="false" ht="13.5" hidden="false" customHeight="false" outlineLevel="0" collapsed="false">
      <c r="A1077" s="18" t="s">
        <v>1969</v>
      </c>
      <c r="B1077" s="19" t="n">
        <v>2022</v>
      </c>
      <c r="C1077" s="18" t="s">
        <v>2001</v>
      </c>
      <c r="D1077" s="18" t="s">
        <v>6</v>
      </c>
    </row>
    <row r="1078" customFormat="false" ht="13.5" hidden="false" customHeight="false" outlineLevel="0" collapsed="false">
      <c r="A1078" s="18" t="s">
        <v>1969</v>
      </c>
      <c r="B1078" s="19" t="n">
        <v>2022</v>
      </c>
      <c r="C1078" s="18" t="s">
        <v>2002</v>
      </c>
      <c r="D1078" s="18" t="s">
        <v>6</v>
      </c>
    </row>
    <row r="1079" customFormat="false" ht="13.5" hidden="false" customHeight="false" outlineLevel="0" collapsed="false">
      <c r="A1079" s="18" t="s">
        <v>1969</v>
      </c>
      <c r="B1079" s="19" t="n">
        <v>2022</v>
      </c>
      <c r="C1079" s="18" t="s">
        <v>2003</v>
      </c>
      <c r="D1079" s="18" t="s">
        <v>6</v>
      </c>
    </row>
    <row r="1080" customFormat="false" ht="13.5" hidden="false" customHeight="false" outlineLevel="0" collapsed="false">
      <c r="A1080" s="18" t="s">
        <v>1969</v>
      </c>
      <c r="B1080" s="19" t="n">
        <v>2022</v>
      </c>
      <c r="C1080" s="18" t="s">
        <v>2004</v>
      </c>
      <c r="D1080" s="18" t="s">
        <v>6</v>
      </c>
    </row>
    <row r="1081" customFormat="false" ht="13.5" hidden="false" customHeight="false" outlineLevel="0" collapsed="false">
      <c r="A1081" s="18" t="s">
        <v>1969</v>
      </c>
      <c r="B1081" s="19" t="n">
        <v>2023</v>
      </c>
      <c r="C1081" s="18" t="s">
        <v>2005</v>
      </c>
      <c r="D1081" s="18" t="s">
        <v>6</v>
      </c>
    </row>
    <row r="1082" customFormat="false" ht="13.5" hidden="false" customHeight="false" outlineLevel="0" collapsed="false">
      <c r="A1082" s="18" t="s">
        <v>1969</v>
      </c>
      <c r="B1082" s="19" t="n">
        <v>2023</v>
      </c>
      <c r="C1082" s="18" t="s">
        <v>2006</v>
      </c>
      <c r="D1082" s="18" t="s">
        <v>6</v>
      </c>
    </row>
    <row r="1083" customFormat="false" ht="13.5" hidden="false" customHeight="false" outlineLevel="0" collapsed="false">
      <c r="A1083" s="18" t="s">
        <v>1969</v>
      </c>
      <c r="B1083" s="19" t="n">
        <v>2023</v>
      </c>
      <c r="C1083" s="18" t="s">
        <v>2007</v>
      </c>
      <c r="D1083" s="18" t="s">
        <v>6</v>
      </c>
    </row>
    <row r="1084" customFormat="false" ht="13.5" hidden="false" customHeight="false" outlineLevel="0" collapsed="false">
      <c r="A1084" s="18" t="s">
        <v>1969</v>
      </c>
      <c r="B1084" s="19" t="n">
        <v>2023</v>
      </c>
      <c r="C1084" s="18" t="s">
        <v>2008</v>
      </c>
      <c r="D1084" s="18" t="s">
        <v>6</v>
      </c>
    </row>
    <row r="1085" customFormat="false" ht="13.5" hidden="false" customHeight="false" outlineLevel="0" collapsed="false">
      <c r="A1085" s="18" t="s">
        <v>1969</v>
      </c>
      <c r="B1085" s="19" t="n">
        <v>2023</v>
      </c>
      <c r="C1085" s="18" t="s">
        <v>2009</v>
      </c>
      <c r="D1085" s="18" t="s">
        <v>6</v>
      </c>
    </row>
    <row r="1086" customFormat="false" ht="13.5" hidden="false" customHeight="false" outlineLevel="0" collapsed="false">
      <c r="A1086" s="18" t="s">
        <v>1969</v>
      </c>
      <c r="B1086" s="19" t="n">
        <v>2024</v>
      </c>
      <c r="C1086" s="18" t="s">
        <v>2010</v>
      </c>
      <c r="D1086" s="18" t="s">
        <v>6</v>
      </c>
    </row>
    <row r="1087" customFormat="false" ht="13.5" hidden="false" customHeight="false" outlineLevel="0" collapsed="false">
      <c r="A1087" s="18" t="s">
        <v>1969</v>
      </c>
      <c r="B1087" s="19" t="n">
        <v>2024</v>
      </c>
      <c r="C1087" s="18" t="s">
        <v>2011</v>
      </c>
      <c r="D1087" s="18" t="s">
        <v>6</v>
      </c>
    </row>
    <row r="1088" customFormat="false" ht="13.5" hidden="false" customHeight="false" outlineLevel="0" collapsed="false">
      <c r="A1088" s="18" t="s">
        <v>1969</v>
      </c>
      <c r="B1088" s="19" t="n">
        <v>2024</v>
      </c>
      <c r="C1088" s="18" t="s">
        <v>2012</v>
      </c>
      <c r="D1088" s="18" t="s">
        <v>6</v>
      </c>
    </row>
    <row r="1089" customFormat="false" ht="13.5" hidden="false" customHeight="false" outlineLevel="0" collapsed="false">
      <c r="A1089" s="18" t="s">
        <v>1969</v>
      </c>
      <c r="B1089" s="19" t="n">
        <v>2024</v>
      </c>
      <c r="C1089" s="18" t="s">
        <v>2013</v>
      </c>
      <c r="D1089" s="18" t="s">
        <v>6</v>
      </c>
    </row>
    <row r="1090" customFormat="false" ht="13.5" hidden="false" customHeight="false" outlineLevel="0" collapsed="false">
      <c r="A1090" s="18"/>
      <c r="B1090" s="19" t="n">
        <v>2008</v>
      </c>
      <c r="C1090" s="18" t="s">
        <v>2014</v>
      </c>
      <c r="D1090" s="18" t="s">
        <v>2015</v>
      </c>
    </row>
    <row r="1091" customFormat="false" ht="13.5" hidden="false" customHeight="false" outlineLevel="0" collapsed="false">
      <c r="A1091" s="18"/>
      <c r="B1091" s="19" t="n">
        <v>2008</v>
      </c>
      <c r="C1091" s="18" t="s">
        <v>2016</v>
      </c>
      <c r="D1091" s="18" t="s">
        <v>2015</v>
      </c>
    </row>
    <row r="1092" customFormat="false" ht="13.5" hidden="false" customHeight="false" outlineLevel="0" collapsed="false">
      <c r="A1092" s="18"/>
      <c r="B1092" s="19" t="n">
        <v>2011</v>
      </c>
      <c r="C1092" s="18" t="s">
        <v>2017</v>
      </c>
      <c r="D1092" s="18" t="s">
        <v>8</v>
      </c>
    </row>
    <row r="1093" customFormat="false" ht="13.5" hidden="false" customHeight="false" outlineLevel="0" collapsed="false">
      <c r="A1093" s="18"/>
      <c r="B1093" s="19" t="n">
        <v>2011</v>
      </c>
      <c r="C1093" s="18" t="s">
        <v>2018</v>
      </c>
      <c r="D1093" s="18" t="s">
        <v>8</v>
      </c>
    </row>
    <row r="1094" customFormat="false" ht="13.5" hidden="false" customHeight="false" outlineLevel="0" collapsed="false">
      <c r="A1094" s="18"/>
      <c r="B1094" s="19" t="n">
        <v>2014</v>
      </c>
      <c r="C1094" s="18" t="s">
        <v>2019</v>
      </c>
      <c r="D1094" s="18" t="s">
        <v>8</v>
      </c>
    </row>
    <row r="1095" customFormat="false" ht="13.5" hidden="false" customHeight="false" outlineLevel="0" collapsed="false">
      <c r="A1095" s="18"/>
      <c r="B1095" s="19" t="n">
        <v>2015</v>
      </c>
      <c r="C1095" s="18" t="s">
        <v>2020</v>
      </c>
      <c r="D1095" s="18" t="s">
        <v>8</v>
      </c>
    </row>
    <row r="1096" customFormat="false" ht="13.5" hidden="false" customHeight="false" outlineLevel="0" collapsed="false">
      <c r="A1096" s="18"/>
      <c r="B1096" s="19" t="n">
        <v>2016</v>
      </c>
      <c r="C1096" s="18" t="s">
        <v>2021</v>
      </c>
      <c r="D1096" s="18" t="s">
        <v>8</v>
      </c>
    </row>
    <row r="1097" customFormat="false" ht="13.5" hidden="false" customHeight="false" outlineLevel="0" collapsed="false">
      <c r="A1097" s="18"/>
      <c r="B1097" s="19" t="n">
        <v>2016</v>
      </c>
      <c r="C1097" s="18" t="s">
        <v>2022</v>
      </c>
      <c r="D1097" s="18" t="s">
        <v>8</v>
      </c>
    </row>
    <row r="1098" customFormat="false" ht="13.5" hidden="false" customHeight="false" outlineLevel="0" collapsed="false">
      <c r="A1098" s="18"/>
      <c r="B1098" s="19" t="n">
        <v>2017</v>
      </c>
      <c r="C1098" s="18" t="s">
        <v>2023</v>
      </c>
      <c r="D1098" s="18" t="s">
        <v>2015</v>
      </c>
    </row>
    <row r="1099" customFormat="false" ht="13.5" hidden="false" customHeight="false" outlineLevel="0" collapsed="false">
      <c r="A1099" s="18"/>
      <c r="B1099" s="19" t="n">
        <v>2017</v>
      </c>
      <c r="C1099" s="18" t="s">
        <v>2024</v>
      </c>
      <c r="D1099" s="18" t="s">
        <v>8</v>
      </c>
    </row>
    <row r="1100" customFormat="false" ht="13.5" hidden="false" customHeight="false" outlineLevel="0" collapsed="false">
      <c r="A1100" s="18"/>
      <c r="B1100" s="19" t="n">
        <v>2017</v>
      </c>
      <c r="C1100" s="18" t="s">
        <v>2025</v>
      </c>
      <c r="D1100" s="18" t="s">
        <v>8</v>
      </c>
    </row>
    <row r="1101" customFormat="false" ht="13.5" hidden="false" customHeight="false" outlineLevel="0" collapsed="false">
      <c r="A1101" s="18"/>
      <c r="B1101" s="19" t="n">
        <v>2018</v>
      </c>
      <c r="C1101" s="18" t="s">
        <v>2026</v>
      </c>
      <c r="D1101" s="18" t="s">
        <v>2015</v>
      </c>
    </row>
    <row r="1102" customFormat="false" ht="13.5" hidden="false" customHeight="false" outlineLevel="0" collapsed="false">
      <c r="A1102" s="18"/>
      <c r="B1102" s="19" t="n">
        <v>2018</v>
      </c>
      <c r="C1102" s="18" t="s">
        <v>2027</v>
      </c>
      <c r="D1102" s="18" t="s">
        <v>2015</v>
      </c>
    </row>
    <row r="1103" customFormat="false" ht="13.5" hidden="false" customHeight="false" outlineLevel="0" collapsed="false">
      <c r="A1103" s="18"/>
      <c r="B1103" s="19" t="n">
        <v>2018</v>
      </c>
      <c r="C1103" s="18" t="s">
        <v>2028</v>
      </c>
      <c r="D1103" s="18" t="s">
        <v>2029</v>
      </c>
    </row>
    <row r="1104" customFormat="false" ht="13.5" hidden="false" customHeight="false" outlineLevel="0" collapsed="false">
      <c r="A1104" s="18"/>
      <c r="B1104" s="19" t="n">
        <v>2018</v>
      </c>
      <c r="C1104" s="18" t="s">
        <v>2030</v>
      </c>
      <c r="D1104" s="18" t="s">
        <v>2015</v>
      </c>
    </row>
    <row r="1105" customFormat="false" ht="13.5" hidden="false" customHeight="false" outlineLevel="0" collapsed="false">
      <c r="A1105" s="18"/>
      <c r="B1105" s="19" t="n">
        <v>2018</v>
      </c>
      <c r="C1105" s="18" t="s">
        <v>2031</v>
      </c>
      <c r="D1105" s="18" t="s">
        <v>2015</v>
      </c>
    </row>
    <row r="1106" customFormat="false" ht="13.5" hidden="false" customHeight="false" outlineLevel="0" collapsed="false">
      <c r="A1106" s="18"/>
      <c r="B1106" s="19" t="n">
        <v>2018</v>
      </c>
      <c r="C1106" s="18" t="s">
        <v>2032</v>
      </c>
      <c r="D1106" s="18" t="s">
        <v>2015</v>
      </c>
    </row>
    <row r="1107" customFormat="false" ht="13.5" hidden="false" customHeight="false" outlineLevel="0" collapsed="false">
      <c r="A1107" s="18"/>
      <c r="B1107" s="19" t="n">
        <v>2019</v>
      </c>
      <c r="C1107" s="18" t="s">
        <v>2033</v>
      </c>
      <c r="D1107" s="18" t="s">
        <v>6</v>
      </c>
    </row>
    <row r="1108" customFormat="false" ht="13.5" hidden="false" customHeight="false" outlineLevel="0" collapsed="false">
      <c r="A1108" s="18"/>
      <c r="B1108" s="19" t="n">
        <v>2019</v>
      </c>
      <c r="C1108" s="18" t="s">
        <v>2034</v>
      </c>
      <c r="D1108" s="18" t="s">
        <v>2015</v>
      </c>
    </row>
    <row r="1109" customFormat="false" ht="13.5" hidden="false" customHeight="false" outlineLevel="0" collapsed="false">
      <c r="A1109" s="18"/>
      <c r="B1109" s="19" t="n">
        <v>2019</v>
      </c>
      <c r="C1109" s="18" t="s">
        <v>2035</v>
      </c>
      <c r="D1109" s="18" t="s">
        <v>2015</v>
      </c>
    </row>
    <row r="1110" customFormat="false" ht="13.5" hidden="false" customHeight="false" outlineLevel="0" collapsed="false">
      <c r="A1110" s="18"/>
      <c r="B1110" s="19" t="n">
        <v>2019</v>
      </c>
      <c r="C1110" s="18" t="s">
        <v>2036</v>
      </c>
      <c r="D1110" s="18" t="s">
        <v>8</v>
      </c>
    </row>
    <row r="1111" customFormat="false" ht="13.5" hidden="false" customHeight="false" outlineLevel="0" collapsed="false">
      <c r="A1111" s="18"/>
      <c r="B1111" s="19" t="n">
        <v>2019</v>
      </c>
      <c r="C1111" s="18" t="s">
        <v>2037</v>
      </c>
      <c r="D1111" s="18" t="s">
        <v>22</v>
      </c>
    </row>
    <row r="1112" customFormat="false" ht="13.5" hidden="false" customHeight="false" outlineLevel="0" collapsed="false">
      <c r="A1112" s="18"/>
      <c r="B1112" s="19" t="n">
        <v>2019</v>
      </c>
      <c r="C1112" s="18" t="s">
        <v>2038</v>
      </c>
      <c r="D1112" s="18" t="s">
        <v>2015</v>
      </c>
    </row>
    <row r="1113" customFormat="false" ht="13.5" hidden="false" customHeight="false" outlineLevel="0" collapsed="false">
      <c r="A1113" s="18"/>
      <c r="B1113" s="19" t="n">
        <v>2019</v>
      </c>
      <c r="C1113" s="18" t="s">
        <v>2039</v>
      </c>
      <c r="D1113" s="18" t="s">
        <v>22</v>
      </c>
    </row>
    <row r="1114" customFormat="false" ht="13.5" hidden="false" customHeight="false" outlineLevel="0" collapsed="false">
      <c r="A1114" s="18"/>
      <c r="B1114" s="19" t="n">
        <v>2020</v>
      </c>
      <c r="C1114" s="18" t="s">
        <v>2040</v>
      </c>
      <c r="D1114" s="18" t="s">
        <v>8</v>
      </c>
    </row>
    <row r="1115" customFormat="false" ht="13.5" hidden="false" customHeight="false" outlineLevel="0" collapsed="false">
      <c r="A1115" s="18"/>
      <c r="B1115" s="19" t="n">
        <v>2020</v>
      </c>
      <c r="C1115" s="18" t="s">
        <v>2041</v>
      </c>
      <c r="D1115" s="18" t="s">
        <v>8</v>
      </c>
    </row>
    <row r="1116" customFormat="false" ht="13.5" hidden="false" customHeight="false" outlineLevel="0" collapsed="false">
      <c r="A1116" s="18"/>
      <c r="B1116" s="19" t="n">
        <v>2020</v>
      </c>
      <c r="C1116" s="18" t="s">
        <v>2042</v>
      </c>
      <c r="D1116" s="18" t="s">
        <v>2043</v>
      </c>
    </row>
    <row r="1117" customFormat="false" ht="13.5" hidden="false" customHeight="false" outlineLevel="0" collapsed="false">
      <c r="A1117" s="18"/>
      <c r="B1117" s="19" t="n">
        <v>2020</v>
      </c>
      <c r="C1117" s="18" t="s">
        <v>2044</v>
      </c>
      <c r="D1117" s="18" t="s">
        <v>8</v>
      </c>
    </row>
    <row r="1118" customFormat="false" ht="13.5" hidden="false" customHeight="false" outlineLevel="0" collapsed="false">
      <c r="A1118" s="18"/>
      <c r="B1118" s="19" t="n">
        <v>2020</v>
      </c>
      <c r="C1118" s="18" t="s">
        <v>2045</v>
      </c>
      <c r="D1118" s="18" t="s">
        <v>8</v>
      </c>
    </row>
    <row r="1119" customFormat="false" ht="13.5" hidden="false" customHeight="false" outlineLevel="0" collapsed="false">
      <c r="A1119" s="18"/>
      <c r="B1119" s="19" t="n">
        <v>2020</v>
      </c>
      <c r="C1119" s="18" t="s">
        <v>2046</v>
      </c>
      <c r="D1119" s="18" t="s">
        <v>8</v>
      </c>
    </row>
    <row r="1120" customFormat="false" ht="13.5" hidden="false" customHeight="false" outlineLevel="0" collapsed="false">
      <c r="A1120" s="18"/>
      <c r="B1120" s="19" t="n">
        <v>2020</v>
      </c>
      <c r="C1120" s="18" t="s">
        <v>2047</v>
      </c>
      <c r="D1120" s="18" t="s">
        <v>8</v>
      </c>
    </row>
    <row r="1121" customFormat="false" ht="13.5" hidden="false" customHeight="false" outlineLevel="0" collapsed="false">
      <c r="A1121" s="18"/>
      <c r="B1121" s="19" t="n">
        <v>2021</v>
      </c>
      <c r="C1121" s="18" t="s">
        <v>2048</v>
      </c>
      <c r="D1121" s="18" t="s">
        <v>8</v>
      </c>
    </row>
    <row r="1122" customFormat="false" ht="13.5" hidden="false" customHeight="false" outlineLevel="0" collapsed="false">
      <c r="A1122" s="18"/>
      <c r="B1122" s="19" t="n">
        <v>2021</v>
      </c>
      <c r="C1122" s="18" t="s">
        <v>2049</v>
      </c>
      <c r="D1122" s="18" t="s">
        <v>2050</v>
      </c>
    </row>
    <row r="1123" customFormat="false" ht="13.5" hidden="false" customHeight="false" outlineLevel="0" collapsed="false">
      <c r="A1123" s="18"/>
      <c r="B1123" s="19" t="n">
        <v>2021</v>
      </c>
      <c r="C1123" s="18" t="s">
        <v>2051</v>
      </c>
      <c r="D1123" s="18" t="s">
        <v>8</v>
      </c>
    </row>
    <row r="1124" customFormat="false" ht="13.5" hidden="false" customHeight="false" outlineLevel="0" collapsed="false">
      <c r="A1124" s="18"/>
      <c r="B1124" s="19" t="n">
        <v>2022</v>
      </c>
      <c r="C1124" s="18" t="s">
        <v>2052</v>
      </c>
      <c r="D1124" s="18" t="s">
        <v>8</v>
      </c>
    </row>
    <row r="1125" customFormat="false" ht="13.5" hidden="false" customHeight="false" outlineLevel="0" collapsed="false">
      <c r="A1125" s="18"/>
      <c r="B1125" s="19" t="n">
        <v>2022</v>
      </c>
      <c r="C1125" s="18" t="s">
        <v>2053</v>
      </c>
      <c r="D1125" s="18" t="s">
        <v>8</v>
      </c>
    </row>
    <row r="1126" customFormat="false" ht="13.5" hidden="false" customHeight="false" outlineLevel="0" collapsed="false">
      <c r="A1126" s="18"/>
      <c r="B1126" s="19" t="n">
        <v>2022</v>
      </c>
      <c r="C1126" s="18" t="s">
        <v>2054</v>
      </c>
      <c r="D1126" s="18" t="s">
        <v>8</v>
      </c>
    </row>
    <row r="1127" customFormat="false" ht="13.5" hidden="false" customHeight="false" outlineLevel="0" collapsed="false">
      <c r="A1127" s="18"/>
      <c r="B1127" s="19" t="n">
        <v>2023</v>
      </c>
      <c r="C1127" s="18" t="s">
        <v>2055</v>
      </c>
      <c r="D1127" s="18" t="s">
        <v>16</v>
      </c>
    </row>
    <row r="1128" customFormat="false" ht="13.5" hidden="false" customHeight="false" outlineLevel="0" collapsed="false">
      <c r="A1128" s="18"/>
      <c r="B1128" s="19" t="n">
        <v>2023</v>
      </c>
      <c r="C1128" s="18" t="s">
        <v>2056</v>
      </c>
      <c r="D1128" s="18" t="s">
        <v>8</v>
      </c>
    </row>
    <row r="1129" customFormat="false" ht="13.5" hidden="false" customHeight="false" outlineLevel="0" collapsed="false">
      <c r="A1129" s="18"/>
      <c r="B1129" s="19" t="n">
        <v>2024</v>
      </c>
      <c r="C1129" s="18" t="s">
        <v>2057</v>
      </c>
      <c r="D1129" s="18" t="s">
        <v>13</v>
      </c>
    </row>
    <row r="1130" customFormat="false" ht="13.5" hidden="false" customHeight="false" outlineLevel="0" collapsed="false">
      <c r="A1130" s="18"/>
      <c r="B1130" s="19" t="n">
        <v>2024</v>
      </c>
      <c r="C1130" s="18" t="s">
        <v>2058</v>
      </c>
      <c r="D1130" s="18" t="s">
        <v>2015</v>
      </c>
    </row>
    <row r="1131" customFormat="false" ht="13.5" hidden="false" customHeight="false" outlineLevel="0" collapsed="false">
      <c r="A1131" s="18"/>
      <c r="B1131" s="19" t="n">
        <v>2024</v>
      </c>
      <c r="C1131" s="18" t="s">
        <v>2059</v>
      </c>
      <c r="D1131" s="18" t="s">
        <v>8</v>
      </c>
    </row>
    <row r="1132" customFormat="false" ht="13.5" hidden="false" customHeight="false" outlineLevel="0" collapsed="false">
      <c r="A1132" s="18"/>
      <c r="B1132" s="19" t="n">
        <v>2024</v>
      </c>
      <c r="C1132" s="18" t="s">
        <v>2060</v>
      </c>
      <c r="D1132" s="18" t="s">
        <v>2061</v>
      </c>
    </row>
    <row r="1133" customFormat="false" ht="13.5" hidden="false" customHeight="false" outlineLevel="0" collapsed="false">
      <c r="A1133" s="18"/>
      <c r="B1133" s="19" t="n">
        <v>2024</v>
      </c>
      <c r="C1133" s="18" t="s">
        <v>2062</v>
      </c>
      <c r="D1133" s="18" t="s">
        <v>22</v>
      </c>
    </row>
    <row r="1134" customFormat="false" ht="13.5" hidden="false" customHeight="false" outlineLevel="0" collapsed="false">
      <c r="A1134" s="18"/>
      <c r="B1134" s="19" t="n">
        <v>2024</v>
      </c>
      <c r="C1134" s="18" t="s">
        <v>2063</v>
      </c>
      <c r="D1134" s="18" t="s">
        <v>2061</v>
      </c>
    </row>
    <row r="1135" customFormat="false" ht="13.5" hidden="false" customHeight="false" outlineLevel="0" collapsed="false">
      <c r="A1135" s="18"/>
      <c r="B1135" s="19" t="n">
        <v>2024</v>
      </c>
      <c r="C1135" s="18" t="s">
        <v>2064</v>
      </c>
      <c r="D1135" s="18" t="s">
        <v>16</v>
      </c>
    </row>
    <row r="1136" customFormat="false" ht="13.5" hidden="false" customHeight="false" outlineLevel="0" collapsed="false">
      <c r="A1136" s="18"/>
      <c r="B1136" s="19" t="n">
        <v>2025</v>
      </c>
      <c r="C1136" s="18" t="s">
        <v>2065</v>
      </c>
      <c r="D1136" s="18" t="s">
        <v>6</v>
      </c>
    </row>
    <row r="1137" customFormat="false" ht="13.5" hidden="false" customHeight="false" outlineLevel="0" collapsed="false">
      <c r="A1137" s="18"/>
      <c r="B1137" s="19" t="n">
        <v>2025</v>
      </c>
      <c r="C1137" s="18" t="s">
        <v>2066</v>
      </c>
      <c r="D1137" s="18" t="s">
        <v>8</v>
      </c>
    </row>
    <row r="1138" customFormat="false" ht="13.5" hidden="false" customHeight="false" outlineLevel="0" collapsed="false">
      <c r="A1138" s="18" t="s">
        <v>2067</v>
      </c>
      <c r="B1138" s="19" t="n">
        <v>2011</v>
      </c>
      <c r="C1138" s="18" t="s">
        <v>1964</v>
      </c>
      <c r="D1138" s="18" t="s">
        <v>84</v>
      </c>
    </row>
    <row r="1139" customFormat="false" ht="13.5" hidden="false" customHeight="false" outlineLevel="0" collapsed="false">
      <c r="A1139" s="18" t="s">
        <v>2067</v>
      </c>
      <c r="B1139" s="19" t="n">
        <v>2015</v>
      </c>
      <c r="C1139" s="18" t="s">
        <v>1960</v>
      </c>
      <c r="D1139" s="15" t="s">
        <v>9</v>
      </c>
    </row>
    <row r="1140" customFormat="false" ht="13.5" hidden="false" customHeight="false" outlineLevel="0" collapsed="false">
      <c r="A1140" s="18" t="s">
        <v>2068</v>
      </c>
      <c r="B1140" s="19" t="n">
        <v>2011</v>
      </c>
      <c r="C1140" s="18" t="s">
        <v>1804</v>
      </c>
      <c r="D1140" s="15" t="s">
        <v>9</v>
      </c>
    </row>
    <row r="1141" customFormat="false" ht="13.5" hidden="false" customHeight="false" outlineLevel="0" collapsed="false">
      <c r="A1141" s="18" t="s">
        <v>2069</v>
      </c>
      <c r="B1141" s="19" t="n">
        <v>2023</v>
      </c>
      <c r="C1141" s="18" t="s">
        <v>2070</v>
      </c>
      <c r="D1141" s="18" t="s">
        <v>84</v>
      </c>
    </row>
    <row r="1142" customFormat="false" ht="13.5" hidden="false" customHeight="false" outlineLevel="0" collapsed="false">
      <c r="A1142" s="18" t="s">
        <v>2071</v>
      </c>
      <c r="B1142" s="19" t="n">
        <v>2024</v>
      </c>
      <c r="C1142" s="18" t="s">
        <v>1051</v>
      </c>
      <c r="D1142" s="15" t="s">
        <v>9</v>
      </c>
    </row>
    <row r="1143" customFormat="false" ht="13.5" hidden="false" customHeight="false" outlineLevel="0" collapsed="false">
      <c r="A1143" s="18"/>
      <c r="B1143" s="19"/>
      <c r="C1143" s="18"/>
      <c r="D1143" s="18"/>
    </row>
    <row r="1144" customFormat="false" ht="13.5" hidden="false" customHeight="false" outlineLevel="0" collapsed="false">
      <c r="A1144" s="18"/>
      <c r="B1144" s="19"/>
      <c r="C1144" s="18"/>
      <c r="D1144" s="18"/>
      <c r="F1144" s="18"/>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6-01T13:01:57Z</dcterms:created>
  <dc:creator>戴尔</dc:creator>
  <dc:description/>
  <dc:language>en-US</dc:language>
  <cp:lastModifiedBy>Dell</cp:lastModifiedBy>
  <dcterms:modified xsi:type="dcterms:W3CDTF">2025-10-20T07:27:2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D8A019A5C5945E6BCEE95F9D67A32BA_13</vt:lpwstr>
  </property>
  <property fmtid="{D5CDD505-2E9C-101B-9397-08002B2CF9AE}" pid="3" name="KSOProductBuildVer">
    <vt:lpwstr>2052-12.1.0.22529</vt:lpwstr>
  </property>
</Properties>
</file>